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范皓\Desktop\"/>
    </mc:Choice>
  </mc:AlternateContent>
  <xr:revisionPtr revIDLastSave="0" documentId="8_{76611666-4991-4D45-9913-0C3A0374D925}" xr6:coauthVersionLast="36" xr6:coauthVersionMax="36" xr10:uidLastSave="{00000000-0000-0000-0000-000000000000}"/>
  <bookViews>
    <workbookView xWindow="0" yWindow="0" windowWidth="21600" windowHeight="8775" xr2:uid="{D4C6DD31-10EE-4CB0-9E0D-7A92879F45B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5" i="1"/>
  <c r="J4" i="1"/>
  <c r="J3" i="1"/>
</calcChain>
</file>

<file path=xl/sharedStrings.xml><?xml version="1.0" encoding="utf-8"?>
<sst xmlns="http://schemas.openxmlformats.org/spreadsheetml/2006/main" count="8767" uniqueCount="2144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XLOC_098131</t>
  </si>
  <si>
    <t>-</t>
  </si>
  <si>
    <t>8:25819102-25826005</t>
    <phoneticPr fontId="1" type="noConversion"/>
  </si>
  <si>
    <t>q1</t>
  </si>
  <si>
    <t>q2</t>
  </si>
  <si>
    <t>OK</t>
  </si>
  <si>
    <t>yes</t>
  </si>
  <si>
    <t>XLOC_105024</t>
  </si>
  <si>
    <t>AADN03014889.1:21-1062</t>
  </si>
  <si>
    <t>XLOC_105225</t>
  </si>
  <si>
    <t>AADN03015717.1:329-1427</t>
  </si>
  <si>
    <t>XLOC_106646</t>
  </si>
  <si>
    <t>AADN03021718.1:202-1080</t>
  </si>
  <si>
    <t>XLOC_106700</t>
  </si>
  <si>
    <t>AADN03021946.1:8-1557</t>
  </si>
  <si>
    <t>XLOC_106739</t>
  </si>
  <si>
    <t>AADN03022135.1:0-1077</t>
  </si>
  <si>
    <t>XLOC_107647</t>
  </si>
  <si>
    <t>AADN03026044.1:748-1538</t>
  </si>
  <si>
    <t>XLOC_107752</t>
  </si>
  <si>
    <t>AADN03026468.1:23-1490</t>
  </si>
  <si>
    <t>XLOC_107884</t>
  </si>
  <si>
    <t>AADN03027032.1:5-1157</t>
  </si>
  <si>
    <t>XLOC_053963</t>
  </si>
  <si>
    <t>20:5515116-5515913</t>
  </si>
  <si>
    <t>XLOC_105701</t>
  </si>
  <si>
    <t>AADN03017712.1:5-1287</t>
  </si>
  <si>
    <t>XLOC_101028</t>
  </si>
  <si>
    <t>9:17660403-17663648</t>
  </si>
  <si>
    <t>XLOC_031304</t>
  </si>
  <si>
    <t>14:13653237-13661582</t>
  </si>
  <si>
    <t>XLOC_108821</t>
  </si>
  <si>
    <t>JH375740.1:3495-5053</t>
  </si>
  <si>
    <t>XLOC_109853</t>
  </si>
  <si>
    <t>JH376401.1:5284-11263</t>
  </si>
  <si>
    <t>XLOC_110897</t>
  </si>
  <si>
    <t>Z:13526884-13531884</t>
  </si>
  <si>
    <t>XLOC_109110</t>
  </si>
  <si>
    <t>JH376055.1:0-1722</t>
  </si>
  <si>
    <t>XLOC_106264</t>
  </si>
  <si>
    <t>AADN03020084.1:8-995</t>
  </si>
  <si>
    <t>XLOC_109206</t>
  </si>
  <si>
    <t>JH376151.1:21542-23697</t>
  </si>
  <si>
    <t>XLOC_107372</t>
  </si>
  <si>
    <t>AADN03024860.1:0-1023</t>
  </si>
  <si>
    <t>XLOC_106453</t>
  </si>
  <si>
    <t>AADN03020969.1:48-1144</t>
  </si>
  <si>
    <t>XLOC_060507</t>
  </si>
  <si>
    <t>3:4438760-4440121</t>
  </si>
  <si>
    <t>XLOC_107859</t>
  </si>
  <si>
    <t>AADN03026913.1:0-1654</t>
  </si>
  <si>
    <t>XLOC_105135</t>
  </si>
  <si>
    <t>AADN03015347.1:7-363</t>
  </si>
  <si>
    <t>XLOC_105285</t>
  </si>
  <si>
    <t>AADN03015983.1:0-2072</t>
  </si>
  <si>
    <t>XLOC_106988</t>
  </si>
  <si>
    <t>AADN03023146.1:0-1058</t>
  </si>
  <si>
    <t>XLOC_060807</t>
  </si>
  <si>
    <t>3:44996672-45004147</t>
  </si>
  <si>
    <t>XLOC_104526</t>
  </si>
  <si>
    <t>AADN03012670.1:70-1718</t>
  </si>
  <si>
    <t>XLOC_107076</t>
  </si>
  <si>
    <t>AADN03023608.1:86-1023</t>
  </si>
  <si>
    <t>XLOC_107295</t>
  </si>
  <si>
    <t>AADN03024536.1:0-2094</t>
  </si>
  <si>
    <t>XLOC_109383</t>
  </si>
  <si>
    <t>JH376260.1:1543-5603</t>
  </si>
  <si>
    <t>XLOC_101027</t>
  </si>
  <si>
    <t>9:17645695-17657576</t>
  </si>
  <si>
    <t>no</t>
  </si>
  <si>
    <t>XLOC_111135</t>
  </si>
  <si>
    <t>Z:57017525-57022460</t>
  </si>
  <si>
    <t>XLOC_073932</t>
  </si>
  <si>
    <t>4:24343941-24346447</t>
  </si>
  <si>
    <t>XLOC_037765</t>
  </si>
  <si>
    <t>2:110984206-111002321</t>
  </si>
  <si>
    <t>XLOC_060774</t>
  </si>
  <si>
    <t>3:40083722-40089413</t>
  </si>
  <si>
    <t>XLOC_073296</t>
  </si>
  <si>
    <t>XLOC_104340</t>
  </si>
  <si>
    <t>AADN03011921.1:146-1388</t>
  </si>
  <si>
    <t>XLOC_105140</t>
  </si>
  <si>
    <t>AADN03015359.1:32-7291</t>
  </si>
  <si>
    <t>XLOC_106878</t>
  </si>
  <si>
    <t>AADN03022735.1:28-1619</t>
  </si>
  <si>
    <t>XLOC_110648</t>
  </si>
  <si>
    <t>Z:53492257-53494848</t>
  </si>
  <si>
    <t>XLOC_101019</t>
  </si>
  <si>
    <t>9:16858106-16859045</t>
  </si>
  <si>
    <t>XLOC_101183</t>
  </si>
  <si>
    <t>9:8715511-8719527</t>
  </si>
  <si>
    <t>XLOC_037630</t>
  </si>
  <si>
    <t>2:84973497-84983600</t>
  </si>
  <si>
    <t>XLOC_107324</t>
  </si>
  <si>
    <t>AADN03024651.1:396-1435</t>
  </si>
  <si>
    <t>XLOC_109073</t>
  </si>
  <si>
    <t>JH376011.1:2805-4473</t>
  </si>
  <si>
    <t>XLOC_107848</t>
  </si>
  <si>
    <t>AADN03026843.1:388-1060</t>
  </si>
  <si>
    <t>XLOC_001295</t>
  </si>
  <si>
    <t>1:194312130-194317407</t>
  </si>
  <si>
    <t>XLOC_104281</t>
  </si>
  <si>
    <t>AADN03011654.1:56-2236</t>
  </si>
  <si>
    <t>XLOC_106779</t>
  </si>
  <si>
    <t>AADN03022270.1:0-1065</t>
  </si>
  <si>
    <t>XLOC_107889</t>
  </si>
  <si>
    <t>AADN03027051.1:0-1502</t>
  </si>
  <si>
    <t>XLOC_002274</t>
  </si>
  <si>
    <t>1:161500327-161502272</t>
  </si>
  <si>
    <t>XLOC_106625</t>
  </si>
  <si>
    <t>AADN03021613.1:193-1722</t>
  </si>
  <si>
    <t>XLOC_107314</t>
  </si>
  <si>
    <t>AADN03024602.1:0-1137</t>
  </si>
  <si>
    <t>XLOC_106704</t>
  </si>
  <si>
    <t>AADN03021955.1:1-1016</t>
  </si>
  <si>
    <t>XLOC_107595</t>
  </si>
  <si>
    <t>AADN03025837.1:42-931</t>
  </si>
  <si>
    <t>XLOC_074198</t>
  </si>
  <si>
    <t>4:68506878-68525308</t>
  </si>
  <si>
    <t>XLOC_061800</t>
  </si>
  <si>
    <t>3:93059172-93064081</t>
  </si>
  <si>
    <t>XLOC_090611</t>
  </si>
  <si>
    <t>6:30237806-30240864</t>
  </si>
  <si>
    <t>XLOC_093958</t>
  </si>
  <si>
    <t>7:22681309-22706507</t>
  </si>
  <si>
    <t>XLOC_107391</t>
  </si>
  <si>
    <t>AADN03024925.1:423-1529</t>
  </si>
  <si>
    <t>XLOC_057837</t>
  </si>
  <si>
    <t>24:1682917-1684731</t>
  </si>
  <si>
    <t>XLOC_084426</t>
  </si>
  <si>
    <t>5:45561989-45565836</t>
  </si>
  <si>
    <t>XLOC_106582</t>
  </si>
  <si>
    <t>AADN03021459.1:580-1323</t>
  </si>
  <si>
    <t>XLOC_084123</t>
  </si>
  <si>
    <t>5:11583270-11588073</t>
  </si>
  <si>
    <t>XLOC_002213</t>
  </si>
  <si>
    <t>1:137980253-137981271</t>
  </si>
  <si>
    <t>XLOC_109667</t>
  </si>
  <si>
    <t>JH376377.1:23686-26747</t>
  </si>
  <si>
    <t>XLOC_110924</t>
  </si>
  <si>
    <t>Z:17281373-17286114</t>
  </si>
  <si>
    <t>XLOC_107549</t>
  </si>
  <si>
    <t>AADN03025676.1:168-1060</t>
  </si>
  <si>
    <t>XLOC_108879</t>
  </si>
  <si>
    <t>JH375810.1:99-1169</t>
  </si>
  <si>
    <t>XLOC_110832</t>
  </si>
  <si>
    <t>Z:8228730-8232055</t>
  </si>
  <si>
    <t>XLOC_106009</t>
  </si>
  <si>
    <t>AADN03018954.1:0-1302</t>
  </si>
  <si>
    <t>XLOC_034086</t>
  </si>
  <si>
    <t>17:40304-124608</t>
  </si>
  <si>
    <t>XLOC_059989</t>
  </si>
  <si>
    <t>28:2366054-2368472</t>
  </si>
  <si>
    <t>XLOC_093928</t>
  </si>
  <si>
    <t>7:21372815-21374983</t>
  </si>
  <si>
    <t>XLOC_104670</t>
  </si>
  <si>
    <t>AADN03013310.1:0-576</t>
  </si>
  <si>
    <t>XLOC_107083</t>
  </si>
  <si>
    <t>AADN03023638.1:14-751</t>
  </si>
  <si>
    <t>XLOC_111147</t>
  </si>
  <si>
    <t>Z:60450066-60453299</t>
  </si>
  <si>
    <t>XLOC_037899</t>
  </si>
  <si>
    <t>2:138460719-138469816</t>
  </si>
  <si>
    <t>XLOC_106921</t>
  </si>
  <si>
    <t>AADN03022889.1:44-1671</t>
  </si>
  <si>
    <t>XLOC_000666</t>
  </si>
  <si>
    <t>1:82106324-82110033</t>
  </si>
  <si>
    <t>XLOC_105507</t>
  </si>
  <si>
    <t>AADN03016960.1:25-1351</t>
  </si>
  <si>
    <t>XLOC_105882</t>
  </si>
  <si>
    <t>AADN03018455.1:3527-5066</t>
  </si>
  <si>
    <t>XLOC_106879</t>
  </si>
  <si>
    <t>XLOC_108470</t>
  </si>
  <si>
    <t>JH375495.1:2883-4957</t>
  </si>
  <si>
    <t>XLOC_000168</t>
  </si>
  <si>
    <t>1:30614836-30660847</t>
  </si>
  <si>
    <t>XLOC_060618</t>
  </si>
  <si>
    <t>3:19314650-19325665</t>
  </si>
  <si>
    <t>XLOC_022677</t>
  </si>
  <si>
    <t>10:16505328-16510182</t>
  </si>
  <si>
    <t>XLOC_104339</t>
  </si>
  <si>
    <t>AADN03011918.1:5-4209</t>
  </si>
  <si>
    <t>XLOC_106474</t>
  </si>
  <si>
    <t>AADN03021045.1:271-880</t>
  </si>
  <si>
    <t>XLOC_108399</t>
  </si>
  <si>
    <t>JH375430.1:423-1596</t>
  </si>
  <si>
    <t>XLOC_106808</t>
  </si>
  <si>
    <t>AADN03022401.1:256-1122</t>
  </si>
  <si>
    <t>XLOC_028921</t>
  </si>
  <si>
    <t>13:6090243-6330297</t>
  </si>
  <si>
    <t>XLOC_104365</t>
  </si>
  <si>
    <t>AADN03012036.1:407-4321</t>
  </si>
  <si>
    <t>XLOC_001301</t>
  </si>
  <si>
    <t>1:194719277-194721953</t>
  </si>
  <si>
    <t>XLOC_084451</t>
  </si>
  <si>
    <t>5:50373294-50375203</t>
  </si>
  <si>
    <t>XLOC_034088</t>
  </si>
  <si>
    <t>XLOC_105660</t>
  </si>
  <si>
    <t>AADN03017561.1:0-1234</t>
  </si>
  <si>
    <t>XLOC_104286</t>
  </si>
  <si>
    <t>AADN03011680.1:0-1322</t>
  </si>
  <si>
    <t>XLOC_001527</t>
  </si>
  <si>
    <t>1:40759523-40761531</t>
  </si>
  <si>
    <t>XLOC_059987</t>
  </si>
  <si>
    <t>28:2253932-2263719</t>
  </si>
  <si>
    <t>XLOC_073261</t>
  </si>
  <si>
    <t>4:18967181-18982617</t>
  </si>
  <si>
    <t>XLOC_083763</t>
  </si>
  <si>
    <t>5:28606053-28620272</t>
  </si>
  <si>
    <t>XLOC_110257</t>
  </si>
  <si>
    <t>Z:401757-408669</t>
  </si>
  <si>
    <t>XLOC_029094</t>
  </si>
  <si>
    <t>13:904642-927502</t>
  </si>
  <si>
    <t>XLOC_061657</t>
  </si>
  <si>
    <t>3:61930350-61941299</t>
  </si>
  <si>
    <t>XLOC_073385</t>
  </si>
  <si>
    <t>4:37997192-37998157</t>
  </si>
  <si>
    <t>XLOC_105683</t>
  </si>
  <si>
    <t>AADN03017658.1:1-1130</t>
  </si>
  <si>
    <t>XLOC_109419</t>
  </si>
  <si>
    <t>JH376276.1:3969-11738</t>
  </si>
  <si>
    <t>XLOC_000900</t>
  </si>
  <si>
    <t>1:121761586-121764453</t>
  </si>
  <si>
    <t>XLOC_105784</t>
  </si>
  <si>
    <t>AADN03018084.1:0-3601</t>
  </si>
  <si>
    <t>XLOC_059932</t>
  </si>
  <si>
    <t>28:797309-799584</t>
  </si>
  <si>
    <t>XLOC_022362</t>
  </si>
  <si>
    <t>10:8182912-8183789</t>
  </si>
  <si>
    <t>XLOC_108880</t>
  </si>
  <si>
    <t>JH375810.1:3837-4520</t>
  </si>
  <si>
    <t>XLOC_000790</t>
  </si>
  <si>
    <t>1:104217529-104229293</t>
  </si>
  <si>
    <t>XLOC_105015</t>
  </si>
  <si>
    <t>AADN03014832.1:0-1396</t>
  </si>
  <si>
    <t>XLOC_104544</t>
  </si>
  <si>
    <t>AADN03012776.1:34-1509</t>
  </si>
  <si>
    <t>XLOC_000553</t>
  </si>
  <si>
    <t>1:71571665-71573879</t>
  </si>
  <si>
    <t>XLOC_001041</t>
  </si>
  <si>
    <t>1:151308991-151335134</t>
  </si>
  <si>
    <t>XLOC_038781</t>
  </si>
  <si>
    <t>2:141634976-141640695</t>
  </si>
  <si>
    <t>XLOC_054182</t>
  </si>
  <si>
    <t>20:5921603-5922745</t>
  </si>
  <si>
    <t>XLOC_058582</t>
  </si>
  <si>
    <t>25:1298489-1299343</t>
  </si>
  <si>
    <t>XLOC_090109</t>
  </si>
  <si>
    <t>6:11093830-11095611</t>
  </si>
  <si>
    <t>XLOC_032679</t>
  </si>
  <si>
    <t>15:11998407-12051237</t>
  </si>
  <si>
    <t>XLOC_061055</t>
  </si>
  <si>
    <t>3:87326169-87330831</t>
  </si>
  <si>
    <t>XLOC_001130</t>
  </si>
  <si>
    <t>1:171775842-171785047</t>
  </si>
  <si>
    <t>XLOC_037549</t>
  </si>
  <si>
    <t>2:64878488-64889992</t>
  </si>
  <si>
    <t>XLOC_084122</t>
  </si>
  <si>
    <t>5:11534939-11561481</t>
  </si>
  <si>
    <t>XLOC_090279</t>
  </si>
  <si>
    <t>6:27645461-27656775</t>
  </si>
  <si>
    <t>XLOC_105632</t>
  </si>
  <si>
    <t>AADN03017409.1:297-1214</t>
  </si>
  <si>
    <t>XLOC_101132</t>
  </si>
  <si>
    <t>9:4044438-4045602</t>
  </si>
  <si>
    <t>XLOC_022632</t>
  </si>
  <si>
    <t>10:10661802-10664206</t>
  </si>
  <si>
    <t>XLOC_106556</t>
  </si>
  <si>
    <t>AADN03021349.1:9-1163</t>
  </si>
  <si>
    <t>XLOC_001075</t>
  </si>
  <si>
    <t>1:166806690-166814681</t>
  </si>
  <si>
    <t>XLOC_032503</t>
  </si>
  <si>
    <t>15:1885007-1914111</t>
  </si>
  <si>
    <t>XLOC_053948</t>
  </si>
  <si>
    <t>20:4484530-4599234</t>
  </si>
  <si>
    <t>XLOC_060187</t>
  </si>
  <si>
    <t>28:3573846-3579511</t>
  </si>
  <si>
    <t>XLOC_073328</t>
  </si>
  <si>
    <t>4:30656408-30659289</t>
  </si>
  <si>
    <t>XLOC_094165</t>
  </si>
  <si>
    <t>7:14924866-14927640</t>
  </si>
  <si>
    <t>XLOC_108878</t>
  </si>
  <si>
    <t>XLOC_038521</t>
  </si>
  <si>
    <t>2:96619491-96622186</t>
  </si>
  <si>
    <t>XLOC_060746</t>
  </si>
  <si>
    <t>3:37587270-37599427</t>
  </si>
  <si>
    <t>XLOC_001996</t>
  </si>
  <si>
    <t>1:102136343-102138411</t>
  </si>
  <si>
    <t>XLOC_055736</t>
  </si>
  <si>
    <t>21:4237604-4244697</t>
  </si>
  <si>
    <t>XLOC_022395</t>
  </si>
  <si>
    <t>10:10500500-10502571</t>
  </si>
  <si>
    <t>XLOC_026971</t>
  </si>
  <si>
    <t>12:3596775-3606281</t>
  </si>
  <si>
    <t>XLOC_101135</t>
  </si>
  <si>
    <t>9:4107994-4118253</t>
  </si>
  <si>
    <t>XLOC_000878</t>
  </si>
  <si>
    <t>1:119309357-119310132</t>
  </si>
  <si>
    <t>XLOC_090445</t>
  </si>
  <si>
    <t>6:14383669-14387026</t>
  </si>
  <si>
    <t>XLOC_034062</t>
  </si>
  <si>
    <t>17:8879466-8901252</t>
  </si>
  <si>
    <t>XLOC_037479</t>
  </si>
  <si>
    <t>2:53196612-53209927</t>
  </si>
  <si>
    <t>XLOC_105957</t>
  </si>
  <si>
    <t>AADN03018734.1:590-2557</t>
  </si>
  <si>
    <t>XLOC_111101</t>
  </si>
  <si>
    <t>Z:48359270-48364364</t>
  </si>
  <si>
    <t>XLOC_022283</t>
  </si>
  <si>
    <t>10:1197355-1198903</t>
  </si>
  <si>
    <t>XLOC_024537</t>
  </si>
  <si>
    <t>11:2693757-2696282</t>
  </si>
  <si>
    <t>XLOC_110797</t>
  </si>
  <si>
    <t>Z:963294-985464</t>
  </si>
  <si>
    <t>XLOC_109192</t>
  </si>
  <si>
    <t>JH376144.1:4-2463</t>
  </si>
  <si>
    <t>XLOC_027013</t>
  </si>
  <si>
    <t>12:9142148-9144405</t>
  </si>
  <si>
    <t>XLOC_106048</t>
  </si>
  <si>
    <t>AADN03019107.1:96-1340</t>
  </si>
  <si>
    <t>XLOC_034085</t>
  </si>
  <si>
    <t>XLOC_074014</t>
  </si>
  <si>
    <t>4:38962968-38966707</t>
  </si>
  <si>
    <t>XLOC_108872</t>
  </si>
  <si>
    <t>JH375801.1:3091-4903</t>
  </si>
  <si>
    <t>XLOC_000039</t>
  </si>
  <si>
    <t>1:3206828-3345031</t>
  </si>
  <si>
    <t>XLOC_000416</t>
  </si>
  <si>
    <t>1:57077692-57083270</t>
  </si>
  <si>
    <t>XLOC_000800</t>
  </si>
  <si>
    <t>1:105166323-105173846</t>
  </si>
  <si>
    <t>XLOC_001720</t>
  </si>
  <si>
    <t>1:59467944-59474224</t>
  </si>
  <si>
    <t>XLOC_024840</t>
  </si>
  <si>
    <t>11:13122725-13154879</t>
  </si>
  <si>
    <t>XLOC_037296</t>
  </si>
  <si>
    <t>2:22829481-22835561</t>
  </si>
  <si>
    <t>XLOC_037428</t>
  </si>
  <si>
    <t>2:45252745-45254838</t>
  </si>
  <si>
    <t>XLOC_055759</t>
  </si>
  <si>
    <t>21:5359987-5361839</t>
  </si>
  <si>
    <t>XLOC_057257</t>
  </si>
  <si>
    <t>23:5680507-5695387</t>
  </si>
  <si>
    <t>XLOC_061240</t>
  </si>
  <si>
    <t>3:3299529-3307270</t>
  </si>
  <si>
    <t>XLOC_090163</t>
  </si>
  <si>
    <t>6:17151178-17159119</t>
  </si>
  <si>
    <t>XLOC_090336</t>
  </si>
  <si>
    <t>6:12061-13479</t>
  </si>
  <si>
    <t>XLOC_107664</t>
  </si>
  <si>
    <t>AADN03026086.1:1-1211</t>
  </si>
  <si>
    <t>XLOC_107665</t>
  </si>
  <si>
    <t>XLOC_107742</t>
  </si>
  <si>
    <t>AADN03026431.1:2723-4035</t>
  </si>
  <si>
    <t>XLOC_110887</t>
  </si>
  <si>
    <t>Z:12490582-12560929</t>
  </si>
  <si>
    <t>XLOC_060759</t>
  </si>
  <si>
    <t>3:39024738-39029642</t>
  </si>
  <si>
    <t>XLOC_083757</t>
  </si>
  <si>
    <t>5:27649495-27667694</t>
  </si>
  <si>
    <t>XLOC_104577</t>
  </si>
  <si>
    <t>AADN03012882.1:22-5331</t>
  </si>
  <si>
    <t>XLOC_001430</t>
  </si>
  <si>
    <t>1:20639847-20644855</t>
  </si>
  <si>
    <t>XLOC_001568</t>
  </si>
  <si>
    <t>1:47144182-47153773</t>
  </si>
  <si>
    <t>XLOC_002403</t>
  </si>
  <si>
    <t>1:179985557-180025554</t>
  </si>
  <si>
    <t>XLOC_029145</t>
  </si>
  <si>
    <t>13:7832854-7843024</t>
  </si>
  <si>
    <t>XLOC_037480</t>
  </si>
  <si>
    <t>2:53244127-53248570</t>
  </si>
  <si>
    <t>XLOC_055720</t>
  </si>
  <si>
    <t>21:3267726-3286942</t>
  </si>
  <si>
    <t>XLOC_061361</t>
  </si>
  <si>
    <t>3:19302633-19308989</t>
  </si>
  <si>
    <t>XLOC_083842</t>
  </si>
  <si>
    <t>5:38234828-38243259</t>
  </si>
  <si>
    <t>XLOC_090124</t>
  </si>
  <si>
    <t>6:13997590-14008911</t>
  </si>
  <si>
    <t>XLOC_090394</t>
  </si>
  <si>
    <t>6:8675987-8684843</t>
  </si>
  <si>
    <t>XLOC_098052</t>
  </si>
  <si>
    <t>8:19139426-19155081</t>
  </si>
  <si>
    <t>XLOC_100921</t>
  </si>
  <si>
    <t>9:9315737-9326100</t>
  </si>
  <si>
    <t>XLOC_101338</t>
  </si>
  <si>
    <t>9:22941246-22944405</t>
  </si>
  <si>
    <t>XLOC_103677</t>
  </si>
  <si>
    <t>AADN03009675.1:6-841</t>
  </si>
  <si>
    <t>XLOC_105707</t>
  </si>
  <si>
    <t>AADN03017759.1:0-798</t>
  </si>
  <si>
    <t>XLOC_105792</t>
  </si>
  <si>
    <t>AADN03018107.1:198-1024</t>
  </si>
  <si>
    <t>XLOC_106551</t>
  </si>
  <si>
    <t>AADN03021337.1:35-800</t>
  </si>
  <si>
    <t>XLOC_107751</t>
  </si>
  <si>
    <t>XLOC_097648</t>
  </si>
  <si>
    <t>8:10296797-10310466</t>
  </si>
  <si>
    <t>XLOC_103725</t>
  </si>
  <si>
    <t>AADN03009896.1:0-1344</t>
  </si>
  <si>
    <t>XLOC_061272</t>
  </si>
  <si>
    <t>3:8717947-8720603</t>
  </si>
  <si>
    <t>XLOC_000853</t>
  </si>
  <si>
    <t>1:112025280-112033121</t>
  </si>
  <si>
    <t>XLOC_061808</t>
  </si>
  <si>
    <t>3:95400780-95421403</t>
  </si>
  <si>
    <t>XLOC_110360</t>
  </si>
  <si>
    <t>Z:11964237-11972535</t>
  </si>
  <si>
    <t>XLOC_024771</t>
  </si>
  <si>
    <t>XLOC_000329</t>
  </si>
  <si>
    <t>1:50460994-50467039</t>
  </si>
  <si>
    <t>XLOC_032620</t>
  </si>
  <si>
    <t>15:8572838-8580576</t>
  </si>
  <si>
    <t>XLOC_037527</t>
  </si>
  <si>
    <t>2:61750923-61800476</t>
  </si>
  <si>
    <t>XLOC_037781</t>
  </si>
  <si>
    <t>2:114187171-114211724</t>
  </si>
  <si>
    <t>XLOC_083781</t>
  </si>
  <si>
    <t>5:30832912-30919924</t>
  </si>
  <si>
    <t>XLOC_101323</t>
  </si>
  <si>
    <t>9:22248868-22251506</t>
  </si>
  <si>
    <t>XLOC_110701</t>
  </si>
  <si>
    <t>Z:63729414-63731803</t>
  </si>
  <si>
    <t>XLOC_074211</t>
  </si>
  <si>
    <t>4:69261404-69301615</t>
  </si>
  <si>
    <t>XLOC_090435</t>
  </si>
  <si>
    <t>6:11660693-11674204</t>
  </si>
  <si>
    <t>XLOC_103604</t>
  </si>
  <si>
    <t>AADN03009500.1:1-819</t>
  </si>
  <si>
    <t>XLOC_083554</t>
  </si>
  <si>
    <t>5:8210435-8213586</t>
  </si>
  <si>
    <t>XLOC_105849</t>
  </si>
  <si>
    <t>AADN03018308.1:22-1204</t>
  </si>
  <si>
    <t>XLOC_024554</t>
  </si>
  <si>
    <t>11:5563566-5635170</t>
  </si>
  <si>
    <t>XLOC_031130</t>
  </si>
  <si>
    <t>14:1132163-1134902</t>
  </si>
  <si>
    <t>XLOC_031334</t>
  </si>
  <si>
    <t>14:15123542-15127570</t>
  </si>
  <si>
    <t>XLOC_038325</t>
  </si>
  <si>
    <t>2:56225476-56238290</t>
  </si>
  <si>
    <t>XLOC_060740</t>
  </si>
  <si>
    <t>3:37410951-37419703</t>
  </si>
  <si>
    <t>XLOC_083733</t>
  </si>
  <si>
    <t>5:25636265-25646014</t>
  </si>
  <si>
    <t>XLOC_090637</t>
  </si>
  <si>
    <t>6:33827499-33838426</t>
  </si>
  <si>
    <t>XLOC_104474</t>
  </si>
  <si>
    <t>AADN03012433.1:61-822</t>
  </si>
  <si>
    <t>XLOC_001482</t>
  </si>
  <si>
    <t>1:31074692-31097598</t>
  </si>
  <si>
    <t>XLOC_073375</t>
  </si>
  <si>
    <t>4:37119841-37121407</t>
  </si>
  <si>
    <t>XLOC_000239</t>
  </si>
  <si>
    <t>1:44122646-44144115</t>
  </si>
  <si>
    <t>XLOC_073360</t>
  </si>
  <si>
    <t>4:34103847-34112936</t>
  </si>
  <si>
    <t>XLOC_097955</t>
  </si>
  <si>
    <t>8:7305098-7321674</t>
  </si>
  <si>
    <t>XLOC_060058</t>
  </si>
  <si>
    <t>28:4040610-4046905</t>
  </si>
  <si>
    <t>XLOC_033869</t>
  </si>
  <si>
    <t>16:134497-137884</t>
  </si>
  <si>
    <t>XLOC_037797</t>
  </si>
  <si>
    <t>2:117162904-117170449</t>
  </si>
  <si>
    <t>XLOC_060810</t>
  </si>
  <si>
    <t>3:45196497-45199377</t>
  </si>
  <si>
    <t>XLOC_104283</t>
  </si>
  <si>
    <t>AADN03011675.1:540-1270</t>
  </si>
  <si>
    <t>XLOC_109993</t>
  </si>
  <si>
    <t>LGE22C19W28_E50C23:235837-241205</t>
  </si>
  <si>
    <t>XLOC_000582</t>
  </si>
  <si>
    <t>1:75123645-75142384</t>
  </si>
  <si>
    <t>XLOC_034091</t>
  </si>
  <si>
    <t>XLOC_061362</t>
  </si>
  <si>
    <t>3:19451002-19519424</t>
  </si>
  <si>
    <t>XLOC_038522</t>
  </si>
  <si>
    <t>2:96624539-96650564</t>
  </si>
  <si>
    <t>XLOC_000780</t>
  </si>
  <si>
    <t>1:102443373-102451891</t>
  </si>
  <si>
    <t>XLOC_001376</t>
  </si>
  <si>
    <t>1:11557526-11566281</t>
  </si>
  <si>
    <t>XLOC_029068</t>
  </si>
  <si>
    <t>13:17083019-17086638</t>
  </si>
  <si>
    <t>XLOC_037754</t>
  </si>
  <si>
    <t>2:109941681-109948014</t>
  </si>
  <si>
    <t>XLOC_061633</t>
  </si>
  <si>
    <t>3:57081226-57090287</t>
  </si>
  <si>
    <t>XLOC_093725</t>
  </si>
  <si>
    <t>7:120835-134891</t>
  </si>
  <si>
    <t>XLOC_100979</t>
  </si>
  <si>
    <t>9:14858748-14867547</t>
  </si>
  <si>
    <t>XLOC_107157</t>
  </si>
  <si>
    <t>AADN03023973.1:47-1072</t>
  </si>
  <si>
    <t>XLOC_060952</t>
  </si>
  <si>
    <t>3:66509883-66522273</t>
  </si>
  <si>
    <t>XLOC_083927</t>
  </si>
  <si>
    <t>5:50453225-50455057</t>
  </si>
  <si>
    <t>XLOC_024841</t>
  </si>
  <si>
    <t>11:13173429-13183425</t>
  </si>
  <si>
    <t>XLOC_037597</t>
  </si>
  <si>
    <t>2:76544405-76549598</t>
  </si>
  <si>
    <t>XLOC_022605</t>
  </si>
  <si>
    <t>10:7209589-7246870</t>
  </si>
  <si>
    <t>XLOC_106533</t>
  </si>
  <si>
    <t>AADN03021250.1:571-1852</t>
  </si>
  <si>
    <t>XLOC_032694</t>
  </si>
  <si>
    <t>15:385280-402831</t>
  </si>
  <si>
    <t>XLOC_090393</t>
  </si>
  <si>
    <t>6:8668494-8675531</t>
  </si>
  <si>
    <t>XLOC_105149</t>
  </si>
  <si>
    <t>AADN03015431.1:249-953</t>
  </si>
  <si>
    <t>XLOC_000131</t>
  </si>
  <si>
    <t>1:21635469-21637308</t>
  </si>
  <si>
    <t>XLOC_031121</t>
  </si>
  <si>
    <t>14:773022-779975</t>
  </si>
  <si>
    <t>XLOC_032791</t>
  </si>
  <si>
    <t>15:7725861-7769130</t>
  </si>
  <si>
    <t>XLOC_034078</t>
  </si>
  <si>
    <t>17:10364831-10375376</t>
  </si>
  <si>
    <t>XLOC_037709</t>
  </si>
  <si>
    <t>2:101990616-101994796</t>
  </si>
  <si>
    <t>XLOC_054301</t>
  </si>
  <si>
    <t>20:14154186-14160143</t>
  </si>
  <si>
    <t>XLOC_073311</t>
  </si>
  <si>
    <t>4:28707006-28730356</t>
  </si>
  <si>
    <t>XLOC_073359</t>
  </si>
  <si>
    <t>4:34087005-34103769</t>
  </si>
  <si>
    <t>XLOC_073929</t>
  </si>
  <si>
    <t>4:23264026-23265304</t>
  </si>
  <si>
    <t>XLOC_083579</t>
  </si>
  <si>
    <t>5:10486783-10487977</t>
  </si>
  <si>
    <t>XLOC_090089</t>
  </si>
  <si>
    <t>6:10305598-10322697</t>
  </si>
  <si>
    <t>XLOC_090437</t>
  </si>
  <si>
    <t>6:11825784-11830550</t>
  </si>
  <si>
    <t>XLOC_090442</t>
  </si>
  <si>
    <t>6:13893684-13899187</t>
  </si>
  <si>
    <t>XLOC_097770</t>
  </si>
  <si>
    <t>8:23170111-23180730</t>
  </si>
  <si>
    <t>XLOC_101305</t>
  </si>
  <si>
    <t>9:20543721-20583774</t>
  </si>
  <si>
    <t>XLOC_105534</t>
  </si>
  <si>
    <t>AADN03017067.1:4-1078</t>
  </si>
  <si>
    <t>XLOC_105607</t>
  </si>
  <si>
    <t>AADN03017326.1:23-2106</t>
  </si>
  <si>
    <t>XLOC_001348</t>
  </si>
  <si>
    <t>XLOC_107943</t>
  </si>
  <si>
    <t>JH375168.1:46063-48935</t>
  </si>
  <si>
    <t>XLOC_109304</t>
  </si>
  <si>
    <t>JH376211.1:29-4342</t>
  </si>
  <si>
    <t>XLOC_060951</t>
  </si>
  <si>
    <t>3:66497374-66500348</t>
  </si>
  <si>
    <t>XLOC_105420</t>
  </si>
  <si>
    <t>AADN03016580.1:48-1622</t>
  </si>
  <si>
    <t>XLOC_107558</t>
  </si>
  <si>
    <t>AADN03025703.1:353-1084</t>
  </si>
  <si>
    <t>XLOC_000756</t>
  </si>
  <si>
    <t>1:95148521-95204269</t>
  </si>
  <si>
    <t>XLOC_109085</t>
  </si>
  <si>
    <t>JH376027.1:7601-20006</t>
  </si>
  <si>
    <t>XLOC_061429</t>
  </si>
  <si>
    <t>3:29936305-29976959</t>
  </si>
  <si>
    <t>XLOC_073153</t>
  </si>
  <si>
    <t>4:3788159-3811504</t>
  </si>
  <si>
    <t>XLOC_097860</t>
  </si>
  <si>
    <t>8:1293531-1297610</t>
  </si>
  <si>
    <t>XLOC_074210</t>
  </si>
  <si>
    <t>4:69235931-69261268</t>
  </si>
  <si>
    <t>XLOC_107482</t>
  </si>
  <si>
    <t>AADN03025375.1:5-1049</t>
  </si>
  <si>
    <t>XLOC_000259</t>
  </si>
  <si>
    <t>1:46081317-46154712</t>
  </si>
  <si>
    <t>XLOC_038785</t>
  </si>
  <si>
    <t>2:142219761-142250733</t>
  </si>
  <si>
    <t>XLOC_074027</t>
  </si>
  <si>
    <t>4:43209453-43210969</t>
  </si>
  <si>
    <t>XLOC_073393</t>
  </si>
  <si>
    <t>4:38809929-38817067</t>
  </si>
  <si>
    <t>XLOC_000206</t>
  </si>
  <si>
    <t>1:35693714-35702138</t>
  </si>
  <si>
    <t>XLOC_002415</t>
  </si>
  <si>
    <t>1:183167941-183179855</t>
  </si>
  <si>
    <t>XLOC_034087</t>
  </si>
  <si>
    <t>XLOC_054152</t>
  </si>
  <si>
    <t>20:3778276-3823421</t>
  </si>
  <si>
    <t>XLOC_054158</t>
  </si>
  <si>
    <t>20:5085384-5128242</t>
  </si>
  <si>
    <t>XLOC_073533</t>
  </si>
  <si>
    <t>4:59612270-59624130</t>
  </si>
  <si>
    <t>XLOC_103553</t>
  </si>
  <si>
    <t>AADN03009360.1:2519-3793</t>
  </si>
  <si>
    <t>XLOC_106523</t>
  </si>
  <si>
    <t>AADN03021214.1:133-1332</t>
  </si>
  <si>
    <t>XLOC_110744</t>
  </si>
  <si>
    <t>Z:72308214-72314947</t>
  </si>
  <si>
    <t>XLOC_110888</t>
  </si>
  <si>
    <t>XLOC_111076</t>
  </si>
  <si>
    <t>Z:44315634-44320243</t>
  </si>
  <si>
    <t>XLOC_108715</t>
  </si>
  <si>
    <t>JH375657.1:1648-3639</t>
  </si>
  <si>
    <t>XLOC_037761</t>
  </si>
  <si>
    <t>2:110515559-110528261</t>
  </si>
  <si>
    <t>XLOC_022739</t>
  </si>
  <si>
    <t>10:19844269-19846780</t>
  </si>
  <si>
    <t>XLOC_037903</t>
  </si>
  <si>
    <t>2:139337283-139451236</t>
  </si>
  <si>
    <t>XLOC_106283</t>
  </si>
  <si>
    <t>AADN03020160.1:761-1086</t>
  </si>
  <si>
    <t>XLOC_109890</t>
  </si>
  <si>
    <t>JH376407.1:83707-86593</t>
  </si>
  <si>
    <t>XLOC_000549</t>
  </si>
  <si>
    <t>1:71212674-71384207</t>
  </si>
  <si>
    <t>XLOC_027191</t>
  </si>
  <si>
    <t>12:6071888-6085960</t>
  </si>
  <si>
    <t>XLOC_037762</t>
  </si>
  <si>
    <t>2:110637925-110656147</t>
  </si>
  <si>
    <t>XLOC_037904</t>
  </si>
  <si>
    <t>2:140110101-140119367</t>
  </si>
  <si>
    <t>XLOC_053969</t>
  </si>
  <si>
    <t>20:5779720-5791961</t>
  </si>
  <si>
    <t>XLOC_055889</t>
  </si>
  <si>
    <t>21:4952625-4953276</t>
  </si>
  <si>
    <t>XLOC_060641</t>
  </si>
  <si>
    <t>3:22444662-22453096</t>
  </si>
  <si>
    <t>XLOC_084165</t>
  </si>
  <si>
    <t>5:16003517-16005629</t>
  </si>
  <si>
    <t>XLOC_093889</t>
  </si>
  <si>
    <t>7:16983389-17011955</t>
  </si>
  <si>
    <t>XLOC_094145</t>
  </si>
  <si>
    <t>7:12092494-12098373</t>
  </si>
  <si>
    <t>XLOC_094154</t>
  </si>
  <si>
    <t>7:13162607-13163982</t>
  </si>
  <si>
    <t>XLOC_101228</t>
  </si>
  <si>
    <t>9:13776427-13801645</t>
  </si>
  <si>
    <t>XLOC_101321</t>
  </si>
  <si>
    <t>9:22228864-22235930</t>
  </si>
  <si>
    <t>XLOC_104598</t>
  </si>
  <si>
    <t>AADN03012994.1:1608-2600</t>
  </si>
  <si>
    <t>XLOC_110978</t>
  </si>
  <si>
    <t>Z:26651263-26655028</t>
  </si>
  <si>
    <t>XLOC_001544</t>
  </si>
  <si>
    <t>1:44076272-44106693</t>
  </si>
  <si>
    <t>XLOC_107165</t>
  </si>
  <si>
    <t>AADN03024012.1:0-1509</t>
  </si>
  <si>
    <t>XLOC_110811</t>
  </si>
  <si>
    <t>Z:5976682-5984132</t>
  </si>
  <si>
    <t>XLOC_000974</t>
  </si>
  <si>
    <t>1:135718955-135747777</t>
  </si>
  <si>
    <t>XLOC_001389</t>
  </si>
  <si>
    <t>1:13534918-13574782</t>
  </si>
  <si>
    <t>XLOC_032876</t>
  </si>
  <si>
    <t>15:12062012-12088025</t>
  </si>
  <si>
    <t>XLOC_035252</t>
  </si>
  <si>
    <t>18:9137278-9175708</t>
  </si>
  <si>
    <t>XLOC_061037</t>
  </si>
  <si>
    <t>3:81743470-81785556</t>
  </si>
  <si>
    <t>XLOC_061394</t>
  </si>
  <si>
    <t>3:24226705-24318487</t>
  </si>
  <si>
    <t>XLOC_097684</t>
  </si>
  <si>
    <t>8:14146355-14167262</t>
  </si>
  <si>
    <t>XLOC_097852</t>
  </si>
  <si>
    <t>8:546384-651641</t>
  </si>
  <si>
    <t>XLOC_108843</t>
  </si>
  <si>
    <t>JH375763.1:2944-4948</t>
  </si>
  <si>
    <t>XLOC_059507</t>
  </si>
  <si>
    <t>27:4039901-4045560</t>
  </si>
  <si>
    <t>XLOC_061826</t>
  </si>
  <si>
    <t>3:100444703-100463894</t>
  </si>
  <si>
    <t>XLOC_022666</t>
  </si>
  <si>
    <t>10:14080003-14091849</t>
  </si>
  <si>
    <t>XLOC_032693</t>
  </si>
  <si>
    <t>15:367150-374223</t>
  </si>
  <si>
    <t>XLOC_061645</t>
  </si>
  <si>
    <t>3:59596910-59599701</t>
  </si>
  <si>
    <t>XLOC_001040</t>
  </si>
  <si>
    <t>1:151220569-151231676</t>
  </si>
  <si>
    <t>XLOC_022407</t>
  </si>
  <si>
    <t>10:11718837-11727625</t>
  </si>
  <si>
    <t>XLOC_057130</t>
  </si>
  <si>
    <t>23:200110-202400</t>
  </si>
  <si>
    <t>XLOC_090443</t>
  </si>
  <si>
    <t>6:14084922-14110017</t>
  </si>
  <si>
    <t>XLOC_104688</t>
  </si>
  <si>
    <t>AADN03013380.1:61-4276</t>
  </si>
  <si>
    <t>XLOC_106049</t>
  </si>
  <si>
    <t>XLOC_109885</t>
  </si>
  <si>
    <t>JH376407.1:1110-18759</t>
  </si>
  <si>
    <t>XLOC_060169</t>
  </si>
  <si>
    <t>28:2889285-2890119</t>
  </si>
  <si>
    <t>XLOC_022322</t>
  </si>
  <si>
    <t>10:3335227-3335907</t>
  </si>
  <si>
    <t>XLOC_031135</t>
  </si>
  <si>
    <t>14:1829364-1850422</t>
  </si>
  <si>
    <t>XLOC_098128</t>
  </si>
  <si>
    <t>8:24493840-24507152</t>
  </si>
  <si>
    <t>XLOC_061597</t>
  </si>
  <si>
    <t>3:51533727-51548576</t>
  </si>
  <si>
    <t>XLOC_000174</t>
  </si>
  <si>
    <t>XLOC_029034</t>
  </si>
  <si>
    <t>13:15061663-15062196</t>
  </si>
  <si>
    <t>XLOC_031118</t>
  </si>
  <si>
    <t>14:520864-539185</t>
  </si>
  <si>
    <t>XLOC_037238</t>
  </si>
  <si>
    <t>2:13500426-13524145</t>
  </si>
  <si>
    <t>XLOC_073788</t>
  </si>
  <si>
    <t>4:4022039-4026104</t>
  </si>
  <si>
    <t>XLOC_108803</t>
  </si>
  <si>
    <t>JH375727.1:33898-43671</t>
  </si>
  <si>
    <t>XLOC_001519</t>
  </si>
  <si>
    <t>1:38024098-38028905</t>
  </si>
  <si>
    <t>XLOC_034089</t>
  </si>
  <si>
    <t>XLOC_057059</t>
  </si>
  <si>
    <t>23:3448338-3449861</t>
  </si>
  <si>
    <t>XLOC_000149</t>
  </si>
  <si>
    <t>1:26593117-26597000</t>
  </si>
  <si>
    <t>XLOC_024632</t>
  </si>
  <si>
    <t>11:14858207-14861644</t>
  </si>
  <si>
    <t>XLOC_027056</t>
  </si>
  <si>
    <t>12:11847684-11850360</t>
  </si>
  <si>
    <t>XLOC_029129</t>
  </si>
  <si>
    <t>13:7135707-7147547</t>
  </si>
  <si>
    <t>XLOC_037185</t>
  </si>
  <si>
    <t>2:4383766-4391954</t>
  </si>
  <si>
    <t>XLOC_038105</t>
  </si>
  <si>
    <t>2:24345356-24350665</t>
  </si>
  <si>
    <t>XLOC_038371</t>
  </si>
  <si>
    <t>2:63728259-63770749</t>
  </si>
  <si>
    <t>XLOC_061178</t>
  </si>
  <si>
    <t>3:107011399-107019224</t>
  </si>
  <si>
    <t>XLOC_073073</t>
  </si>
  <si>
    <t>4:4066-6766</t>
  </si>
  <si>
    <t>XLOC_073376</t>
  </si>
  <si>
    <t>4:37123027-37128691</t>
  </si>
  <si>
    <t>XLOC_097946</t>
  </si>
  <si>
    <t>8:6271941-6275585</t>
  </si>
  <si>
    <t>XLOC_097978</t>
  </si>
  <si>
    <t>8:10826646-10836357</t>
  </si>
  <si>
    <t>XLOC_105362</t>
  </si>
  <si>
    <t>AADN03016328.1:267-4505</t>
  </si>
  <si>
    <t>XLOC_110347</t>
  </si>
  <si>
    <t>Z:9765217-9772205</t>
  </si>
  <si>
    <t>XLOC_061680</t>
  </si>
  <si>
    <t>3:65469441-65494487</t>
  </si>
  <si>
    <t>XLOC_107373</t>
  </si>
  <si>
    <t>XLOC_001140</t>
  </si>
  <si>
    <t>1:174366596-174374737</t>
  </si>
  <si>
    <t>XLOC_038547</t>
  </si>
  <si>
    <t>2:100465041-100471955</t>
  </si>
  <si>
    <t>XLOC_106454</t>
  </si>
  <si>
    <t>XLOC_028988</t>
  </si>
  <si>
    <t>13:11638623-11645487</t>
  </si>
  <si>
    <t>XLOC_061694</t>
  </si>
  <si>
    <t>3:66759590-66766053</t>
  </si>
  <si>
    <t>XLOC_084130</t>
  </si>
  <si>
    <t>5:12000817-12025855</t>
  </si>
  <si>
    <t>XLOC_074296</t>
  </si>
  <si>
    <t>4:84892592-84902437</t>
  </si>
  <si>
    <t>XLOC_001797</t>
  </si>
  <si>
    <t>XLOC_001775</t>
  </si>
  <si>
    <t>1:68055008-68072115</t>
  </si>
  <si>
    <t>XLOC_107298</t>
  </si>
  <si>
    <t>AADN03024557.1:86-813</t>
  </si>
  <si>
    <t>XLOC_038150</t>
  </si>
  <si>
    <t>2:32243468-32255912</t>
  </si>
  <si>
    <t>XLOC_061616</t>
  </si>
  <si>
    <t>3:54241416-54243695</t>
  </si>
  <si>
    <t>XLOC_000872</t>
  </si>
  <si>
    <t>1:118481901-118502715</t>
  </si>
  <si>
    <t>XLOC_001392</t>
  </si>
  <si>
    <t>1:13782307-13788129</t>
  </si>
  <si>
    <t>XLOC_036236</t>
  </si>
  <si>
    <t>19:3489316-3499338</t>
  </si>
  <si>
    <t>XLOC_058872</t>
  </si>
  <si>
    <t>26:176340-184391</t>
  </si>
  <si>
    <t>XLOC_093724</t>
  </si>
  <si>
    <t>XLOC_105117</t>
  </si>
  <si>
    <t>AADN03015285.1:0-1595</t>
  </si>
  <si>
    <t>XLOC_109413</t>
  </si>
  <si>
    <t>JH376272.1:5033-7132</t>
  </si>
  <si>
    <t>XLOC_108464</t>
  </si>
  <si>
    <t>JH375494.1:8204-18128</t>
  </si>
  <si>
    <t>XLOC_034200</t>
  </si>
  <si>
    <t>17:7214545-7217974</t>
  </si>
  <si>
    <t>XLOC_104974</t>
  </si>
  <si>
    <t>AADN03014657.1:16-1043</t>
  </si>
  <si>
    <t>XLOC_108800</t>
  </si>
  <si>
    <t>JH375723.1:1350-4823</t>
  </si>
  <si>
    <t>XLOC_109886</t>
  </si>
  <si>
    <t>XLOC_000490</t>
  </si>
  <si>
    <t>1:64550492-64551805</t>
  </si>
  <si>
    <t>XLOC_026990</t>
  </si>
  <si>
    <t>12:6367849-6372347</t>
  </si>
  <si>
    <t>XLOC_083582</t>
  </si>
  <si>
    <t>5:11118757-11124974</t>
  </si>
  <si>
    <t>XLOC_105109</t>
  </si>
  <si>
    <t>AADN03015264.1:39-2731</t>
  </si>
  <si>
    <t>XLOC_104323</t>
  </si>
  <si>
    <t>AADN03011847.1:2650-6464</t>
  </si>
  <si>
    <t>XLOC_000240</t>
  </si>
  <si>
    <t>1:44248660-44251811</t>
  </si>
  <si>
    <t>XLOC_037877</t>
  </si>
  <si>
    <t>2:134788796-134813704</t>
  </si>
  <si>
    <t>XLOC_094205</t>
  </si>
  <si>
    <t>7:18103108-18115561</t>
  </si>
  <si>
    <t>XLOC_083588</t>
  </si>
  <si>
    <t>5:11871261-11874772</t>
  </si>
  <si>
    <t>XLOC_097567</t>
  </si>
  <si>
    <t>8:1923356-1987705</t>
  </si>
  <si>
    <t>XLOC_060483</t>
  </si>
  <si>
    <t>3:3063865-3072972</t>
  </si>
  <si>
    <t>XLOC_022671</t>
  </si>
  <si>
    <t>10:15285040-15325252</t>
  </si>
  <si>
    <t>XLOC_090360</t>
  </si>
  <si>
    <t>6:3867278-3872087</t>
  </si>
  <si>
    <t>XLOC_026931</t>
  </si>
  <si>
    <t>12:1289683-1299613</t>
  </si>
  <si>
    <t>XLOC_090622</t>
  </si>
  <si>
    <t>6:31532140-31538910</t>
  </si>
  <si>
    <t>XLOC_100830</t>
  </si>
  <si>
    <t>9:1426902-1528460</t>
  </si>
  <si>
    <t>XLOC_038027</t>
  </si>
  <si>
    <t>2:12748406-12759139</t>
  </si>
  <si>
    <t>XLOC_084113</t>
  </si>
  <si>
    <t>5:10488056-10497541</t>
  </si>
  <si>
    <t>XLOC_105552</t>
  </si>
  <si>
    <t>AADN03017114.1:8738-10898</t>
  </si>
  <si>
    <t>XLOC_053940</t>
  </si>
  <si>
    <t>20:3652405-3714430</t>
  </si>
  <si>
    <t>XLOC_001574</t>
  </si>
  <si>
    <t>1:47778449-47785122</t>
  </si>
  <si>
    <t>XLOC_001802</t>
  </si>
  <si>
    <t>1:71594972-71619933</t>
  </si>
  <si>
    <t>XLOC_024539</t>
  </si>
  <si>
    <t>11:2857392-2880181</t>
  </si>
  <si>
    <t>XLOC_026932</t>
  </si>
  <si>
    <t>12:1713283-1731619</t>
  </si>
  <si>
    <t>XLOC_029036</t>
  </si>
  <si>
    <t>13:15081928-15084464</t>
  </si>
  <si>
    <t>XLOC_029105</t>
  </si>
  <si>
    <t>13:1699707-1731296</t>
  </si>
  <si>
    <t>XLOC_031084</t>
  </si>
  <si>
    <t>14:13420107-13427879</t>
  </si>
  <si>
    <t>XLOC_053976</t>
  </si>
  <si>
    <t>20:6174346-6181967</t>
  </si>
  <si>
    <t>XLOC_053980</t>
  </si>
  <si>
    <t>20:6811231-6816752</t>
  </si>
  <si>
    <t>XLOC_053995</t>
  </si>
  <si>
    <t>20:8332099-8342194</t>
  </si>
  <si>
    <t>XLOC_060110</t>
  </si>
  <si>
    <t>28:1096600-1097893</t>
  </si>
  <si>
    <t>XLOC_060649</t>
  </si>
  <si>
    <t>XLOC_060776</t>
  </si>
  <si>
    <t>3:40180046-40201337</t>
  </si>
  <si>
    <t>XLOC_060819</t>
  </si>
  <si>
    <t>3:46647858-46656725</t>
  </si>
  <si>
    <t>XLOC_061015</t>
  </si>
  <si>
    <t>3:77726941-77801892</t>
  </si>
  <si>
    <t>XLOC_061283</t>
  </si>
  <si>
    <t>3:9869118-9886946</t>
  </si>
  <si>
    <t>XLOC_073465</t>
  </si>
  <si>
    <t>4:49298731-49314781</t>
  </si>
  <si>
    <t>XLOC_073508</t>
  </si>
  <si>
    <t>4:54138026-54139875</t>
  </si>
  <si>
    <t>XLOC_094087</t>
  </si>
  <si>
    <t>7:4905037-4964009</t>
  </si>
  <si>
    <t>XLOC_094187</t>
  </si>
  <si>
    <t>7:17027312-17030828</t>
  </si>
  <si>
    <t>XLOC_100842</t>
  </si>
  <si>
    <t>9:3078036-3084548</t>
  </si>
  <si>
    <t>XLOC_101051</t>
  </si>
  <si>
    <t>9:20288730-20300561</t>
  </si>
  <si>
    <t>XLOC_104511</t>
  </si>
  <si>
    <t>AADN03012593.1:57-4134</t>
  </si>
  <si>
    <t>XLOC_104643</t>
  </si>
  <si>
    <t>AADN03013204.1:46-6241</t>
  </si>
  <si>
    <t>XLOC_105292</t>
  </si>
  <si>
    <t>AADN03016005.1:283-960</t>
  </si>
  <si>
    <t>XLOC_105608</t>
  </si>
  <si>
    <t>XLOC_107164</t>
  </si>
  <si>
    <t>XLOC_107244</t>
  </si>
  <si>
    <t>AADN03024309.1:49-1317</t>
  </si>
  <si>
    <t>XLOC_107337</t>
  </si>
  <si>
    <t>AADN03024719.1:9-1369</t>
  </si>
  <si>
    <t>XLOC_107559</t>
  </si>
  <si>
    <t>AADN03025706.1:28-1050</t>
  </si>
  <si>
    <t>XLOC_108898</t>
  </si>
  <si>
    <t>JH375832.1:5334-9365</t>
  </si>
  <si>
    <t>XLOC_109224</t>
  </si>
  <si>
    <t>JH376162.1:83-1280</t>
  </si>
  <si>
    <t>XLOC_002081</t>
  </si>
  <si>
    <t>1:112602535-112609507</t>
  </si>
  <si>
    <t>XLOC_083607</t>
  </si>
  <si>
    <t>5:13271001-13278658</t>
  </si>
  <si>
    <t>XLOC_058542</t>
  </si>
  <si>
    <t>25:128491-137270</t>
  </si>
  <si>
    <t>XLOC_026947</t>
  </si>
  <si>
    <t>12:2729458-2739013</t>
  </si>
  <si>
    <t>XLOC_058968</t>
  </si>
  <si>
    <t>26:4007062-4018601</t>
  </si>
  <si>
    <t>XLOC_103699</t>
  </si>
  <si>
    <t>AADN03009794.1:12993-19753</t>
  </si>
  <si>
    <t>XLOC_107027</t>
  </si>
  <si>
    <t>AADN03023364.1:3-1366</t>
  </si>
  <si>
    <t>XLOC_000868</t>
  </si>
  <si>
    <t>1:117649895-117663718</t>
  </si>
  <si>
    <t>XLOC_024785</t>
  </si>
  <si>
    <t>11:5383089-5400258</t>
  </si>
  <si>
    <t>XLOC_033909</t>
  </si>
  <si>
    <t>XLOC_000237</t>
  </si>
  <si>
    <t>1:43177219-43201106</t>
  </si>
  <si>
    <t>XLOC_000520</t>
  </si>
  <si>
    <t>1:67645295-67649061</t>
  </si>
  <si>
    <t>XLOC_000572</t>
  </si>
  <si>
    <t>1:73539860-73553109</t>
  </si>
  <si>
    <t>XLOC_000604</t>
  </si>
  <si>
    <t>1:76563157-76568334</t>
  </si>
  <si>
    <t>XLOC_001977</t>
  </si>
  <si>
    <t>1:94413514-94452816</t>
  </si>
  <si>
    <t>XLOC_024818</t>
  </si>
  <si>
    <t>11:9741487-9778304</t>
  </si>
  <si>
    <t>XLOC_031234</t>
  </si>
  <si>
    <t>14:8147183-8154238</t>
  </si>
  <si>
    <t>XLOC_037589</t>
  </si>
  <si>
    <t>2:75353582-75359695</t>
  </si>
  <si>
    <t>XLOC_037979</t>
  </si>
  <si>
    <t>2:3550662-3560172</t>
  </si>
  <si>
    <t>XLOC_061004</t>
  </si>
  <si>
    <t>3:76246640-76285518</t>
  </si>
  <si>
    <t>XLOC_073461</t>
  </si>
  <si>
    <t>4:49042920-49046610</t>
  </si>
  <si>
    <t>XLOC_073671</t>
  </si>
  <si>
    <t>XLOC_083886</t>
  </si>
  <si>
    <t>5:45257064-45270283</t>
  </si>
  <si>
    <t>XLOC_090414</t>
  </si>
  <si>
    <t>XLOC_103778</t>
  </si>
  <si>
    <t>AADN03010060.1:78-564</t>
  </si>
  <si>
    <t>XLOC_108763</t>
  </si>
  <si>
    <t>JH375697.1:830-3030</t>
  </si>
  <si>
    <t>XLOC_098129</t>
  </si>
  <si>
    <t>8:24525927-24530178</t>
  </si>
  <si>
    <t>XLOC_055849</t>
  </si>
  <si>
    <t>21:3568885-3572578</t>
  </si>
  <si>
    <t>XLOC_104988</t>
  </si>
  <si>
    <t>AADN03014732.1:0-543</t>
  </si>
  <si>
    <t>XLOC_100844</t>
  </si>
  <si>
    <t>9:3110909-3112036</t>
  </si>
  <si>
    <t>XLOC_022477</t>
  </si>
  <si>
    <t>10:18750091-18769991</t>
  </si>
  <si>
    <t>XLOC_036471</t>
  </si>
  <si>
    <t>19:5838321-5856418</t>
  </si>
  <si>
    <t>XLOC_107232</t>
  </si>
  <si>
    <t>AADN03024263.1:55-925</t>
  </si>
  <si>
    <t>XLOC_094137</t>
  </si>
  <si>
    <t>7:11821095-11827794</t>
  </si>
  <si>
    <t>XLOC_106025</t>
  </si>
  <si>
    <t>AADN03019027.1:0-446</t>
  </si>
  <si>
    <t>XLOC_038052</t>
  </si>
  <si>
    <t>2:17244944-17250321</t>
  </si>
  <si>
    <t>XLOC_057189</t>
  </si>
  <si>
    <t>23:2506204-2508781</t>
  </si>
  <si>
    <t>XLOC_024609</t>
  </si>
  <si>
    <t>11:13045160-13059162</t>
  </si>
  <si>
    <t>XLOC_002060</t>
  </si>
  <si>
    <t>1:109794822-109812754</t>
  </si>
  <si>
    <t>XLOC_000119</t>
  </si>
  <si>
    <t>1:18739067-18744827</t>
  </si>
  <si>
    <t>XLOC_101054</t>
  </si>
  <si>
    <t>XLOC_037806</t>
  </si>
  <si>
    <t>2:118635257-118644077</t>
  </si>
  <si>
    <t>XLOC_100858</t>
  </si>
  <si>
    <t>9:3954096-3962847</t>
  </si>
  <si>
    <t>XLOC_022675</t>
  </si>
  <si>
    <t>10:16449736-16475169</t>
  </si>
  <si>
    <t>XLOC_054073</t>
  </si>
  <si>
    <t>20:11053617-11070448</t>
  </si>
  <si>
    <t>XLOC_061515</t>
  </si>
  <si>
    <t>3:39937037-39942859</t>
  </si>
  <si>
    <t>XLOC_109420</t>
  </si>
  <si>
    <t>XLOC_000027</t>
  </si>
  <si>
    <t>1:1063966-1066288</t>
  </si>
  <si>
    <t>NOTEST</t>
  </si>
  <si>
    <t>XLOC_000037</t>
  </si>
  <si>
    <t>1:3137041-3140686</t>
  </si>
  <si>
    <t>XLOC_000062</t>
  </si>
  <si>
    <t>1:7003281-7004514</t>
  </si>
  <si>
    <t>XLOC_000092</t>
  </si>
  <si>
    <t>1:14085329-14086342</t>
  </si>
  <si>
    <t>XLOC_000120</t>
  </si>
  <si>
    <t>1:18750643-18756908</t>
  </si>
  <si>
    <t>XLOC_000156</t>
  </si>
  <si>
    <t>1:27211611-27213038</t>
  </si>
  <si>
    <t>XLOC_000169</t>
  </si>
  <si>
    <t>XLOC_000173</t>
  </si>
  <si>
    <t>1:30975143-30976485</t>
  </si>
  <si>
    <t>XLOC_000238</t>
  </si>
  <si>
    <t>1:43415604-43427966</t>
  </si>
  <si>
    <t>XLOC_000258</t>
  </si>
  <si>
    <t>1:45950199-45973420</t>
  </si>
  <si>
    <t>XLOC_000323</t>
  </si>
  <si>
    <t>1:49733779-49739186</t>
  </si>
  <si>
    <t>XLOC_000374</t>
  </si>
  <si>
    <t>1:51678038-51679734</t>
  </si>
  <si>
    <t>XLOC_000395</t>
  </si>
  <si>
    <t>1:54893209-54899260</t>
  </si>
  <si>
    <t>XLOC_000410</t>
  </si>
  <si>
    <t>1:56695352-56696860</t>
  </si>
  <si>
    <t>XLOC_000477</t>
  </si>
  <si>
    <t>1:62321764-62329925</t>
  </si>
  <si>
    <t>XLOC_000548</t>
  </si>
  <si>
    <t>1:71043118-71047243</t>
  </si>
  <si>
    <t>XLOC_000562</t>
  </si>
  <si>
    <t>1:72361534-72364695</t>
  </si>
  <si>
    <t>XLOC_000578</t>
  </si>
  <si>
    <t>1:74598969-74608983</t>
  </si>
  <si>
    <t>XLOC_000635</t>
  </si>
  <si>
    <t>1:77939887-77941330</t>
  </si>
  <si>
    <t>XLOC_000649</t>
  </si>
  <si>
    <t>1:79261978-79267181</t>
  </si>
  <si>
    <t>XLOC_000650</t>
  </si>
  <si>
    <t>1:79271867-79284081</t>
  </si>
  <si>
    <t>XLOC_000656</t>
  </si>
  <si>
    <t>1:79633637-79639951</t>
  </si>
  <si>
    <t>XLOC_000670</t>
  </si>
  <si>
    <t>1:82563259-82567182</t>
  </si>
  <si>
    <t>XLOC_000686</t>
  </si>
  <si>
    <t>1:83575714-83601261</t>
  </si>
  <si>
    <t>XLOC_000716</t>
  </si>
  <si>
    <t>1:88052576-88057190</t>
  </si>
  <si>
    <t>XLOC_000754</t>
  </si>
  <si>
    <t>1:94668125-94670886</t>
  </si>
  <si>
    <t>XLOC_000768</t>
  </si>
  <si>
    <t>1:98751983-98786605</t>
  </si>
  <si>
    <t>XLOC_000773</t>
  </si>
  <si>
    <t>1:100419055-100424320</t>
  </si>
  <si>
    <t>XLOC_000786</t>
  </si>
  <si>
    <t>1:103478677-103481553</t>
  </si>
  <si>
    <t>XLOC_000812</t>
  </si>
  <si>
    <t>1:106587548-106598070</t>
  </si>
  <si>
    <t>XLOC_000823</t>
  </si>
  <si>
    <t>1:108333855-108336694</t>
  </si>
  <si>
    <t>XLOC_000847</t>
  </si>
  <si>
    <t>1:111346129-111349994</t>
  </si>
  <si>
    <t>XLOC_000876</t>
  </si>
  <si>
    <t>1:119251572-119252807</t>
  </si>
  <si>
    <t>XLOC_000882</t>
  </si>
  <si>
    <t>1:119744450-119749959</t>
  </si>
  <si>
    <t>XLOC_000888</t>
  </si>
  <si>
    <t>1:120538539-120548831</t>
  </si>
  <si>
    <t>XLOC_000904</t>
  </si>
  <si>
    <t>1:122727047-122746816</t>
  </si>
  <si>
    <t>XLOC_001030</t>
  </si>
  <si>
    <t>1:145707347-145708759</t>
  </si>
  <si>
    <t>XLOC_001052</t>
  </si>
  <si>
    <t>1:154766913-154772284</t>
  </si>
  <si>
    <t>XLOC_001103</t>
  </si>
  <si>
    <t>1:168777645-168782053</t>
  </si>
  <si>
    <t>XLOC_001118</t>
  </si>
  <si>
    <t>1:170037010-170046834</t>
  </si>
  <si>
    <t>XLOC_001134</t>
  </si>
  <si>
    <t>1:173174073-173176276</t>
  </si>
  <si>
    <t>XLOC_001148</t>
  </si>
  <si>
    <t>1:175428012-175430831</t>
  </si>
  <si>
    <t>XLOC_001157</t>
  </si>
  <si>
    <t>1:176389798-176393186</t>
  </si>
  <si>
    <t>XLOC_001263</t>
  </si>
  <si>
    <t>1:193144425-193146577</t>
  </si>
  <si>
    <t>XLOC_001325</t>
  </si>
  <si>
    <t>1:736402-738686</t>
  </si>
  <si>
    <t>XLOC_001418</t>
  </si>
  <si>
    <t>1:18770301-18775622</t>
  </si>
  <si>
    <t>XLOC_001476</t>
  </si>
  <si>
    <t>XLOC_001545</t>
  </si>
  <si>
    <t>1:44218751-44227074</t>
  </si>
  <si>
    <t>XLOC_001561</t>
  </si>
  <si>
    <t>1:45605388-45610794</t>
  </si>
  <si>
    <t>XLOC_001650</t>
  </si>
  <si>
    <t>1:51292096-51298938</t>
  </si>
  <si>
    <t>XLOC_001694</t>
  </si>
  <si>
    <t>1:56613137-56619509</t>
  </si>
  <si>
    <t>XLOC_001697</t>
  </si>
  <si>
    <t>1:56697120-56701469</t>
  </si>
  <si>
    <t>XLOC_001700</t>
  </si>
  <si>
    <t>1:56805279-56807943</t>
  </si>
  <si>
    <t>XLOC_001754</t>
  </si>
  <si>
    <t>1:65960879-65962280</t>
  </si>
  <si>
    <t>XLOC_001769</t>
  </si>
  <si>
    <t>1:67241901-67259851</t>
  </si>
  <si>
    <t>XLOC_001854</t>
  </si>
  <si>
    <t>1:76625489-76630511</t>
  </si>
  <si>
    <t>XLOC_001913</t>
  </si>
  <si>
    <t>1:82559715-82562060</t>
  </si>
  <si>
    <t>XLOC_001929</t>
  </si>
  <si>
    <t>1:83606472-83612342</t>
  </si>
  <si>
    <t>XLOC_002000</t>
  </si>
  <si>
    <t>1:103139979-103141500</t>
  </si>
  <si>
    <t>XLOC_002005</t>
  </si>
  <si>
    <t>1:103402847-103407557</t>
  </si>
  <si>
    <t>XLOC_002024</t>
  </si>
  <si>
    <t>1:105188781-105209307</t>
  </si>
  <si>
    <t>XLOC_002068</t>
  </si>
  <si>
    <t>1:111562524-111566292</t>
  </si>
  <si>
    <t>XLOC_002087</t>
  </si>
  <si>
    <t>1:115282037-115284071</t>
  </si>
  <si>
    <t>XLOC_002088</t>
  </si>
  <si>
    <t>1:115306315-115358345</t>
  </si>
  <si>
    <t>XLOC_002121</t>
  </si>
  <si>
    <t>1:121910900-121922598</t>
  </si>
  <si>
    <t>XLOC_002197</t>
  </si>
  <si>
    <t>1:135510992-135516690</t>
  </si>
  <si>
    <t>XLOC_002220</t>
  </si>
  <si>
    <t>1:139314212-139327718</t>
  </si>
  <si>
    <t>XLOC_002252</t>
  </si>
  <si>
    <t>1:148540675-148553043</t>
  </si>
  <si>
    <t>XLOC_002255</t>
  </si>
  <si>
    <t>XLOC_002256</t>
  </si>
  <si>
    <t>1:151522223-151525476</t>
  </si>
  <si>
    <t>XLOC_002271</t>
  </si>
  <si>
    <t>1:160963824-160966599</t>
  </si>
  <si>
    <t>XLOC_002276</t>
  </si>
  <si>
    <t>1:162654885-162656180</t>
  </si>
  <si>
    <t>XLOC_002280</t>
  </si>
  <si>
    <t>1:163838426-163841087</t>
  </si>
  <si>
    <t>XLOC_002295</t>
  </si>
  <si>
    <t>1:166678630-166682792</t>
  </si>
  <si>
    <t>XLOC_002296</t>
  </si>
  <si>
    <t>1:166695938-166698593</t>
  </si>
  <si>
    <t>XLOC_002298</t>
  </si>
  <si>
    <t>1:166837812-166894183</t>
  </si>
  <si>
    <t>XLOC_002299</t>
  </si>
  <si>
    <t>XLOC_002358</t>
  </si>
  <si>
    <t>1:174435570-174445048</t>
  </si>
  <si>
    <t>XLOC_002377</t>
  </si>
  <si>
    <t>1:176468268-176487116</t>
  </si>
  <si>
    <t>XLOC_002404</t>
  </si>
  <si>
    <t>1:180252419-180262714</t>
  </si>
  <si>
    <t>XLOC_002421</t>
  </si>
  <si>
    <t>1:184652312-184654262</t>
  </si>
  <si>
    <t>XLOC_002455</t>
  </si>
  <si>
    <t>1:191968417-191976950</t>
  </si>
  <si>
    <t>XLOC_022393</t>
  </si>
  <si>
    <t>10:10428194-10433855</t>
  </si>
  <si>
    <t>XLOC_022405</t>
  </si>
  <si>
    <t>10:11683157-11688548</t>
  </si>
  <si>
    <t>XLOC_022406</t>
  </si>
  <si>
    <t>10:11691290-11701655</t>
  </si>
  <si>
    <t>XLOC_022421</t>
  </si>
  <si>
    <t>10:12687999-12693640</t>
  </si>
  <si>
    <t>XLOC_022432</t>
  </si>
  <si>
    <t>10:14677713-14680490</t>
  </si>
  <si>
    <t>XLOC_022434</t>
  </si>
  <si>
    <t>10:14860557-14863851</t>
  </si>
  <si>
    <t>XLOC_022515</t>
  </si>
  <si>
    <t>10:465134-466596</t>
  </si>
  <si>
    <t>XLOC_022641</t>
  </si>
  <si>
    <t>XLOC_022665</t>
  </si>
  <si>
    <t>10:14077455-14078594</t>
  </si>
  <si>
    <t>XLOC_022670</t>
  </si>
  <si>
    <t>10:14912326-14918006</t>
  </si>
  <si>
    <t>XLOC_024545</t>
  </si>
  <si>
    <t>11:3677095-3678892</t>
  </si>
  <si>
    <t>XLOC_024551</t>
  </si>
  <si>
    <t>11:4708332-4751904</t>
  </si>
  <si>
    <t>XLOC_024586</t>
  </si>
  <si>
    <t>XLOC_024594</t>
  </si>
  <si>
    <t>11:10519597-10523009</t>
  </si>
  <si>
    <t>XLOC_024602</t>
  </si>
  <si>
    <t>11:11101768-11155507</t>
  </si>
  <si>
    <t>XLOC_024607</t>
  </si>
  <si>
    <t>11:12666100-12704638</t>
  </si>
  <si>
    <t>XLOC_024610</t>
  </si>
  <si>
    <t>11:13193305-13196516</t>
  </si>
  <si>
    <t>XLOC_024648</t>
  </si>
  <si>
    <t>11:16878880-16883453</t>
  </si>
  <si>
    <t>XLOC_024694</t>
  </si>
  <si>
    <t>11:19148980-19150941</t>
  </si>
  <si>
    <t>XLOC_024770</t>
  </si>
  <si>
    <t>11:2659792-2660911</t>
  </si>
  <si>
    <t>XLOC_024808</t>
  </si>
  <si>
    <t>11:8777421-8785111</t>
  </si>
  <si>
    <t>XLOC_024809</t>
  </si>
  <si>
    <t>11:8797658-8798563</t>
  </si>
  <si>
    <t>XLOC_024811</t>
  </si>
  <si>
    <t>11:8962895-8981304</t>
  </si>
  <si>
    <t>XLOC_024820</t>
  </si>
  <si>
    <t>11:9793918-9795250</t>
  </si>
  <si>
    <t>XLOC_024859</t>
  </si>
  <si>
    <t>11:17039434-17040458</t>
  </si>
  <si>
    <t>XLOC_026917</t>
  </si>
  <si>
    <t>12:351696-355267</t>
  </si>
  <si>
    <t>XLOC_026940</t>
  </si>
  <si>
    <t>12:2331073-2338882</t>
  </si>
  <si>
    <t>XLOC_026942</t>
  </si>
  <si>
    <t>12:2455973-2478331</t>
  </si>
  <si>
    <t>XLOC_026959</t>
  </si>
  <si>
    <t>12:3214292-3216732</t>
  </si>
  <si>
    <t>XLOC_026991</t>
  </si>
  <si>
    <t>12:6436389-6443120</t>
  </si>
  <si>
    <t>XLOC_027004</t>
  </si>
  <si>
    <t>12:8972309-8974817</t>
  </si>
  <si>
    <t>XLOC_027019</t>
  </si>
  <si>
    <t>12:9685371-9687142</t>
  </si>
  <si>
    <t>XLOC_027024</t>
  </si>
  <si>
    <t>12:10638004-10642500</t>
  </si>
  <si>
    <t>XLOC_027065</t>
  </si>
  <si>
    <t>12:13610591-13614564</t>
  </si>
  <si>
    <t>XLOC_027086</t>
  </si>
  <si>
    <t>12:18549153-18553246</t>
  </si>
  <si>
    <t>XLOC_027088</t>
  </si>
  <si>
    <t>12:18579010-18580075</t>
  </si>
  <si>
    <t>XLOC_027116</t>
  </si>
  <si>
    <t>12:1141898-1150243</t>
  </si>
  <si>
    <t>XLOC_027132</t>
  </si>
  <si>
    <t>12:1787228-1798709</t>
  </si>
  <si>
    <t>XLOC_027224</t>
  </si>
  <si>
    <t>12:9220516-9224857</t>
  </si>
  <si>
    <t>XLOC_027225</t>
  </si>
  <si>
    <t>12:9239990-9241948</t>
  </si>
  <si>
    <t>XLOC_027272</t>
  </si>
  <si>
    <t>12:13788930-13791703</t>
  </si>
  <si>
    <t>XLOC_027295</t>
  </si>
  <si>
    <t>12:18161411-18163127</t>
  </si>
  <si>
    <t>XLOC_028883</t>
  </si>
  <si>
    <t>13:552659-555775</t>
  </si>
  <si>
    <t>XLOC_028945</t>
  </si>
  <si>
    <t>13:8749104-8752403</t>
  </si>
  <si>
    <t>XLOC_028949</t>
  </si>
  <si>
    <t>13:9172210-9173616</t>
  </si>
  <si>
    <t>XLOC_028970</t>
  </si>
  <si>
    <t>13:9796379-9849640</t>
  </si>
  <si>
    <t>XLOC_028972</t>
  </si>
  <si>
    <t>13:9865860-9870861</t>
  </si>
  <si>
    <t>XLOC_029023</t>
  </si>
  <si>
    <t>13:13775264-13783279</t>
  </si>
  <si>
    <t>XLOC_029031</t>
  </si>
  <si>
    <t>13:14799173-14827507</t>
  </si>
  <si>
    <t>XLOC_029035</t>
  </si>
  <si>
    <t>13:15075394-15076921</t>
  </si>
  <si>
    <t>XLOC_029042</t>
  </si>
  <si>
    <t>13:15530785-15555918</t>
  </si>
  <si>
    <t>XLOC_029064</t>
  </si>
  <si>
    <t>13:16707501-16713503</t>
  </si>
  <si>
    <t>XLOC_029081</t>
  </si>
  <si>
    <t>13:17741150-17744947</t>
  </si>
  <si>
    <t>XLOC_029104</t>
  </si>
  <si>
    <t>13:1686377-1692801</t>
  </si>
  <si>
    <t>XLOC_029135</t>
  </si>
  <si>
    <t>13:7396351-7400090</t>
  </si>
  <si>
    <t>XLOC_029136</t>
  </si>
  <si>
    <t>13:7400658-7410259</t>
  </si>
  <si>
    <t>XLOC_029150</t>
  </si>
  <si>
    <t>13:8056973-8059555</t>
  </si>
  <si>
    <t>XLOC_029154</t>
  </si>
  <si>
    <t>13:8399478-8407350</t>
  </si>
  <si>
    <t>XLOC_029230</t>
  </si>
  <si>
    <t>13:14521015-14524646</t>
  </si>
  <si>
    <t>XLOC_030902</t>
  </si>
  <si>
    <t>14:1593037-1600923</t>
  </si>
  <si>
    <t>XLOC_030904</t>
  </si>
  <si>
    <t>14:1778758-1788832</t>
  </si>
  <si>
    <t>XLOC_030977</t>
  </si>
  <si>
    <t>14:6217964-6219863</t>
  </si>
  <si>
    <t>XLOC_031037</t>
  </si>
  <si>
    <t>14:9691200-9698706</t>
  </si>
  <si>
    <t>XLOC_031093</t>
  </si>
  <si>
    <t>14:13667924-13672290</t>
  </si>
  <si>
    <t>XLOC_031112</t>
  </si>
  <si>
    <t>14:15139017-15142719</t>
  </si>
  <si>
    <t>XLOC_031148</t>
  </si>
  <si>
    <t>14:2647183-2651915</t>
  </si>
  <si>
    <t>XLOC_031233</t>
  </si>
  <si>
    <t>14:7761857-7770375</t>
  </si>
  <si>
    <t>XLOC_031255</t>
  </si>
  <si>
    <t>14:9843245-9845201</t>
  </si>
  <si>
    <t>XLOC_031302</t>
  </si>
  <si>
    <t>14:13628203-13646658</t>
  </si>
  <si>
    <t>XLOC_031325</t>
  </si>
  <si>
    <t>14:14658642-14660512</t>
  </si>
  <si>
    <t>XLOC_031335</t>
  </si>
  <si>
    <t>XLOC_032483</t>
  </si>
  <si>
    <t>XLOC_032487</t>
  </si>
  <si>
    <t>15:492042-496799</t>
  </si>
  <si>
    <t>XLOC_032507</t>
  </si>
  <si>
    <t>15:2820581-2824595</t>
  </si>
  <si>
    <t>XLOC_032531</t>
  </si>
  <si>
    <t>15:5362508-5368175</t>
  </si>
  <si>
    <t>XLOC_032632</t>
  </si>
  <si>
    <t>15:9299912-9319855</t>
  </si>
  <si>
    <t>XLOC_032664</t>
  </si>
  <si>
    <t>15:11102953-11104217</t>
  </si>
  <si>
    <t>XLOC_032674</t>
  </si>
  <si>
    <t>15:11401208-11405327</t>
  </si>
  <si>
    <t>XLOC_032680</t>
  </si>
  <si>
    <t>15:12058008-12060071</t>
  </si>
  <si>
    <t>XLOC_032691</t>
  </si>
  <si>
    <t>15:334693-341311</t>
  </si>
  <si>
    <t>XLOC_032712</t>
  </si>
  <si>
    <t>15:2036014-2038146</t>
  </si>
  <si>
    <t>XLOC_032878</t>
  </si>
  <si>
    <t>15:12202162-12203921</t>
  </si>
  <si>
    <t>XLOC_032882</t>
  </si>
  <si>
    <t>15:12509662-12516872</t>
  </si>
  <si>
    <t>XLOC_033910</t>
  </si>
  <si>
    <t>XLOC_033959</t>
  </si>
  <si>
    <t>17:3974403-3976664</t>
  </si>
  <si>
    <t>XLOC_033975</t>
  </si>
  <si>
    <t>17:5029219-5038491</t>
  </si>
  <si>
    <t>XLOC_034033</t>
  </si>
  <si>
    <t>17:7247560-7250727</t>
  </si>
  <si>
    <t>XLOC_034118</t>
  </si>
  <si>
    <t>17:984027-988199</t>
  </si>
  <si>
    <t>XLOC_034146</t>
  </si>
  <si>
    <t>17:3705649-3710070</t>
  </si>
  <si>
    <t>XLOC_034232</t>
  </si>
  <si>
    <t>17:9515075-9517004</t>
  </si>
  <si>
    <t>XLOC_035082</t>
  </si>
  <si>
    <t>18:9354705-9356628</t>
  </si>
  <si>
    <t>XLOC_035092</t>
  </si>
  <si>
    <t>18:9499434-9501691</t>
  </si>
  <si>
    <t>XLOC_035093</t>
  </si>
  <si>
    <t>18:9502846-9503744</t>
  </si>
  <si>
    <t>XLOC_035249</t>
  </si>
  <si>
    <t>18:8324225-8327082</t>
  </si>
  <si>
    <t>XLOC_035311</t>
  </si>
  <si>
    <t>18:10957280-10960413</t>
  </si>
  <si>
    <t>XLOC_036521</t>
  </si>
  <si>
    <t>19:8699558-8706893</t>
  </si>
  <si>
    <t>XLOC_036535</t>
  </si>
  <si>
    <t>19:9691423-9739880</t>
  </si>
  <si>
    <t>XLOC_037207</t>
  </si>
  <si>
    <t>2:6472943-6482642</t>
  </si>
  <si>
    <t>XLOC_037210</t>
  </si>
  <si>
    <t>2:6745132-6753643</t>
  </si>
  <si>
    <t>XLOC_037212</t>
  </si>
  <si>
    <t>2:7042288-7047590</t>
  </si>
  <si>
    <t>XLOC_037229</t>
  </si>
  <si>
    <t>2:11215515-11216828</t>
  </si>
  <si>
    <t>XLOC_037236</t>
  </si>
  <si>
    <t>2:13052233-13062021</t>
  </si>
  <si>
    <t>XLOC_037263</t>
  </si>
  <si>
    <t>2:18313924-18317862</t>
  </si>
  <si>
    <t>XLOC_037264</t>
  </si>
  <si>
    <t>2:18742222-18765462</t>
  </si>
  <si>
    <t>XLOC_037319</t>
  </si>
  <si>
    <t>2:27173683-27188625</t>
  </si>
  <si>
    <t>XLOC_037381</t>
  </si>
  <si>
    <t>2:39528744-39543731</t>
  </si>
  <si>
    <t>XLOC_037430</t>
  </si>
  <si>
    <t>2:45704749-45709446</t>
  </si>
  <si>
    <t>XLOC_037438</t>
  </si>
  <si>
    <t>2:46792740-46796160</t>
  </si>
  <si>
    <t>XLOC_037448</t>
  </si>
  <si>
    <t>2:48250099-48253821</t>
  </si>
  <si>
    <t>XLOC_037515</t>
  </si>
  <si>
    <t>2:60039874-60047678</t>
  </si>
  <si>
    <t>XLOC_037550</t>
  </si>
  <si>
    <t>2:64943985-64948011</t>
  </si>
  <si>
    <t>XLOC_037557</t>
  </si>
  <si>
    <t>2:65781331-65895522</t>
  </si>
  <si>
    <t>XLOC_037572</t>
  </si>
  <si>
    <t>2:68198062-68200505</t>
  </si>
  <si>
    <t>XLOC_037692</t>
  </si>
  <si>
    <t>2:98548664-98549799</t>
  </si>
  <si>
    <t>XLOC_037712</t>
  </si>
  <si>
    <t>2:102405001-102408227</t>
  </si>
  <si>
    <t>XLOC_037721</t>
  </si>
  <si>
    <t>2:103143294-103149035</t>
  </si>
  <si>
    <t>XLOC_037767</t>
  </si>
  <si>
    <t>2:111609545-111632820</t>
  </si>
  <si>
    <t>XLOC_037789</t>
  </si>
  <si>
    <t>2:114983543-114985306</t>
  </si>
  <si>
    <t>XLOC_037826</t>
  </si>
  <si>
    <t>2:122704995-122707577</t>
  </si>
  <si>
    <t>XLOC_037849</t>
  </si>
  <si>
    <t>2:127035775-127037794</t>
  </si>
  <si>
    <t>XLOC_037860</t>
  </si>
  <si>
    <t>2:129007133-129012434</t>
  </si>
  <si>
    <t>XLOC_037910</t>
  </si>
  <si>
    <t>2:141730372-141736437</t>
  </si>
  <si>
    <t>XLOC_037912</t>
  </si>
  <si>
    <t>2:142282053-142289720</t>
  </si>
  <si>
    <t>XLOC_037921</t>
  </si>
  <si>
    <t>2:145888683-145890697</t>
  </si>
  <si>
    <t>XLOC_037931</t>
  </si>
  <si>
    <t>2:148495571-148507707</t>
  </si>
  <si>
    <t>XLOC_037934</t>
  </si>
  <si>
    <t>2:148796322-148798467</t>
  </si>
  <si>
    <t>XLOC_037936</t>
  </si>
  <si>
    <t>2:115715-121552</t>
  </si>
  <si>
    <t>XLOC_038024</t>
  </si>
  <si>
    <t>2:11702003-11709587</t>
  </si>
  <si>
    <t>XLOC_038038</t>
  </si>
  <si>
    <t>2:15326706-15355012</t>
  </si>
  <si>
    <t>XLOC_038126</t>
  </si>
  <si>
    <t>2:28982755-28988428</t>
  </si>
  <si>
    <t>XLOC_038214</t>
  </si>
  <si>
    <t>2:39225561-39231231</t>
  </si>
  <si>
    <t>XLOC_038227</t>
  </si>
  <si>
    <t>2:41688937-41693845</t>
  </si>
  <si>
    <t>XLOC_038298</t>
  </si>
  <si>
    <t>2:50478205-50480649</t>
  </si>
  <si>
    <t>XLOC_038320</t>
  </si>
  <si>
    <t>2:56028950-56031352</t>
  </si>
  <si>
    <t>XLOC_038335</t>
  </si>
  <si>
    <t>2:57079608-57081612</t>
  </si>
  <si>
    <t>XLOC_038340</t>
  </si>
  <si>
    <t>2:58701588-58756415</t>
  </si>
  <si>
    <t>XLOC_038341</t>
  </si>
  <si>
    <t>2:58792939-58950395</t>
  </si>
  <si>
    <t>XLOC_038353</t>
  </si>
  <si>
    <t>2:61121385-61125421</t>
  </si>
  <si>
    <t>XLOC_038372</t>
  </si>
  <si>
    <t>XLOC_038377</t>
  </si>
  <si>
    <t>XLOC_038381</t>
  </si>
  <si>
    <t>XLOC_038385</t>
  </si>
  <si>
    <t>2:66363453-66365171</t>
  </si>
  <si>
    <t>XLOC_038391</t>
  </si>
  <si>
    <t>2:66944576-66946220</t>
  </si>
  <si>
    <t>XLOC_038418</t>
  </si>
  <si>
    <t>2:72554327-72556145</t>
  </si>
  <si>
    <t>XLOC_038554</t>
  </si>
  <si>
    <t>2:101535515-101542545</t>
  </si>
  <si>
    <t>XLOC_038579</t>
  </si>
  <si>
    <t>2:104230182-104264682</t>
  </si>
  <si>
    <t>XLOC_038599</t>
  </si>
  <si>
    <t>2:109218790-109221011</t>
  </si>
  <si>
    <t>XLOC_038663</t>
  </si>
  <si>
    <t>2:120777673-120782015</t>
  </si>
  <si>
    <t>XLOC_038683</t>
  </si>
  <si>
    <t>2:124359448-124364470</t>
  </si>
  <si>
    <t>XLOC_038697</t>
  </si>
  <si>
    <t>2:126190351-126193423</t>
  </si>
  <si>
    <t>XLOC_038701</t>
  </si>
  <si>
    <t>2:126669754-126675436</t>
  </si>
  <si>
    <t>XLOC_038764</t>
  </si>
  <si>
    <t>2:138448401-138460086</t>
  </si>
  <si>
    <t>XLOC_038765</t>
  </si>
  <si>
    <t>2:138481718-138489206</t>
  </si>
  <si>
    <t>XLOC_038772</t>
  </si>
  <si>
    <t>2:140658087-140660318</t>
  </si>
  <si>
    <t>XLOC_038786</t>
  </si>
  <si>
    <t>2:142403308-142404369</t>
  </si>
  <si>
    <t>XLOC_038805</t>
  </si>
  <si>
    <t>2:147980347-147984811</t>
  </si>
  <si>
    <t>XLOC_038822</t>
  </si>
  <si>
    <t>XLOC_053912</t>
  </si>
  <si>
    <t>20:799662-805661</t>
  </si>
  <si>
    <t>XLOC_053934</t>
  </si>
  <si>
    <t>20:2816729-2822176</t>
  </si>
  <si>
    <t>XLOC_053944</t>
  </si>
  <si>
    <t>20:4240203-4259862</t>
  </si>
  <si>
    <t>XLOC_053945</t>
  </si>
  <si>
    <t>20:4269351-4275231</t>
  </si>
  <si>
    <t>XLOC_053946</t>
  </si>
  <si>
    <t>20:4277842-4286980</t>
  </si>
  <si>
    <t>XLOC_053947</t>
  </si>
  <si>
    <t>20:4346293-4391206</t>
  </si>
  <si>
    <t>XLOC_053949</t>
  </si>
  <si>
    <t>20:4599379-4622992</t>
  </si>
  <si>
    <t>XLOC_054085</t>
  </si>
  <si>
    <t>20:11933514-11934646</t>
  </si>
  <si>
    <t>XLOC_054109</t>
  </si>
  <si>
    <t>20:14098585-14102843</t>
  </si>
  <si>
    <t>XLOC_054122</t>
  </si>
  <si>
    <t>20:806612-808324</t>
  </si>
  <si>
    <t>XLOC_054147</t>
  </si>
  <si>
    <t>20:2891501-2893070</t>
  </si>
  <si>
    <t>XLOC_054294</t>
  </si>
  <si>
    <t>20:13791017-13793209</t>
  </si>
  <si>
    <t>XLOC_054295</t>
  </si>
  <si>
    <t>20:13796385-13798369</t>
  </si>
  <si>
    <t>XLOC_055712</t>
  </si>
  <si>
    <t>21:2625429-2631762</t>
  </si>
  <si>
    <t>XLOC_055718</t>
  </si>
  <si>
    <t>21:3001193-3009839</t>
  </si>
  <si>
    <t>XLOC_055836</t>
  </si>
  <si>
    <t>XLOC_055843</t>
  </si>
  <si>
    <t>XLOC_055899</t>
  </si>
  <si>
    <t>21:5305200-5309419</t>
  </si>
  <si>
    <t>XLOC_055911</t>
  </si>
  <si>
    <t>21:5809163-5810784</t>
  </si>
  <si>
    <t>XLOC_055918</t>
  </si>
  <si>
    <t>21:6158787-6162279</t>
  </si>
  <si>
    <t>XLOC_056479</t>
  </si>
  <si>
    <t>22:2542568-2546330</t>
  </si>
  <si>
    <t>XLOC_056498</t>
  </si>
  <si>
    <t>22:3025017-3026002</t>
  </si>
  <si>
    <t>XLOC_056500</t>
  </si>
  <si>
    <t>22:3968679-3976654</t>
  </si>
  <si>
    <t>XLOC_057007</t>
  </si>
  <si>
    <t>23:106894-112259</t>
  </si>
  <si>
    <t>XLOC_057010</t>
  </si>
  <si>
    <t>23:392127-407291</t>
  </si>
  <si>
    <t>XLOC_057733</t>
  </si>
  <si>
    <t>24:1432672-1436834</t>
  </si>
  <si>
    <t>XLOC_057764</t>
  </si>
  <si>
    <t>24:4200043-4202974</t>
  </si>
  <si>
    <t>XLOC_057834</t>
  </si>
  <si>
    <t>24:1581968-1593075</t>
  </si>
  <si>
    <t>XLOC_057868</t>
  </si>
  <si>
    <t>24:4216667-4218052</t>
  </si>
  <si>
    <t>XLOC_057906</t>
  </si>
  <si>
    <t>24:5533883-5541362</t>
  </si>
  <si>
    <t>XLOC_057910</t>
  </si>
  <si>
    <t>24:5630155-5640112</t>
  </si>
  <si>
    <t>XLOC_058439</t>
  </si>
  <si>
    <t>25:215512-248639</t>
  </si>
  <si>
    <t>XLOC_058440</t>
  </si>
  <si>
    <t>25:267312-269311</t>
  </si>
  <si>
    <t>XLOC_058445</t>
  </si>
  <si>
    <t>25:355394-356165</t>
  </si>
  <si>
    <t>XLOC_058457</t>
  </si>
  <si>
    <t>25:615322-616946</t>
  </si>
  <si>
    <t>XLOC_058539</t>
  </si>
  <si>
    <t>25:17944-22694</t>
  </si>
  <si>
    <t>XLOC_058543</t>
  </si>
  <si>
    <t>25:138662-141929</t>
  </si>
  <si>
    <t>XLOC_058795</t>
  </si>
  <si>
    <t>26:2293549-2295109</t>
  </si>
  <si>
    <t>XLOC_058805</t>
  </si>
  <si>
    <t>26:2591072-2593377</t>
  </si>
  <si>
    <t>XLOC_058810</t>
  </si>
  <si>
    <t>26:2664875-2669960</t>
  </si>
  <si>
    <t>XLOC_058821</t>
  </si>
  <si>
    <t>26:3163139-3165459</t>
  </si>
  <si>
    <t>XLOC_058823</t>
  </si>
  <si>
    <t>26:3219262-3225820</t>
  </si>
  <si>
    <t>XLOC_058864</t>
  </si>
  <si>
    <t>26:5314891-5316264</t>
  </si>
  <si>
    <t>XLOC_058892</t>
  </si>
  <si>
    <t>26:1241519-1243005</t>
  </si>
  <si>
    <t>XLOC_058989</t>
  </si>
  <si>
    <t>26:5008412-5010062</t>
  </si>
  <si>
    <t>XLOC_058990</t>
  </si>
  <si>
    <t>26:5010733-5015438</t>
  </si>
  <si>
    <t>XLOC_059261</t>
  </si>
  <si>
    <t>27:145128-154884</t>
  </si>
  <si>
    <t>XLOC_059465</t>
  </si>
  <si>
    <t>27:1512171-1513003</t>
  </si>
  <si>
    <t>XLOC_059941</t>
  </si>
  <si>
    <t>28:921410-925846</t>
  </si>
  <si>
    <t>XLOC_059981</t>
  </si>
  <si>
    <t>28:2143699-2148945</t>
  </si>
  <si>
    <t>XLOC_060099</t>
  </si>
  <si>
    <t>XLOC_060122</t>
  </si>
  <si>
    <t>28:1542101-1546687</t>
  </si>
  <si>
    <t>XLOC_060177</t>
  </si>
  <si>
    <t>28:3166088-3181004</t>
  </si>
  <si>
    <t>XLOC_060490</t>
  </si>
  <si>
    <t>XLOC_060491</t>
  </si>
  <si>
    <t>3:3309698-3313984</t>
  </si>
  <si>
    <t>XLOC_060502</t>
  </si>
  <si>
    <t>3:4282434-4283467</t>
  </si>
  <si>
    <t>XLOC_060588</t>
  </si>
  <si>
    <t>3:16151341-16156436</t>
  </si>
  <si>
    <t>XLOC_060625</t>
  </si>
  <si>
    <t>3:20601416-20620783</t>
  </si>
  <si>
    <t>XLOC_060633</t>
  </si>
  <si>
    <t>3:21411076-21415150</t>
  </si>
  <si>
    <t>XLOC_060687</t>
  </si>
  <si>
    <t>3:29801589-29805259</t>
  </si>
  <si>
    <t>XLOC_060688</t>
  </si>
  <si>
    <t>3:30034386-30039140</t>
  </si>
  <si>
    <t>XLOC_060698</t>
  </si>
  <si>
    <t>3:30478223-30485169</t>
  </si>
  <si>
    <t>XLOC_060737</t>
  </si>
  <si>
    <t>3:37253580-37258709</t>
  </si>
  <si>
    <t>XLOC_060745</t>
  </si>
  <si>
    <t>3:37566543-37571019</t>
  </si>
  <si>
    <t>XLOC_060751</t>
  </si>
  <si>
    <t>3:37748318-37756275</t>
  </si>
  <si>
    <t>XLOC_060752</t>
  </si>
  <si>
    <t>3:37760269-37768664</t>
  </si>
  <si>
    <t>XLOC_060763</t>
  </si>
  <si>
    <t>3:39154308-39159766</t>
  </si>
  <si>
    <t>XLOC_060822</t>
  </si>
  <si>
    <t>3:47298568-47304854</t>
  </si>
  <si>
    <t>XLOC_060879</t>
  </si>
  <si>
    <t>3:54530434-54535290</t>
  </si>
  <si>
    <t>XLOC_060883</t>
  </si>
  <si>
    <t>3:55137489-55144364</t>
  </si>
  <si>
    <t>XLOC_060939</t>
  </si>
  <si>
    <t>XLOC_061067</t>
  </si>
  <si>
    <t>3:88185939-88190380</t>
  </si>
  <si>
    <t>XLOC_061068</t>
  </si>
  <si>
    <t>3:88222751-88233342</t>
  </si>
  <si>
    <t>XLOC_061083</t>
  </si>
  <si>
    <t>3:95369746-95374877</t>
  </si>
  <si>
    <t>XLOC_061109</t>
  </si>
  <si>
    <t>3:100467635-100491002</t>
  </si>
  <si>
    <t>XLOC_061216</t>
  </si>
  <si>
    <t>3:1512582-1513434</t>
  </si>
  <si>
    <t>XLOC_061239</t>
  </si>
  <si>
    <t>3:3280255-3282235</t>
  </si>
  <si>
    <t>XLOC_061248</t>
  </si>
  <si>
    <t>3:4240012-4254650</t>
  </si>
  <si>
    <t>XLOC_061279</t>
  </si>
  <si>
    <t>3:9602754-9609364</t>
  </si>
  <si>
    <t>XLOC_061286</t>
  </si>
  <si>
    <t>3:10513564-10516905</t>
  </si>
  <si>
    <t>XLOC_061314</t>
  </si>
  <si>
    <t>3:14450610-14474939</t>
  </si>
  <si>
    <t>XLOC_061315</t>
  </si>
  <si>
    <t>3:14637556-14643206</t>
  </si>
  <si>
    <t>XLOC_061360</t>
  </si>
  <si>
    <t>3:19284686-19288788</t>
  </si>
  <si>
    <t>XLOC_061395</t>
  </si>
  <si>
    <t>3:24209666-24213423</t>
  </si>
  <si>
    <t>XLOC_061403</t>
  </si>
  <si>
    <t>3:25572275-25574528</t>
  </si>
  <si>
    <t>XLOC_061427</t>
  </si>
  <si>
    <t>3:29896856-29907889</t>
  </si>
  <si>
    <t>XLOC_061428</t>
  </si>
  <si>
    <t>3:29909215-29915845</t>
  </si>
  <si>
    <t>XLOC_061457</t>
  </si>
  <si>
    <t>3:33005311-33010300</t>
  </si>
  <si>
    <t>XLOC_061459</t>
  </si>
  <si>
    <t>3:33201648-33204136</t>
  </si>
  <si>
    <t>XLOC_061490</t>
  </si>
  <si>
    <t>3:37728690-37730672</t>
  </si>
  <si>
    <t>XLOC_061510</t>
  </si>
  <si>
    <t>3:39500522-39503585</t>
  </si>
  <si>
    <t>XLOC_061532</t>
  </si>
  <si>
    <t>3:42323431-42367381</t>
  </si>
  <si>
    <t>XLOC_061534</t>
  </si>
  <si>
    <t>3:43298845-43327993</t>
  </si>
  <si>
    <t>XLOC_061550</t>
  </si>
  <si>
    <t>3:45847113-45850135</t>
  </si>
  <si>
    <t>XLOC_061551</t>
  </si>
  <si>
    <t>3:45856323-45861387</t>
  </si>
  <si>
    <t>XLOC_061554</t>
  </si>
  <si>
    <t>3:47255428-47257425</t>
  </si>
  <si>
    <t>XLOC_061625</t>
  </si>
  <si>
    <t>3:56025071-56027191</t>
  </si>
  <si>
    <t>XLOC_061655</t>
  </si>
  <si>
    <t>3:61841929-61852358</t>
  </si>
  <si>
    <t>XLOC_061676</t>
  </si>
  <si>
    <t>3:64309557-64310823</t>
  </si>
  <si>
    <t>XLOC_061727</t>
  </si>
  <si>
    <t>XLOC_061737</t>
  </si>
  <si>
    <t>3:78181577-78184384</t>
  </si>
  <si>
    <t>XLOC_061742</t>
  </si>
  <si>
    <t>3:78912606-78916235</t>
  </si>
  <si>
    <t>XLOC_061773</t>
  </si>
  <si>
    <t>XLOC_061775</t>
  </si>
  <si>
    <t>3:87437697-87442269</t>
  </si>
  <si>
    <t>XLOC_061806</t>
  </si>
  <si>
    <t>3:95217513-95255958</t>
  </si>
  <si>
    <t>XLOC_061807</t>
  </si>
  <si>
    <t>3:95256162-95258369</t>
  </si>
  <si>
    <t>XLOC_061835</t>
  </si>
  <si>
    <t>3:101389525-101390730</t>
  </si>
  <si>
    <t>XLOC_061890</t>
  </si>
  <si>
    <t>3:106950538-106954097</t>
  </si>
  <si>
    <t>XLOC_073100</t>
  </si>
  <si>
    <t>4:1624406-1625605</t>
  </si>
  <si>
    <t>XLOC_073156</t>
  </si>
  <si>
    <t>4:4040182-4045014</t>
  </si>
  <si>
    <t>XLOC_073269</t>
  </si>
  <si>
    <t>4:19570990-19577788</t>
  </si>
  <si>
    <t>XLOC_073301</t>
  </si>
  <si>
    <t>4:24733806-24737836</t>
  </si>
  <si>
    <t>XLOC_073302</t>
  </si>
  <si>
    <t>4:24738045-24740975</t>
  </si>
  <si>
    <t>XLOC_073308</t>
  </si>
  <si>
    <t>4:25158260-25160041</t>
  </si>
  <si>
    <t>XLOC_073343</t>
  </si>
  <si>
    <t>4:33412457-33415423</t>
  </si>
  <si>
    <t>XLOC_073408</t>
  </si>
  <si>
    <t>4:42837897-42842404</t>
  </si>
  <si>
    <t>XLOC_073412</t>
  </si>
  <si>
    <t>4:43243365-43247224</t>
  </si>
  <si>
    <t>XLOC_073419</t>
  </si>
  <si>
    <t>4:44197694-44201949</t>
  </si>
  <si>
    <t>XLOC_073442</t>
  </si>
  <si>
    <t>4:45891878-45897665</t>
  </si>
  <si>
    <t>XLOC_073481</t>
  </si>
  <si>
    <t>4:50238951-50241823</t>
  </si>
  <si>
    <t>XLOC_073500</t>
  </si>
  <si>
    <t>4:53471697-53474773</t>
  </si>
  <si>
    <t>XLOC_073531</t>
  </si>
  <si>
    <t>4:59479411-59489373</t>
  </si>
  <si>
    <t>XLOC_073544</t>
  </si>
  <si>
    <t>4:61055871-61075753</t>
  </si>
  <si>
    <t>XLOC_073598</t>
  </si>
  <si>
    <t>XLOC_073612</t>
  </si>
  <si>
    <t>4:74544566-74550787</t>
  </si>
  <si>
    <t>XLOC_073644</t>
  </si>
  <si>
    <t>4:81022465-81043389</t>
  </si>
  <si>
    <t>XLOC_073657</t>
  </si>
  <si>
    <t>4:83179646-83185722</t>
  </si>
  <si>
    <t>XLOC_073664</t>
  </si>
  <si>
    <t>4:84334627-84345748</t>
  </si>
  <si>
    <t>XLOC_073669</t>
  </si>
  <si>
    <t>4:84518762-84552200</t>
  </si>
  <si>
    <t>XLOC_073690</t>
  </si>
  <si>
    <t>4:87402541-87409096</t>
  </si>
  <si>
    <t>XLOC_073691</t>
  </si>
  <si>
    <t>4:87589290-87590613</t>
  </si>
  <si>
    <t>XLOC_073718</t>
  </si>
  <si>
    <t>4:877316-878859</t>
  </si>
  <si>
    <t>XLOC_073828</t>
  </si>
  <si>
    <t>4:10969829-10972993</t>
  </si>
  <si>
    <t>XLOC_073831</t>
  </si>
  <si>
    <t>4:11076246-11078360</t>
  </si>
  <si>
    <t>XLOC_073846</t>
  </si>
  <si>
    <t>4:11450092-11451057</t>
  </si>
  <si>
    <t>XLOC_073901</t>
  </si>
  <si>
    <t>4:18019703-18024601</t>
  </si>
  <si>
    <t>XLOC_073915</t>
  </si>
  <si>
    <t>4:20558656-20564012</t>
  </si>
  <si>
    <t>XLOC_074025</t>
  </si>
  <si>
    <t>4:42812836-42830314</t>
  </si>
  <si>
    <t>XLOC_074072</t>
  </si>
  <si>
    <t>4:49326502-49333571</t>
  </si>
  <si>
    <t>XLOC_074102</t>
  </si>
  <si>
    <t>4:53269005-53271387</t>
  </si>
  <si>
    <t>XLOC_074130</t>
  </si>
  <si>
    <t>4:59608112-59612052</t>
  </si>
  <si>
    <t>XLOC_074201</t>
  </si>
  <si>
    <t>4:68629340-68634518</t>
  </si>
  <si>
    <t>XLOC_083494</t>
  </si>
  <si>
    <t>5:1428835-1429777</t>
  </si>
  <si>
    <t>XLOC_083580</t>
  </si>
  <si>
    <t>5:10910017-10917330</t>
  </si>
  <si>
    <t>XLOC_083592</t>
  </si>
  <si>
    <t>5:12047611-12054194</t>
  </si>
  <si>
    <t>XLOC_083647</t>
  </si>
  <si>
    <t>5:16498221-16514452</t>
  </si>
  <si>
    <t>XLOC_083648</t>
  </si>
  <si>
    <t>5:16518528-16529514</t>
  </si>
  <si>
    <t>XLOC_083650</t>
  </si>
  <si>
    <t>5:16777136-16786806</t>
  </si>
  <si>
    <t>XLOC_083662</t>
  </si>
  <si>
    <t>5:18213259-18215465</t>
  </si>
  <si>
    <t>XLOC_083701</t>
  </si>
  <si>
    <t>5:23068120-23069487</t>
  </si>
  <si>
    <t>XLOC_083752</t>
  </si>
  <si>
    <t>5:27599919-27613545</t>
  </si>
  <si>
    <t>XLOC_083768</t>
  </si>
  <si>
    <t>5:29106555-29110097</t>
  </si>
  <si>
    <t>XLOC_083794</t>
  </si>
  <si>
    <t>5:33676878-33684785</t>
  </si>
  <si>
    <t>XLOC_083825</t>
  </si>
  <si>
    <t>5:37186853-37191424</t>
  </si>
  <si>
    <t>XLOC_083860</t>
  </si>
  <si>
    <t>5:40961366-40965369</t>
  </si>
  <si>
    <t>XLOC_083864</t>
  </si>
  <si>
    <t>5:42231282-42238964</t>
  </si>
  <si>
    <t>XLOC_083914</t>
  </si>
  <si>
    <t>5:49552972-49564399</t>
  </si>
  <si>
    <t>XLOC_083916</t>
  </si>
  <si>
    <t>5:49701120-49716950</t>
  </si>
  <si>
    <t>XLOC_083932</t>
  </si>
  <si>
    <t>5:51286603-51295620</t>
  </si>
  <si>
    <t>XLOC_083940</t>
  </si>
  <si>
    <t>5:51869841-51871755</t>
  </si>
  <si>
    <t>XLOC_083941</t>
  </si>
  <si>
    <t>5:51984793-51990853</t>
  </si>
  <si>
    <t>XLOC_083946</t>
  </si>
  <si>
    <t>5:53132004-53134405</t>
  </si>
  <si>
    <t>XLOC_083956</t>
  </si>
  <si>
    <t>5:54455362-54460631</t>
  </si>
  <si>
    <t>XLOC_084069</t>
  </si>
  <si>
    <t>5:3840700-3850709</t>
  </si>
  <si>
    <t>XLOC_084070</t>
  </si>
  <si>
    <t>5:3866042-3867998</t>
  </si>
  <si>
    <t>XLOC_084077</t>
  </si>
  <si>
    <t>5:5537743-5538742</t>
  </si>
  <si>
    <t>XLOC_084132</t>
  </si>
  <si>
    <t>5:12055313-12057952</t>
  </si>
  <si>
    <t>XLOC_084172</t>
  </si>
  <si>
    <t>5:16156352-16158241</t>
  </si>
  <si>
    <t>XLOC_084176</t>
  </si>
  <si>
    <t>5:16269832-16275019</t>
  </si>
  <si>
    <t>XLOC_084273</t>
  </si>
  <si>
    <t>XLOC_084277</t>
  </si>
  <si>
    <t>5:28063751-28068703</t>
  </si>
  <si>
    <t>XLOC_084300</t>
  </si>
  <si>
    <t>5:30493331-30500340</t>
  </si>
  <si>
    <t>XLOC_084385</t>
  </si>
  <si>
    <t>5:41397963-41401745</t>
  </si>
  <si>
    <t>XLOC_084386</t>
  </si>
  <si>
    <t>5:41625865-41634620</t>
  </si>
  <si>
    <t>XLOC_084388</t>
  </si>
  <si>
    <t>5:41771443-41804474</t>
  </si>
  <si>
    <t>XLOC_084457</t>
  </si>
  <si>
    <t>5:51331620-51333279</t>
  </si>
  <si>
    <t>XLOC_084471</t>
  </si>
  <si>
    <t>5:52413385-52415586</t>
  </si>
  <si>
    <t>XLOC_084539</t>
  </si>
  <si>
    <t>5:58431759-58434042</t>
  </si>
  <si>
    <t>XLOC_090042</t>
  </si>
  <si>
    <t>6:3204013-3221048</t>
  </si>
  <si>
    <t>XLOC_090046</t>
  </si>
  <si>
    <t>6:3998596-4000283</t>
  </si>
  <si>
    <t>XLOC_090085</t>
  </si>
  <si>
    <t>6:10058248-10062933</t>
  </si>
  <si>
    <t>XLOC_090101</t>
  </si>
  <si>
    <t>6:10644947-10690317</t>
  </si>
  <si>
    <t>XLOC_090118</t>
  </si>
  <si>
    <t>6:11618424-11641811</t>
  </si>
  <si>
    <t>XLOC_090120</t>
  </si>
  <si>
    <t>6:12284491-12292294</t>
  </si>
  <si>
    <t>XLOC_090126</t>
  </si>
  <si>
    <t>6:14352119-14354352</t>
  </si>
  <si>
    <t>XLOC_090156</t>
  </si>
  <si>
    <t>6:16568099-16637357</t>
  </si>
  <si>
    <t>XLOC_090162</t>
  </si>
  <si>
    <t>6:17137586-17145121</t>
  </si>
  <si>
    <t>XLOC_090195</t>
  </si>
  <si>
    <t>6:20596280-20599582</t>
  </si>
  <si>
    <t>XLOC_090270</t>
  </si>
  <si>
    <t>6:27199501-27202633</t>
  </si>
  <si>
    <t>XLOC_090280</t>
  </si>
  <si>
    <t>6:27661479-27672055</t>
  </si>
  <si>
    <t>XLOC_090282</t>
  </si>
  <si>
    <t>6:28137839-28145225</t>
  </si>
  <si>
    <t>XLOC_090298</t>
  </si>
  <si>
    <t>6:30252526-30255076</t>
  </si>
  <si>
    <t>XLOC_090321</t>
  </si>
  <si>
    <t>6:32806786-32808222</t>
  </si>
  <si>
    <t>XLOC_090330</t>
  </si>
  <si>
    <t>6:34521985-34526125</t>
  </si>
  <si>
    <t>XLOC_090342</t>
  </si>
  <si>
    <t>6:1461859-1463123</t>
  </si>
  <si>
    <t>XLOC_090343</t>
  </si>
  <si>
    <t>6:1553548-1555136</t>
  </si>
  <si>
    <t>XLOC_090404</t>
  </si>
  <si>
    <t>6:9063418-9066173</t>
  </si>
  <si>
    <t>XLOC_090478</t>
  </si>
  <si>
    <t>6:17170235-17173315</t>
  </si>
  <si>
    <t>XLOC_090522</t>
  </si>
  <si>
    <t>6:20542319-20546530</t>
  </si>
  <si>
    <t>XLOC_093733</t>
  </si>
  <si>
    <t>7:1029991-1031898</t>
  </si>
  <si>
    <t>XLOC_093765</t>
  </si>
  <si>
    <t>7:2930653-2967592</t>
  </si>
  <si>
    <t>XLOC_093766</t>
  </si>
  <si>
    <t>7:2975612-2978045</t>
  </si>
  <si>
    <t>XLOC_093805</t>
  </si>
  <si>
    <t>7:7188725-7189848</t>
  </si>
  <si>
    <t>XLOC_093855</t>
  </si>
  <si>
    <t>7:12849455-12853000</t>
  </si>
  <si>
    <t>XLOC_093894</t>
  </si>
  <si>
    <t>7:17565660-17571339</t>
  </si>
  <si>
    <t>XLOC_093971</t>
  </si>
  <si>
    <t>7:24804812-24819778</t>
  </si>
  <si>
    <t>XLOC_093972</t>
  </si>
  <si>
    <t>7:24820291-24824326</t>
  </si>
  <si>
    <t>XLOC_094023</t>
  </si>
  <si>
    <t>7:33213578-33237445</t>
  </si>
  <si>
    <t>XLOC_094024</t>
  </si>
  <si>
    <t>7:33246803-33259147</t>
  </si>
  <si>
    <t>XLOC_094066</t>
  </si>
  <si>
    <t>7:2123178-2125812</t>
  </si>
  <si>
    <t>XLOC_094067</t>
  </si>
  <si>
    <t>7:2154873-2184765</t>
  </si>
  <si>
    <t>XLOC_094075</t>
  </si>
  <si>
    <t>7:3551371-3562997</t>
  </si>
  <si>
    <t>XLOC_094076</t>
  </si>
  <si>
    <t>7:3585554-3587510</t>
  </si>
  <si>
    <t>XLOC_094264</t>
  </si>
  <si>
    <t>7:24317476-24326264</t>
  </si>
  <si>
    <t>XLOC_094297</t>
  </si>
  <si>
    <t>7:28214690-28237843</t>
  </si>
  <si>
    <t>XLOC_094312</t>
  </si>
  <si>
    <t>7:30797899-30819356</t>
  </si>
  <si>
    <t>XLOC_094321</t>
  </si>
  <si>
    <t>XLOC_097609</t>
  </si>
  <si>
    <t>8:5780208-5782522</t>
  </si>
  <si>
    <t>XLOC_097662</t>
  </si>
  <si>
    <t>8:11393256-11395800</t>
  </si>
  <si>
    <t>XLOC_097754</t>
  </si>
  <si>
    <t>8:20800447-20802826</t>
  </si>
  <si>
    <t>XLOC_097791</t>
  </si>
  <si>
    <t>8:24448913-24487156</t>
  </si>
  <si>
    <t>XLOC_097792</t>
  </si>
  <si>
    <t>XLOC_097814</t>
  </si>
  <si>
    <t>8:26784031-26796510</t>
  </si>
  <si>
    <t>XLOC_097845</t>
  </si>
  <si>
    <t>8:28744829-28749427</t>
  </si>
  <si>
    <t>XLOC_097846</t>
  </si>
  <si>
    <t>8:28750703-28757585</t>
  </si>
  <si>
    <t>XLOC_097849</t>
  </si>
  <si>
    <t>8:61763-64574</t>
  </si>
  <si>
    <t>XLOC_097903</t>
  </si>
  <si>
    <t>8:4680221-4681477</t>
  </si>
  <si>
    <t>XLOC_097909</t>
  </si>
  <si>
    <t>8:4806883-4811968</t>
  </si>
  <si>
    <t>XLOC_097924</t>
  </si>
  <si>
    <t>8:5597875-5601050</t>
  </si>
  <si>
    <t>XLOC_097926</t>
  </si>
  <si>
    <t>8:5628127-5632117</t>
  </si>
  <si>
    <t>XLOC_097990</t>
  </si>
  <si>
    <t>8:11871529-11875887</t>
  </si>
  <si>
    <t>XLOC_098018</t>
  </si>
  <si>
    <t>8:14708498-14724350</t>
  </si>
  <si>
    <t>XLOC_098019</t>
  </si>
  <si>
    <t>8:14741328-14762231</t>
  </si>
  <si>
    <t>XLOC_098160</t>
  </si>
  <si>
    <t>8:27653304-27654710</t>
  </si>
  <si>
    <t>XLOC_100829</t>
  </si>
  <si>
    <t>9:1296014-1300453</t>
  </si>
  <si>
    <t>XLOC_100847</t>
  </si>
  <si>
    <t>9:3336759-3339250</t>
  </si>
  <si>
    <t>XLOC_100848</t>
  </si>
  <si>
    <t>9:3339670-3346799</t>
  </si>
  <si>
    <t>XLOC_100849</t>
  </si>
  <si>
    <t>9:3368709-3373336</t>
  </si>
  <si>
    <t>XLOC_100850</t>
  </si>
  <si>
    <t>9:3377594-3380380</t>
  </si>
  <si>
    <t>XLOC_100851</t>
  </si>
  <si>
    <t>9:3386574-3391121</t>
  </si>
  <si>
    <t>XLOC_100901</t>
  </si>
  <si>
    <t>9:6732976-6751330</t>
  </si>
  <si>
    <t>XLOC_100902</t>
  </si>
  <si>
    <t>9:6898717-6905906</t>
  </si>
  <si>
    <t>XLOC_100911</t>
  </si>
  <si>
    <t>9:8435797-8442291</t>
  </si>
  <si>
    <t>XLOC_100925</t>
  </si>
  <si>
    <t>9:9739790-9743294</t>
  </si>
  <si>
    <t>XLOC_101003</t>
  </si>
  <si>
    <t>9:15591817-15601243</t>
  </si>
  <si>
    <t>XLOC_101023</t>
  </si>
  <si>
    <t>9:17214444-17239748</t>
  </si>
  <si>
    <t>XLOC_101024</t>
  </si>
  <si>
    <t>9:17358596-17377350</t>
  </si>
  <si>
    <t>XLOC_101052</t>
  </si>
  <si>
    <t>9:20318646-20323667</t>
  </si>
  <si>
    <t>XLOC_101180</t>
  </si>
  <si>
    <t>XLOC_101181</t>
  </si>
  <si>
    <t>9:8454444-8456960</t>
  </si>
  <si>
    <t>XLOC_101198</t>
  </si>
  <si>
    <t>9:10147996-10150885</t>
  </si>
  <si>
    <t>XLOC_101214</t>
  </si>
  <si>
    <t>9:12476702-12481059</t>
  </si>
  <si>
    <t>XLOC_101225</t>
  </si>
  <si>
    <t>9:13676938-13686712</t>
  </si>
  <si>
    <t>XLOC_101226</t>
  </si>
  <si>
    <t>XLOC_101227</t>
  </si>
  <si>
    <t>9:13688314-13723763</t>
  </si>
  <si>
    <t>XLOC_101230</t>
  </si>
  <si>
    <t>9:14335788-14338872</t>
  </si>
  <si>
    <t>XLOC_101244</t>
  </si>
  <si>
    <t>XLOC_101324</t>
  </si>
  <si>
    <t>9:22252208-22257783</t>
  </si>
  <si>
    <t>XLOC_101333</t>
  </si>
  <si>
    <t>9:22840011-22842487</t>
  </si>
  <si>
    <t>XLOC_103520</t>
  </si>
  <si>
    <t>AADN03009281.1:142-1252</t>
  </si>
  <si>
    <t>XLOC_103953</t>
  </si>
  <si>
    <t>AADN03010624.1:128-1884</t>
  </si>
  <si>
    <t>XLOC_104039</t>
  </si>
  <si>
    <t>AADN03010861.1:2-918</t>
  </si>
  <si>
    <t>XLOC_104189</t>
  </si>
  <si>
    <t>AADN03011227.1:2376-4501</t>
  </si>
  <si>
    <t>XLOC_104357</t>
  </si>
  <si>
    <t>AADN03012007.1:5604-7865</t>
  </si>
  <si>
    <t>XLOC_104533</t>
  </si>
  <si>
    <t>AADN03012714.1:150-1651</t>
  </si>
  <si>
    <t>XLOC_104549</t>
  </si>
  <si>
    <t>AADN03012801.1:15-1474</t>
  </si>
  <si>
    <t>XLOC_104870</t>
  </si>
  <si>
    <t>AADN03014194.1:23-965</t>
  </si>
  <si>
    <t>XLOC_104891</t>
  </si>
  <si>
    <t>AADN03014305.1:89-912</t>
  </si>
  <si>
    <t>XLOC_104928</t>
  </si>
  <si>
    <t>AADN03014494.1:2-898</t>
  </si>
  <si>
    <t>XLOC_104994</t>
  </si>
  <si>
    <t>AADN03014760.1:2753-3815</t>
  </si>
  <si>
    <t>XLOC_105189</t>
  </si>
  <si>
    <t>AADN03015586.1:17-1466</t>
  </si>
  <si>
    <t>XLOC_105218</t>
  </si>
  <si>
    <t>AADN03015686.1:1028-1761</t>
  </si>
  <si>
    <t>XLOC_105241</t>
  </si>
  <si>
    <t>AADN03015789.1:0-1681</t>
  </si>
  <si>
    <t>XLOC_105280</t>
  </si>
  <si>
    <t>AADN03015972.1:708-1410</t>
  </si>
  <si>
    <t>XLOC_105346</t>
  </si>
  <si>
    <t>AADN03016256.1:49-2154</t>
  </si>
  <si>
    <t>XLOC_105347</t>
  </si>
  <si>
    <t>XLOC_105353</t>
  </si>
  <si>
    <t>AADN03016306.1:42-1006</t>
  </si>
  <si>
    <t>XLOC_105401</t>
  </si>
  <si>
    <t>AADN03016482.1:5-1375</t>
  </si>
  <si>
    <t>XLOC_105449</t>
  </si>
  <si>
    <t>AADN03016686.1:14-1834</t>
  </si>
  <si>
    <t>XLOC_105496</t>
  </si>
  <si>
    <t>AADN03016879.1:51-1253</t>
  </si>
  <si>
    <t>XLOC_105519</t>
  </si>
  <si>
    <t>AADN03017004.1:2-1037</t>
  </si>
  <si>
    <t>XLOC_105878</t>
  </si>
  <si>
    <t>AADN03018446.1:19-1724</t>
  </si>
  <si>
    <t>XLOC_105879</t>
  </si>
  <si>
    <t>XLOC_106008</t>
  </si>
  <si>
    <t>XLOC_106179</t>
  </si>
  <si>
    <t>AADN03019679.1:9-1089</t>
  </si>
  <si>
    <t>XLOC_106237</t>
  </si>
  <si>
    <t>AADN03019988.1:21-2082</t>
  </si>
  <si>
    <t>XLOC_106243</t>
  </si>
  <si>
    <t>AADN03020007.1:414-1478</t>
  </si>
  <si>
    <t>XLOC_106332</t>
  </si>
  <si>
    <t>AADN03020381.1:112-1047</t>
  </si>
  <si>
    <t>XLOC_106411</t>
  </si>
  <si>
    <t>AADN03020759.1:2-1571</t>
  </si>
  <si>
    <t>XLOC_106529</t>
  </si>
  <si>
    <t>AADN03021235.1:86-1186</t>
  </si>
  <si>
    <t>XLOC_106562</t>
  </si>
  <si>
    <t>AADN03021378.1:173-1668</t>
  </si>
  <si>
    <t>XLOC_106671</t>
  </si>
  <si>
    <t>AADN03021854.1:1115-3871</t>
  </si>
  <si>
    <t>XLOC_106976</t>
  </si>
  <si>
    <t>AADN03023107.1:926-1883</t>
  </si>
  <si>
    <t>XLOC_107062</t>
  </si>
  <si>
    <t>AADN03023521.1:13397-14397</t>
  </si>
  <si>
    <t>XLOC_107222</t>
  </si>
  <si>
    <t>AADN03024216.1:3-2423</t>
  </si>
  <si>
    <t>XLOC_107223</t>
  </si>
  <si>
    <t>XLOC_107328</t>
  </si>
  <si>
    <t>AADN03024672.1:4210-7656</t>
  </si>
  <si>
    <t>XLOC_107425</t>
  </si>
  <si>
    <t>AADN03025057.1:324-1690</t>
  </si>
  <si>
    <t>XLOC_107426</t>
  </si>
  <si>
    <t>XLOC_107660</t>
  </si>
  <si>
    <t>AADN03026078.1:2007-3988</t>
  </si>
  <si>
    <t>XLOC_107835</t>
  </si>
  <si>
    <t>AADN03026805.1:389-2281</t>
  </si>
  <si>
    <t>XLOC_107860</t>
  </si>
  <si>
    <t>XLOC_107985</t>
  </si>
  <si>
    <t>JH375182.1:7618-14784</t>
  </si>
  <si>
    <t>XLOC_108052</t>
  </si>
  <si>
    <t>JH375209.1:46172-57366</t>
  </si>
  <si>
    <t>XLOC_108058</t>
  </si>
  <si>
    <t>JH375210.1:1280-13572</t>
  </si>
  <si>
    <t>XLOC_108176</t>
  </si>
  <si>
    <t>JH375242.1:16660-121838</t>
  </si>
  <si>
    <t>XLOC_108312</t>
  </si>
  <si>
    <t>JH375317.1:66-7337</t>
  </si>
  <si>
    <t>XLOC_108400</t>
  </si>
  <si>
    <t>JH375430.1:3305-4826</t>
  </si>
  <si>
    <t>XLOC_108406</t>
  </si>
  <si>
    <t>JH375437.1:146-1916</t>
  </si>
  <si>
    <t>XLOC_108514</t>
  </si>
  <si>
    <t>JH375522.1:6710-8237</t>
  </si>
  <si>
    <t>XLOC_108534</t>
  </si>
  <si>
    <t>JH375537.1:3414-4539</t>
  </si>
  <si>
    <t>XLOC_108674</t>
  </si>
  <si>
    <t>JH375633.1:3578-5234</t>
  </si>
  <si>
    <t>XLOC_108717</t>
  </si>
  <si>
    <t>JH375658.1:60-1237</t>
  </si>
  <si>
    <t>XLOC_108937</t>
  </si>
  <si>
    <t>JH375869.1:3100-4413</t>
  </si>
  <si>
    <t>XLOC_109350</t>
  </si>
  <si>
    <t>JH376241.1:1030-3171</t>
  </si>
  <si>
    <t>XLOC_109415</t>
  </si>
  <si>
    <t>JH376274.1:85-1715</t>
  </si>
  <si>
    <t>XLOC_109479</t>
  </si>
  <si>
    <t>JH376291.1:33117-35186</t>
  </si>
  <si>
    <t>XLOC_109496</t>
  </si>
  <si>
    <t>JH376302.1:27521-28389</t>
  </si>
  <si>
    <t>XLOC_109505</t>
  </si>
  <si>
    <t>JH376305.1:1342-9291</t>
  </si>
  <si>
    <t>XLOC_109506</t>
  </si>
  <si>
    <t>XLOC_109554</t>
  </si>
  <si>
    <t>JH376330.1:10869-26230</t>
  </si>
  <si>
    <t>XLOC_109555</t>
  </si>
  <si>
    <t>XLOC_109558</t>
  </si>
  <si>
    <t>JH376330.1:26410-34336</t>
  </si>
  <si>
    <t>XLOC_109750</t>
  </si>
  <si>
    <t>JH376388.1:51928-80260</t>
  </si>
  <si>
    <t>XLOC_109751</t>
  </si>
  <si>
    <t>JH376388.1:84778-129716</t>
  </si>
  <si>
    <t>XLOC_109786</t>
  </si>
  <si>
    <t>JH376393.1:42896-150636</t>
  </si>
  <si>
    <t>XLOC_109855</t>
  </si>
  <si>
    <t>JH376402.1:20056-23996</t>
  </si>
  <si>
    <t>XLOC_109862</t>
  </si>
  <si>
    <t>JH376405.1:7077-23248</t>
  </si>
  <si>
    <t>XLOC_110051</t>
  </si>
  <si>
    <t>LGE64:945-59684</t>
  </si>
  <si>
    <t>XLOC_110052</t>
  </si>
  <si>
    <t>XLOC_110054</t>
  </si>
  <si>
    <t>LGE64:97674-99456</t>
  </si>
  <si>
    <t>XLOC_110067</t>
  </si>
  <si>
    <t>LGE64:725309-736735</t>
  </si>
  <si>
    <t>XLOC_110071</t>
  </si>
  <si>
    <t>XLOC_110073</t>
  </si>
  <si>
    <t>XLOC_110186</t>
  </si>
  <si>
    <t>W:483269-485124</t>
  </si>
  <si>
    <t>XLOC_110291</t>
  </si>
  <si>
    <t>Z:2898635-2912991</t>
  </si>
  <si>
    <t>XLOC_110295</t>
  </si>
  <si>
    <t>Z:5684848-5700877</t>
  </si>
  <si>
    <t>XLOC_110381</t>
  </si>
  <si>
    <t>Z:16273728-16277244</t>
  </si>
  <si>
    <t>XLOC_110389</t>
  </si>
  <si>
    <t>Z:17211451-17215804</t>
  </si>
  <si>
    <t>XLOC_110462</t>
  </si>
  <si>
    <t>Z:19424966-19427070</t>
  </si>
  <si>
    <t>XLOC_110518</t>
  </si>
  <si>
    <t>Z:26663801-26674912</t>
  </si>
  <si>
    <t>XLOC_110604</t>
  </si>
  <si>
    <t>Z:43641358-43644903</t>
  </si>
  <si>
    <t>XLOC_110659</t>
  </si>
  <si>
    <t>Z:55588132-55589986</t>
  </si>
  <si>
    <t>XLOC_110678</t>
  </si>
  <si>
    <t>Z:58221964-58224337</t>
  </si>
  <si>
    <t>XLOC_110679</t>
  </si>
  <si>
    <t>Z:58237887-58250328</t>
  </si>
  <si>
    <t>XLOC_110683</t>
  </si>
  <si>
    <t>Z:59171647-59175304</t>
  </si>
  <si>
    <t>XLOC_110698</t>
  </si>
  <si>
    <t>Z:63279816-63299571</t>
  </si>
  <si>
    <t>XLOC_110767</t>
  </si>
  <si>
    <t>Z:79264905-79266157</t>
  </si>
  <si>
    <t>XLOC_110783</t>
  </si>
  <si>
    <t>Z:81435034-81436154</t>
  </si>
  <si>
    <t>XLOC_110878</t>
  </si>
  <si>
    <t>Z:11151562-11157474</t>
  </si>
  <si>
    <t>XLOC_111045</t>
  </si>
  <si>
    <t>Z:40130794-40136661</t>
  </si>
  <si>
    <t>XLOC_111054</t>
  </si>
  <si>
    <t>Z:41259046-41265448</t>
  </si>
  <si>
    <t>XLOC_111142</t>
  </si>
  <si>
    <t>Z:58188625-58192677</t>
  </si>
  <si>
    <t>XLOC_111212</t>
  </si>
  <si>
    <t>Z:70546972-70549355</t>
  </si>
  <si>
    <t>Table S4. The expression abundance and fold change of the lncRNAs between two treatm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CF48A-A9B1-45B5-84FD-1EEDCD0F084C}">
  <dimension ref="A1:N1096"/>
  <sheetViews>
    <sheetView tabSelected="1" workbookViewId="0">
      <selection activeCell="C10" sqref="C10"/>
    </sheetView>
  </sheetViews>
  <sheetFormatPr defaultRowHeight="14.25" x14ac:dyDescent="0.2"/>
  <cols>
    <col min="1" max="1" width="13" customWidth="1"/>
    <col min="2" max="2" width="12.875" customWidth="1"/>
    <col min="4" max="4" width="24.125" customWidth="1"/>
  </cols>
  <sheetData>
    <row r="1" spans="1:14" x14ac:dyDescent="0.2">
      <c r="A1" s="2" t="s">
        <v>21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679</v>
      </c>
      <c r="B3" t="s">
        <v>1679</v>
      </c>
      <c r="C3" t="s">
        <v>15</v>
      </c>
      <c r="D3" t="s">
        <v>1680</v>
      </c>
      <c r="E3" t="s">
        <v>17</v>
      </c>
      <c r="F3" t="s">
        <v>18</v>
      </c>
      <c r="G3" t="s">
        <v>996</v>
      </c>
      <c r="H3">
        <v>58.1785</v>
      </c>
      <c r="I3">
        <v>0</v>
      </c>
      <c r="J3" t="e">
        <f>-inf</f>
        <v>#NAME?</v>
      </c>
      <c r="K3">
        <v>0</v>
      </c>
      <c r="L3">
        <v>1</v>
      </c>
      <c r="M3">
        <v>1</v>
      </c>
      <c r="N3" t="s">
        <v>83</v>
      </c>
    </row>
    <row r="4" spans="1:14" x14ac:dyDescent="0.2">
      <c r="A4" t="s">
        <v>2043</v>
      </c>
      <c r="B4" t="s">
        <v>2043</v>
      </c>
      <c r="C4" t="s">
        <v>15</v>
      </c>
      <c r="D4" t="s">
        <v>64</v>
      </c>
      <c r="E4" t="s">
        <v>17</v>
      </c>
      <c r="F4" t="s">
        <v>18</v>
      </c>
      <c r="G4" t="s">
        <v>996</v>
      </c>
      <c r="H4">
        <v>5.8058800000000002</v>
      </c>
      <c r="I4">
        <v>0</v>
      </c>
      <c r="J4" t="e">
        <f>-inf</f>
        <v>#NAME?</v>
      </c>
      <c r="K4">
        <v>0</v>
      </c>
      <c r="L4">
        <v>1</v>
      </c>
      <c r="M4">
        <v>1</v>
      </c>
      <c r="N4" t="s">
        <v>83</v>
      </c>
    </row>
    <row r="5" spans="1:14" x14ac:dyDescent="0.2">
      <c r="A5" t="s">
        <v>2046</v>
      </c>
      <c r="B5" t="s">
        <v>2046</v>
      </c>
      <c r="C5" t="s">
        <v>15</v>
      </c>
      <c r="D5" t="s">
        <v>2047</v>
      </c>
      <c r="E5" t="s">
        <v>17</v>
      </c>
      <c r="F5" t="s">
        <v>18</v>
      </c>
      <c r="G5" t="s">
        <v>996</v>
      </c>
      <c r="H5">
        <v>37.087400000000002</v>
      </c>
      <c r="I5">
        <v>0</v>
      </c>
      <c r="J5" t="e">
        <f>-inf</f>
        <v>#NAME?</v>
      </c>
      <c r="K5">
        <v>0</v>
      </c>
      <c r="L5">
        <v>1</v>
      </c>
      <c r="M5">
        <v>1</v>
      </c>
      <c r="N5" t="s">
        <v>83</v>
      </c>
    </row>
    <row r="6" spans="1:14" x14ac:dyDescent="0.2">
      <c r="A6" t="s">
        <v>2103</v>
      </c>
      <c r="B6" t="s">
        <v>2103</v>
      </c>
      <c r="C6" t="s">
        <v>15</v>
      </c>
      <c r="D6" t="s">
        <v>2104</v>
      </c>
      <c r="E6" t="s">
        <v>17</v>
      </c>
      <c r="F6" t="s">
        <v>18</v>
      </c>
      <c r="G6" t="s">
        <v>996</v>
      </c>
      <c r="H6">
        <v>11.9063</v>
      </c>
      <c r="I6">
        <v>0</v>
      </c>
      <c r="J6" t="e">
        <f>-inf</f>
        <v>#NAME?</v>
      </c>
      <c r="K6">
        <v>0</v>
      </c>
      <c r="L6">
        <v>1</v>
      </c>
      <c r="M6">
        <v>1</v>
      </c>
      <c r="N6" t="s">
        <v>83</v>
      </c>
    </row>
    <row r="7" spans="1:14" x14ac:dyDescent="0.2">
      <c r="A7" t="s">
        <v>1326</v>
      </c>
      <c r="B7" t="s">
        <v>1326</v>
      </c>
      <c r="C7" t="s">
        <v>15</v>
      </c>
      <c r="D7" t="s">
        <v>1327</v>
      </c>
      <c r="E7" t="s">
        <v>17</v>
      </c>
      <c r="F7" t="s">
        <v>18</v>
      </c>
      <c r="G7" t="s">
        <v>996</v>
      </c>
      <c r="H7">
        <v>9.1104000000000003</v>
      </c>
      <c r="I7">
        <v>101.607</v>
      </c>
      <c r="J7">
        <v>3.4793400000000001</v>
      </c>
      <c r="K7">
        <v>0</v>
      </c>
      <c r="L7">
        <v>1</v>
      </c>
      <c r="M7">
        <v>1</v>
      </c>
      <c r="N7" t="s">
        <v>83</v>
      </c>
    </row>
    <row r="8" spans="1:14" x14ac:dyDescent="0.2">
      <c r="A8" t="s">
        <v>243</v>
      </c>
      <c r="B8" t="s">
        <v>243</v>
      </c>
      <c r="C8" t="s">
        <v>15</v>
      </c>
      <c r="D8" t="s">
        <v>244</v>
      </c>
      <c r="E8" t="s">
        <v>17</v>
      </c>
      <c r="F8" t="s">
        <v>18</v>
      </c>
      <c r="G8" t="s">
        <v>19</v>
      </c>
      <c r="H8">
        <v>15.6229</v>
      </c>
      <c r="I8">
        <v>162.17099999999999</v>
      </c>
      <c r="J8">
        <v>3.3757799999999998</v>
      </c>
      <c r="K8">
        <v>1.5454699999999999</v>
      </c>
      <c r="L8">
        <v>0.10695</v>
      </c>
      <c r="M8">
        <v>0.47001700000000002</v>
      </c>
      <c r="N8" t="s">
        <v>83</v>
      </c>
    </row>
    <row r="9" spans="1:14" x14ac:dyDescent="0.2">
      <c r="A9" t="s">
        <v>45</v>
      </c>
      <c r="B9" t="s">
        <v>45</v>
      </c>
      <c r="C9" t="s">
        <v>15</v>
      </c>
      <c r="D9" t="s">
        <v>46</v>
      </c>
      <c r="E9" t="s">
        <v>17</v>
      </c>
      <c r="F9" t="s">
        <v>18</v>
      </c>
      <c r="G9" t="s">
        <v>19</v>
      </c>
      <c r="H9">
        <v>31.592199999999998</v>
      </c>
      <c r="I9">
        <v>240.13300000000001</v>
      </c>
      <c r="J9">
        <v>2.9261900000000001</v>
      </c>
      <c r="K9">
        <v>2.1268199999999999</v>
      </c>
      <c r="L9">
        <v>2.9999999999999997E-4</v>
      </c>
      <c r="M9">
        <v>1.0735700000000001E-2</v>
      </c>
      <c r="N9" t="s">
        <v>20</v>
      </c>
    </row>
    <row r="10" spans="1:14" x14ac:dyDescent="0.2">
      <c r="A10" t="s">
        <v>37</v>
      </c>
      <c r="B10" t="s">
        <v>37</v>
      </c>
      <c r="C10" t="s">
        <v>15</v>
      </c>
      <c r="D10" t="s">
        <v>38</v>
      </c>
      <c r="E10" t="s">
        <v>17</v>
      </c>
      <c r="F10" t="s">
        <v>18</v>
      </c>
      <c r="G10" t="s">
        <v>19</v>
      </c>
      <c r="H10">
        <v>1011.58</v>
      </c>
      <c r="I10">
        <v>5721.84</v>
      </c>
      <c r="J10">
        <v>2.49987</v>
      </c>
      <c r="K10">
        <v>2.7003499999999998</v>
      </c>
      <c r="L10">
        <v>1E-4</v>
      </c>
      <c r="M10">
        <v>4.5545500000000001E-3</v>
      </c>
      <c r="N10" t="s">
        <v>20</v>
      </c>
    </row>
    <row r="11" spans="1:14" x14ac:dyDescent="0.2">
      <c r="A11" t="s">
        <v>14</v>
      </c>
      <c r="B11" t="s">
        <v>14</v>
      </c>
      <c r="C11" t="s">
        <v>15</v>
      </c>
      <c r="D11" t="s">
        <v>16</v>
      </c>
      <c r="E11" t="s">
        <v>17</v>
      </c>
      <c r="F11" t="s">
        <v>18</v>
      </c>
      <c r="G11" t="s">
        <v>19</v>
      </c>
      <c r="H11">
        <v>272.80399999999997</v>
      </c>
      <c r="I11">
        <v>1300.81</v>
      </c>
      <c r="J11">
        <v>2.2534800000000001</v>
      </c>
      <c r="K11">
        <v>2.2762899999999999</v>
      </c>
      <c r="L11" s="1">
        <v>5.0000000000000002E-5</v>
      </c>
      <c r="M11">
        <v>2.7833300000000001E-3</v>
      </c>
      <c r="N11" t="s">
        <v>20</v>
      </c>
    </row>
    <row r="12" spans="1:14" x14ac:dyDescent="0.2">
      <c r="A12" t="s">
        <v>61</v>
      </c>
      <c r="B12" t="s">
        <v>61</v>
      </c>
      <c r="C12" t="s">
        <v>15</v>
      </c>
      <c r="D12" t="s">
        <v>62</v>
      </c>
      <c r="E12" t="s">
        <v>17</v>
      </c>
      <c r="F12" t="s">
        <v>18</v>
      </c>
      <c r="G12" t="s">
        <v>19</v>
      </c>
      <c r="H12">
        <v>85.475499999999997</v>
      </c>
      <c r="I12">
        <v>400.005</v>
      </c>
      <c r="J12">
        <v>2.2264400000000002</v>
      </c>
      <c r="K12">
        <v>1.81471</v>
      </c>
      <c r="L12">
        <v>1.1000000000000001E-3</v>
      </c>
      <c r="M12">
        <v>2.5049999999999999E-2</v>
      </c>
      <c r="N12" t="s">
        <v>20</v>
      </c>
    </row>
    <row r="13" spans="1:14" x14ac:dyDescent="0.2">
      <c r="A13" t="s">
        <v>1996</v>
      </c>
      <c r="B13" t="s">
        <v>1996</v>
      </c>
      <c r="C13" t="s">
        <v>15</v>
      </c>
      <c r="D13" t="s">
        <v>1995</v>
      </c>
      <c r="E13" t="s">
        <v>17</v>
      </c>
      <c r="F13" t="s">
        <v>18</v>
      </c>
      <c r="G13" t="s">
        <v>996</v>
      </c>
      <c r="H13">
        <v>24.9316</v>
      </c>
      <c r="I13">
        <v>110.703</v>
      </c>
      <c r="J13">
        <v>2.1506400000000001</v>
      </c>
      <c r="K13">
        <v>0</v>
      </c>
      <c r="L13">
        <v>1</v>
      </c>
      <c r="M13">
        <v>1</v>
      </c>
      <c r="N13" t="s">
        <v>83</v>
      </c>
    </row>
    <row r="14" spans="1:14" x14ac:dyDescent="0.2">
      <c r="A14" t="s">
        <v>157</v>
      </c>
      <c r="B14" t="s">
        <v>157</v>
      </c>
      <c r="C14" t="s">
        <v>15</v>
      </c>
      <c r="D14" t="s">
        <v>158</v>
      </c>
      <c r="E14" t="s">
        <v>17</v>
      </c>
      <c r="F14" t="s">
        <v>18</v>
      </c>
      <c r="G14" t="s">
        <v>19</v>
      </c>
      <c r="H14">
        <v>32.800800000000002</v>
      </c>
      <c r="I14">
        <v>137.523</v>
      </c>
      <c r="J14">
        <v>2.0678700000000001</v>
      </c>
      <c r="K14">
        <v>1.19174</v>
      </c>
      <c r="L14">
        <v>3.6850000000000001E-2</v>
      </c>
      <c r="M14">
        <v>0.26002599999999998</v>
      </c>
      <c r="N14" t="s">
        <v>83</v>
      </c>
    </row>
    <row r="15" spans="1:14" x14ac:dyDescent="0.2">
      <c r="A15" t="s">
        <v>59</v>
      </c>
      <c r="B15" t="s">
        <v>59</v>
      </c>
      <c r="C15" t="s">
        <v>15</v>
      </c>
      <c r="D15" t="s">
        <v>60</v>
      </c>
      <c r="E15" t="s">
        <v>17</v>
      </c>
      <c r="F15" t="s">
        <v>18</v>
      </c>
      <c r="G15" t="s">
        <v>19</v>
      </c>
      <c r="H15">
        <v>118.26900000000001</v>
      </c>
      <c r="I15">
        <v>469.20600000000002</v>
      </c>
      <c r="J15">
        <v>1.9881500000000001</v>
      </c>
      <c r="K15">
        <v>1.96492</v>
      </c>
      <c r="L15">
        <v>8.9999999999999998E-4</v>
      </c>
      <c r="M15">
        <v>2.1471400000000002E-2</v>
      </c>
      <c r="N15" t="s">
        <v>20</v>
      </c>
    </row>
    <row r="16" spans="1:14" x14ac:dyDescent="0.2">
      <c r="A16" t="s">
        <v>41</v>
      </c>
      <c r="B16" t="s">
        <v>41</v>
      </c>
      <c r="C16" t="s">
        <v>15</v>
      </c>
      <c r="D16" t="s">
        <v>42</v>
      </c>
      <c r="E16" t="s">
        <v>17</v>
      </c>
      <c r="F16" t="s">
        <v>18</v>
      </c>
      <c r="G16" t="s">
        <v>19</v>
      </c>
      <c r="H16">
        <v>364.35599999999999</v>
      </c>
      <c r="I16">
        <v>1414.7</v>
      </c>
      <c r="J16">
        <v>1.9570700000000001</v>
      </c>
      <c r="K16">
        <v>2.0693199999999998</v>
      </c>
      <c r="L16">
        <v>2.5000000000000001E-4</v>
      </c>
      <c r="M16">
        <v>1.0437500000000001E-2</v>
      </c>
      <c r="N16" t="s">
        <v>20</v>
      </c>
    </row>
    <row r="17" spans="1:14" x14ac:dyDescent="0.2">
      <c r="A17" t="s">
        <v>357</v>
      </c>
      <c r="B17" t="s">
        <v>357</v>
      </c>
      <c r="C17" t="s">
        <v>15</v>
      </c>
      <c r="D17" t="s">
        <v>358</v>
      </c>
      <c r="E17" t="s">
        <v>17</v>
      </c>
      <c r="F17" t="s">
        <v>18</v>
      </c>
      <c r="G17" t="s">
        <v>19</v>
      </c>
      <c r="H17">
        <v>51.897599999999997</v>
      </c>
      <c r="I17">
        <v>181.36500000000001</v>
      </c>
      <c r="J17">
        <v>1.80515</v>
      </c>
      <c r="K17">
        <v>0.94243399999999999</v>
      </c>
      <c r="L17">
        <v>0.22564999999999999</v>
      </c>
      <c r="M17">
        <v>0.63750799999999996</v>
      </c>
      <c r="N17" t="s">
        <v>83</v>
      </c>
    </row>
    <row r="18" spans="1:14" x14ac:dyDescent="0.2">
      <c r="A18" t="s">
        <v>2079</v>
      </c>
      <c r="B18" t="s">
        <v>2079</v>
      </c>
      <c r="C18" t="s">
        <v>15</v>
      </c>
      <c r="D18" t="s">
        <v>2080</v>
      </c>
      <c r="E18" t="s">
        <v>17</v>
      </c>
      <c r="F18" t="s">
        <v>18</v>
      </c>
      <c r="G18" t="s">
        <v>996</v>
      </c>
      <c r="H18">
        <v>28.2959</v>
      </c>
      <c r="I18">
        <v>93.113200000000006</v>
      </c>
      <c r="J18">
        <v>1.7183900000000001</v>
      </c>
      <c r="K18">
        <v>0</v>
      </c>
      <c r="L18">
        <v>1</v>
      </c>
      <c r="M18">
        <v>1</v>
      </c>
      <c r="N18" t="s">
        <v>83</v>
      </c>
    </row>
    <row r="19" spans="1:14" x14ac:dyDescent="0.2">
      <c r="A19" t="s">
        <v>49</v>
      </c>
      <c r="B19" t="s">
        <v>49</v>
      </c>
      <c r="C19" t="s">
        <v>15</v>
      </c>
      <c r="D19" t="s">
        <v>50</v>
      </c>
      <c r="E19" t="s">
        <v>17</v>
      </c>
      <c r="F19" t="s">
        <v>18</v>
      </c>
      <c r="G19" t="s">
        <v>19</v>
      </c>
      <c r="H19">
        <v>62.307299999999998</v>
      </c>
      <c r="I19">
        <v>195.32900000000001</v>
      </c>
      <c r="J19">
        <v>1.6484300000000001</v>
      </c>
      <c r="K19">
        <v>1.8927</v>
      </c>
      <c r="L19">
        <v>4.0000000000000002E-4</v>
      </c>
      <c r="M19">
        <v>1.2525E-2</v>
      </c>
      <c r="N19" t="s">
        <v>20</v>
      </c>
    </row>
    <row r="20" spans="1:14" x14ac:dyDescent="0.2">
      <c r="A20" t="s">
        <v>295</v>
      </c>
      <c r="B20" t="s">
        <v>295</v>
      </c>
      <c r="C20" t="s">
        <v>15</v>
      </c>
      <c r="D20" t="s">
        <v>158</v>
      </c>
      <c r="E20" t="s">
        <v>17</v>
      </c>
      <c r="F20" t="s">
        <v>18</v>
      </c>
      <c r="G20" t="s">
        <v>19</v>
      </c>
      <c r="H20">
        <v>48.072299999999998</v>
      </c>
      <c r="I20">
        <v>137.971</v>
      </c>
      <c r="J20">
        <v>1.5210900000000001</v>
      </c>
      <c r="K20">
        <v>0.923099</v>
      </c>
      <c r="L20">
        <v>0.1489</v>
      </c>
      <c r="M20">
        <v>0.546269</v>
      </c>
      <c r="N20" t="s">
        <v>83</v>
      </c>
    </row>
    <row r="21" spans="1:14" x14ac:dyDescent="0.2">
      <c r="A21" t="s">
        <v>63</v>
      </c>
      <c r="B21" t="s">
        <v>63</v>
      </c>
      <c r="C21" t="s">
        <v>15</v>
      </c>
      <c r="D21" t="s">
        <v>64</v>
      </c>
      <c r="E21" t="s">
        <v>17</v>
      </c>
      <c r="F21" t="s">
        <v>18</v>
      </c>
      <c r="G21" t="s">
        <v>19</v>
      </c>
      <c r="H21">
        <v>297.59500000000003</v>
      </c>
      <c r="I21">
        <v>789.91</v>
      </c>
      <c r="J21">
        <v>1.4083399999999999</v>
      </c>
      <c r="K21">
        <v>1.5395799999999999</v>
      </c>
      <c r="L21">
        <v>1.3500000000000001E-3</v>
      </c>
      <c r="M21">
        <v>2.9406499999999999E-2</v>
      </c>
      <c r="N21" t="s">
        <v>20</v>
      </c>
    </row>
    <row r="22" spans="1:14" x14ac:dyDescent="0.2">
      <c r="A22" t="s">
        <v>81</v>
      </c>
      <c r="B22" t="s">
        <v>81</v>
      </c>
      <c r="C22" t="s">
        <v>15</v>
      </c>
      <c r="D22" t="s">
        <v>82</v>
      </c>
      <c r="E22" t="s">
        <v>17</v>
      </c>
      <c r="F22" t="s">
        <v>18</v>
      </c>
      <c r="G22" t="s">
        <v>19</v>
      </c>
      <c r="H22">
        <v>53.215600000000002</v>
      </c>
      <c r="I22">
        <v>134.482</v>
      </c>
      <c r="J22">
        <v>1.3374900000000001</v>
      </c>
      <c r="K22">
        <v>1.50746</v>
      </c>
      <c r="L22">
        <v>3.9500000000000004E-3</v>
      </c>
      <c r="M22">
        <v>5.9968199999999999E-2</v>
      </c>
      <c r="N22" t="s">
        <v>83</v>
      </c>
    </row>
    <row r="23" spans="1:14" x14ac:dyDescent="0.2">
      <c r="A23" t="s">
        <v>1229</v>
      </c>
      <c r="B23" t="s">
        <v>1229</v>
      </c>
      <c r="C23" t="s">
        <v>15</v>
      </c>
      <c r="D23" t="s">
        <v>1230</v>
      </c>
      <c r="E23" t="s">
        <v>17</v>
      </c>
      <c r="F23" t="s">
        <v>18</v>
      </c>
      <c r="G23" t="s">
        <v>996</v>
      </c>
      <c r="H23">
        <v>17.315999999999999</v>
      </c>
      <c r="I23">
        <v>43.175600000000003</v>
      </c>
      <c r="J23">
        <v>1.3181099999999999</v>
      </c>
      <c r="K23">
        <v>0</v>
      </c>
      <c r="L23">
        <v>1</v>
      </c>
      <c r="M23">
        <v>1</v>
      </c>
      <c r="N23" t="s">
        <v>83</v>
      </c>
    </row>
    <row r="24" spans="1:14" x14ac:dyDescent="0.2">
      <c r="A24" t="s">
        <v>71</v>
      </c>
      <c r="B24" t="s">
        <v>71</v>
      </c>
      <c r="C24" t="s">
        <v>15</v>
      </c>
      <c r="D24" t="s">
        <v>72</v>
      </c>
      <c r="E24" t="s">
        <v>17</v>
      </c>
      <c r="F24" t="s">
        <v>18</v>
      </c>
      <c r="G24" t="s">
        <v>19</v>
      </c>
      <c r="H24">
        <v>97.352599999999995</v>
      </c>
      <c r="I24">
        <v>235.697</v>
      </c>
      <c r="J24">
        <v>1.2756400000000001</v>
      </c>
      <c r="K24">
        <v>1.5296400000000001</v>
      </c>
      <c r="L24">
        <v>2.8E-3</v>
      </c>
      <c r="M24">
        <v>4.5251600000000003E-2</v>
      </c>
      <c r="N24" t="s">
        <v>20</v>
      </c>
    </row>
    <row r="25" spans="1:14" x14ac:dyDescent="0.2">
      <c r="A25" t="s">
        <v>196</v>
      </c>
      <c r="B25" t="s">
        <v>196</v>
      </c>
      <c r="C25" t="s">
        <v>15</v>
      </c>
      <c r="D25" t="s">
        <v>197</v>
      </c>
      <c r="E25" t="s">
        <v>17</v>
      </c>
      <c r="F25" t="s">
        <v>18</v>
      </c>
      <c r="G25" t="s">
        <v>19</v>
      </c>
      <c r="H25">
        <v>135.31800000000001</v>
      </c>
      <c r="I25">
        <v>323.37200000000001</v>
      </c>
      <c r="J25">
        <v>1.25684</v>
      </c>
      <c r="K25">
        <v>1.09413</v>
      </c>
      <c r="L25">
        <v>6.4850000000000005E-2</v>
      </c>
      <c r="M25">
        <v>0.35978399999999999</v>
      </c>
      <c r="N25" t="s">
        <v>83</v>
      </c>
    </row>
    <row r="26" spans="1:14" x14ac:dyDescent="0.2">
      <c r="A26" t="s">
        <v>84</v>
      </c>
      <c r="B26" t="s">
        <v>84</v>
      </c>
      <c r="C26" t="s">
        <v>15</v>
      </c>
      <c r="D26" t="s">
        <v>85</v>
      </c>
      <c r="E26" t="s">
        <v>17</v>
      </c>
      <c r="F26" t="s">
        <v>18</v>
      </c>
      <c r="G26" t="s">
        <v>19</v>
      </c>
      <c r="H26">
        <v>86.804100000000005</v>
      </c>
      <c r="I26">
        <v>206.577</v>
      </c>
      <c r="J26">
        <v>1.25084</v>
      </c>
      <c r="K26">
        <v>1.47533</v>
      </c>
      <c r="L26">
        <v>3.8500000000000001E-3</v>
      </c>
      <c r="M26">
        <v>5.9968199999999999E-2</v>
      </c>
      <c r="N26" t="s">
        <v>83</v>
      </c>
    </row>
    <row r="27" spans="1:14" x14ac:dyDescent="0.2">
      <c r="A27" t="s">
        <v>1669</v>
      </c>
      <c r="B27" t="s">
        <v>1669</v>
      </c>
      <c r="C27" t="s">
        <v>15</v>
      </c>
      <c r="D27" t="s">
        <v>1670</v>
      </c>
      <c r="E27" t="s">
        <v>17</v>
      </c>
      <c r="F27" t="s">
        <v>18</v>
      </c>
      <c r="G27" t="s">
        <v>996</v>
      </c>
      <c r="H27">
        <v>42.559399999999997</v>
      </c>
      <c r="I27">
        <v>98.899000000000001</v>
      </c>
      <c r="J27">
        <v>1.21648</v>
      </c>
      <c r="K27">
        <v>0</v>
      </c>
      <c r="L27">
        <v>1</v>
      </c>
      <c r="M27">
        <v>1</v>
      </c>
      <c r="N27" t="s">
        <v>83</v>
      </c>
    </row>
    <row r="28" spans="1:14" x14ac:dyDescent="0.2">
      <c r="A28" t="s">
        <v>101</v>
      </c>
      <c r="B28" t="s">
        <v>101</v>
      </c>
      <c r="C28" t="s">
        <v>15</v>
      </c>
      <c r="D28" t="s">
        <v>102</v>
      </c>
      <c r="E28" t="s">
        <v>17</v>
      </c>
      <c r="F28" t="s">
        <v>18</v>
      </c>
      <c r="G28" t="s">
        <v>19</v>
      </c>
      <c r="H28">
        <v>323.62</v>
      </c>
      <c r="I28">
        <v>751.12300000000005</v>
      </c>
      <c r="J28">
        <v>1.21475</v>
      </c>
      <c r="K28">
        <v>1.3214600000000001</v>
      </c>
      <c r="L28">
        <v>9.0500000000000008E-3</v>
      </c>
      <c r="M28">
        <v>0.10795399999999999</v>
      </c>
      <c r="N28" t="s">
        <v>83</v>
      </c>
    </row>
    <row r="29" spans="1:14" x14ac:dyDescent="0.2">
      <c r="A29" t="s">
        <v>1435</v>
      </c>
      <c r="B29" t="s">
        <v>1435</v>
      </c>
      <c r="C29" t="s">
        <v>15</v>
      </c>
      <c r="D29" t="s">
        <v>1436</v>
      </c>
      <c r="E29" t="s">
        <v>17</v>
      </c>
      <c r="F29" t="s">
        <v>18</v>
      </c>
      <c r="G29" t="s">
        <v>996</v>
      </c>
      <c r="H29">
        <v>57.088799999999999</v>
      </c>
      <c r="I29">
        <v>131.43199999999999</v>
      </c>
      <c r="J29">
        <v>1.20303</v>
      </c>
      <c r="K29">
        <v>0</v>
      </c>
      <c r="L29">
        <v>1</v>
      </c>
      <c r="M29">
        <v>1</v>
      </c>
      <c r="N29" t="s">
        <v>83</v>
      </c>
    </row>
    <row r="30" spans="1:14" x14ac:dyDescent="0.2">
      <c r="A30" t="s">
        <v>332</v>
      </c>
      <c r="B30" t="s">
        <v>332</v>
      </c>
      <c r="C30" t="s">
        <v>15</v>
      </c>
      <c r="D30" t="s">
        <v>333</v>
      </c>
      <c r="E30" t="s">
        <v>17</v>
      </c>
      <c r="F30" t="s">
        <v>18</v>
      </c>
      <c r="G30" t="s">
        <v>19</v>
      </c>
      <c r="H30">
        <v>1416.54</v>
      </c>
      <c r="I30">
        <v>3244.49</v>
      </c>
      <c r="J30">
        <v>1.1956199999999999</v>
      </c>
      <c r="K30">
        <v>0.53429599999999999</v>
      </c>
      <c r="L30">
        <v>0.19994999999999999</v>
      </c>
      <c r="M30">
        <v>0.63003100000000001</v>
      </c>
      <c r="N30" t="s">
        <v>83</v>
      </c>
    </row>
    <row r="31" spans="1:14" x14ac:dyDescent="0.2">
      <c r="A31" t="s">
        <v>2066</v>
      </c>
      <c r="B31" t="s">
        <v>2066</v>
      </c>
      <c r="C31" t="s">
        <v>15</v>
      </c>
      <c r="D31" t="s">
        <v>2067</v>
      </c>
      <c r="E31" t="s">
        <v>17</v>
      </c>
      <c r="F31" t="s">
        <v>18</v>
      </c>
      <c r="G31" t="s">
        <v>996</v>
      </c>
      <c r="H31">
        <v>31.097300000000001</v>
      </c>
      <c r="I31">
        <v>68.460099999999997</v>
      </c>
      <c r="J31">
        <v>1.1384700000000001</v>
      </c>
      <c r="K31">
        <v>0</v>
      </c>
      <c r="L31">
        <v>1</v>
      </c>
      <c r="M31">
        <v>1</v>
      </c>
      <c r="N31" t="s">
        <v>83</v>
      </c>
    </row>
    <row r="32" spans="1:14" x14ac:dyDescent="0.2">
      <c r="A32" t="s">
        <v>1708</v>
      </c>
      <c r="B32" t="s">
        <v>1708</v>
      </c>
      <c r="C32" t="s">
        <v>15</v>
      </c>
      <c r="D32" t="s">
        <v>1709</v>
      </c>
      <c r="E32" t="s">
        <v>17</v>
      </c>
      <c r="F32" t="s">
        <v>18</v>
      </c>
      <c r="G32" t="s">
        <v>996</v>
      </c>
      <c r="H32">
        <v>25.969799999999999</v>
      </c>
      <c r="I32">
        <v>56.580100000000002</v>
      </c>
      <c r="J32">
        <v>1.1234599999999999</v>
      </c>
      <c r="K32">
        <v>0</v>
      </c>
      <c r="L32">
        <v>1</v>
      </c>
      <c r="M32">
        <v>1</v>
      </c>
      <c r="N32" t="s">
        <v>83</v>
      </c>
    </row>
    <row r="33" spans="1:14" x14ac:dyDescent="0.2">
      <c r="A33" t="s">
        <v>143</v>
      </c>
      <c r="B33" t="s">
        <v>143</v>
      </c>
      <c r="C33" t="s">
        <v>15</v>
      </c>
      <c r="D33" t="s">
        <v>144</v>
      </c>
      <c r="E33" t="s">
        <v>17</v>
      </c>
      <c r="F33" t="s">
        <v>18</v>
      </c>
      <c r="G33" t="s">
        <v>19</v>
      </c>
      <c r="H33">
        <v>79.874799999999993</v>
      </c>
      <c r="I33">
        <v>173.929</v>
      </c>
      <c r="J33">
        <v>1.12269</v>
      </c>
      <c r="K33">
        <v>1.1274500000000001</v>
      </c>
      <c r="L33">
        <v>2.7E-2</v>
      </c>
      <c r="M33">
        <v>0.21135899999999999</v>
      </c>
      <c r="N33" t="s">
        <v>83</v>
      </c>
    </row>
    <row r="34" spans="1:14" x14ac:dyDescent="0.2">
      <c r="A34" t="s">
        <v>93</v>
      </c>
      <c r="B34" t="s">
        <v>93</v>
      </c>
      <c r="C34" t="s">
        <v>15</v>
      </c>
      <c r="D34" t="s">
        <v>94</v>
      </c>
      <c r="E34" t="s">
        <v>17</v>
      </c>
      <c r="F34" t="s">
        <v>18</v>
      </c>
      <c r="G34" t="s">
        <v>19</v>
      </c>
      <c r="H34">
        <v>1145.77</v>
      </c>
      <c r="I34">
        <v>2478.92</v>
      </c>
      <c r="J34">
        <v>1.1133900000000001</v>
      </c>
      <c r="K34">
        <v>1.6604099999999999</v>
      </c>
      <c r="L34">
        <v>5.3499999999999997E-3</v>
      </c>
      <c r="M34">
        <v>7.5149999999999995E-2</v>
      </c>
      <c r="N34" t="s">
        <v>83</v>
      </c>
    </row>
    <row r="35" spans="1:14" x14ac:dyDescent="0.2">
      <c r="A35" t="s">
        <v>505</v>
      </c>
      <c r="B35" t="s">
        <v>505</v>
      </c>
      <c r="C35" t="s">
        <v>15</v>
      </c>
      <c r="D35" t="s">
        <v>506</v>
      </c>
      <c r="E35" t="s">
        <v>17</v>
      </c>
      <c r="F35" t="s">
        <v>18</v>
      </c>
      <c r="G35" t="s">
        <v>19</v>
      </c>
      <c r="H35">
        <v>50.345199999999998</v>
      </c>
      <c r="I35">
        <v>108.203</v>
      </c>
      <c r="J35">
        <v>1.10382</v>
      </c>
      <c r="K35">
        <v>0.52248600000000001</v>
      </c>
      <c r="L35">
        <v>0.34875</v>
      </c>
      <c r="M35">
        <v>0.70170200000000005</v>
      </c>
      <c r="N35" t="s">
        <v>83</v>
      </c>
    </row>
    <row r="36" spans="1:14" x14ac:dyDescent="0.2">
      <c r="A36" t="s">
        <v>611</v>
      </c>
      <c r="B36" t="s">
        <v>611</v>
      </c>
      <c r="C36" t="s">
        <v>15</v>
      </c>
      <c r="D36" t="s">
        <v>369</v>
      </c>
      <c r="E36" t="s">
        <v>17</v>
      </c>
      <c r="F36" t="s">
        <v>18</v>
      </c>
      <c r="G36" t="s">
        <v>19</v>
      </c>
      <c r="H36">
        <v>78.349900000000005</v>
      </c>
      <c r="I36">
        <v>164.81399999999999</v>
      </c>
      <c r="J36">
        <v>1.07284</v>
      </c>
      <c r="K36">
        <v>0.15137700000000001</v>
      </c>
      <c r="L36">
        <v>0.45710000000000001</v>
      </c>
      <c r="M36">
        <v>0.77829199999999998</v>
      </c>
      <c r="N36" t="s">
        <v>83</v>
      </c>
    </row>
    <row r="37" spans="1:14" x14ac:dyDescent="0.2">
      <c r="A37" t="s">
        <v>1167</v>
      </c>
      <c r="B37" t="s">
        <v>1167</v>
      </c>
      <c r="C37" t="s">
        <v>15</v>
      </c>
      <c r="D37" t="s">
        <v>1168</v>
      </c>
      <c r="E37" t="s">
        <v>17</v>
      </c>
      <c r="F37" t="s">
        <v>18</v>
      </c>
      <c r="G37" t="s">
        <v>996</v>
      </c>
      <c r="H37">
        <v>72.114000000000004</v>
      </c>
      <c r="I37">
        <v>149.87700000000001</v>
      </c>
      <c r="J37">
        <v>1.0554300000000001</v>
      </c>
      <c r="K37">
        <v>0</v>
      </c>
      <c r="L37">
        <v>1</v>
      </c>
      <c r="M37">
        <v>1</v>
      </c>
      <c r="N37" t="s">
        <v>83</v>
      </c>
    </row>
    <row r="38" spans="1:14" x14ac:dyDescent="0.2">
      <c r="A38" t="s">
        <v>1790</v>
      </c>
      <c r="B38" t="s">
        <v>1790</v>
      </c>
      <c r="C38" t="s">
        <v>15</v>
      </c>
      <c r="D38" t="s">
        <v>1753</v>
      </c>
      <c r="E38" t="s">
        <v>17</v>
      </c>
      <c r="F38" t="s">
        <v>18</v>
      </c>
      <c r="G38" t="s">
        <v>996</v>
      </c>
      <c r="H38">
        <v>41.029400000000003</v>
      </c>
      <c r="I38">
        <v>84.422499999999999</v>
      </c>
      <c r="J38">
        <v>1.04097</v>
      </c>
      <c r="K38">
        <v>0</v>
      </c>
      <c r="L38">
        <v>1</v>
      </c>
      <c r="M38">
        <v>1</v>
      </c>
      <c r="N38" t="s">
        <v>83</v>
      </c>
    </row>
    <row r="39" spans="1:14" x14ac:dyDescent="0.2">
      <c r="A39" t="s">
        <v>2007</v>
      </c>
      <c r="B39" t="s">
        <v>2007</v>
      </c>
      <c r="C39" t="s">
        <v>15</v>
      </c>
      <c r="D39" t="s">
        <v>2008</v>
      </c>
      <c r="E39" t="s">
        <v>17</v>
      </c>
      <c r="F39" t="s">
        <v>18</v>
      </c>
      <c r="G39" t="s">
        <v>996</v>
      </c>
      <c r="H39">
        <v>42.385800000000003</v>
      </c>
      <c r="I39">
        <v>87.0304</v>
      </c>
      <c r="J39">
        <v>1.0379400000000001</v>
      </c>
      <c r="K39">
        <v>0</v>
      </c>
      <c r="L39">
        <v>1</v>
      </c>
      <c r="M39">
        <v>1</v>
      </c>
      <c r="N39" t="s">
        <v>83</v>
      </c>
    </row>
    <row r="40" spans="1:14" x14ac:dyDescent="0.2">
      <c r="A40" t="s">
        <v>1653</v>
      </c>
      <c r="B40" t="s">
        <v>1653</v>
      </c>
      <c r="C40" t="s">
        <v>15</v>
      </c>
      <c r="D40" t="s">
        <v>943</v>
      </c>
      <c r="E40" t="s">
        <v>17</v>
      </c>
      <c r="F40" t="s">
        <v>18</v>
      </c>
      <c r="G40" t="s">
        <v>996</v>
      </c>
      <c r="H40">
        <v>63.748399999999997</v>
      </c>
      <c r="I40">
        <v>130.584</v>
      </c>
      <c r="J40">
        <v>1.0345200000000001</v>
      </c>
      <c r="K40">
        <v>0</v>
      </c>
      <c r="L40">
        <v>1</v>
      </c>
      <c r="M40">
        <v>1</v>
      </c>
      <c r="N40" t="s">
        <v>83</v>
      </c>
    </row>
    <row r="41" spans="1:14" x14ac:dyDescent="0.2">
      <c r="A41" t="s">
        <v>2074</v>
      </c>
      <c r="B41" t="s">
        <v>2074</v>
      </c>
      <c r="C41" t="s">
        <v>15</v>
      </c>
      <c r="D41" t="s">
        <v>2075</v>
      </c>
      <c r="E41" t="s">
        <v>17</v>
      </c>
      <c r="F41" t="s">
        <v>18</v>
      </c>
      <c r="G41" t="s">
        <v>996</v>
      </c>
      <c r="H41">
        <v>41.854500000000002</v>
      </c>
      <c r="I41">
        <v>85.627600000000001</v>
      </c>
      <c r="J41">
        <v>1.0326900000000001</v>
      </c>
      <c r="K41">
        <v>0</v>
      </c>
      <c r="L41">
        <v>1</v>
      </c>
      <c r="M41">
        <v>1</v>
      </c>
      <c r="N41" t="s">
        <v>83</v>
      </c>
    </row>
    <row r="42" spans="1:14" x14ac:dyDescent="0.2">
      <c r="A42" t="s">
        <v>119</v>
      </c>
      <c r="B42" t="s">
        <v>119</v>
      </c>
      <c r="C42" t="s">
        <v>15</v>
      </c>
      <c r="D42" t="s">
        <v>120</v>
      </c>
      <c r="E42" t="s">
        <v>17</v>
      </c>
      <c r="F42" t="s">
        <v>18</v>
      </c>
      <c r="G42" t="s">
        <v>19</v>
      </c>
      <c r="H42">
        <v>187.249</v>
      </c>
      <c r="I42">
        <v>382.375</v>
      </c>
      <c r="J42">
        <v>1.0300199999999999</v>
      </c>
      <c r="K42">
        <v>1.5087999999999999</v>
      </c>
      <c r="L42">
        <v>1.49E-2</v>
      </c>
      <c r="M42">
        <v>0.146371</v>
      </c>
      <c r="N42" t="s">
        <v>83</v>
      </c>
    </row>
    <row r="43" spans="1:14" x14ac:dyDescent="0.2">
      <c r="A43" t="s">
        <v>1538</v>
      </c>
      <c r="B43" t="s">
        <v>1538</v>
      </c>
      <c r="C43" t="s">
        <v>15</v>
      </c>
      <c r="D43" t="s">
        <v>1539</v>
      </c>
      <c r="E43" t="s">
        <v>17</v>
      </c>
      <c r="F43" t="s">
        <v>18</v>
      </c>
      <c r="G43" t="s">
        <v>996</v>
      </c>
      <c r="H43">
        <v>53.607500000000002</v>
      </c>
      <c r="I43">
        <v>109.01300000000001</v>
      </c>
      <c r="J43">
        <v>1.02399</v>
      </c>
      <c r="K43">
        <v>0</v>
      </c>
      <c r="L43">
        <v>1</v>
      </c>
      <c r="M43">
        <v>1</v>
      </c>
      <c r="N43" t="s">
        <v>83</v>
      </c>
    </row>
    <row r="44" spans="1:14" x14ac:dyDescent="0.2">
      <c r="A44" t="s">
        <v>273</v>
      </c>
      <c r="B44" t="s">
        <v>273</v>
      </c>
      <c r="C44" t="s">
        <v>15</v>
      </c>
      <c r="D44" t="s">
        <v>274</v>
      </c>
      <c r="E44" t="s">
        <v>17</v>
      </c>
      <c r="F44" t="s">
        <v>18</v>
      </c>
      <c r="G44" t="s">
        <v>19</v>
      </c>
      <c r="H44">
        <v>54.119799999999998</v>
      </c>
      <c r="I44">
        <v>109.78</v>
      </c>
      <c r="J44">
        <v>1.0203899999999999</v>
      </c>
      <c r="K44">
        <v>0.74265899999999996</v>
      </c>
      <c r="L44">
        <v>0.1386</v>
      </c>
      <c r="M44">
        <v>0.53645500000000002</v>
      </c>
      <c r="N44" t="s">
        <v>83</v>
      </c>
    </row>
    <row r="45" spans="1:14" x14ac:dyDescent="0.2">
      <c r="A45" t="s">
        <v>1994</v>
      </c>
      <c r="B45" t="s">
        <v>1994</v>
      </c>
      <c r="C45" t="s">
        <v>15</v>
      </c>
      <c r="D45" t="s">
        <v>1995</v>
      </c>
      <c r="E45" t="s">
        <v>17</v>
      </c>
      <c r="F45" t="s">
        <v>18</v>
      </c>
      <c r="G45" t="s">
        <v>996</v>
      </c>
      <c r="H45">
        <v>42.246699999999997</v>
      </c>
      <c r="I45">
        <v>85.509500000000003</v>
      </c>
      <c r="J45">
        <v>1.01725</v>
      </c>
      <c r="K45">
        <v>0</v>
      </c>
      <c r="L45">
        <v>1</v>
      </c>
      <c r="M45">
        <v>1</v>
      </c>
      <c r="N45" t="s">
        <v>83</v>
      </c>
    </row>
    <row r="46" spans="1:14" x14ac:dyDescent="0.2">
      <c r="A46" t="s">
        <v>105</v>
      </c>
      <c r="B46" t="s">
        <v>105</v>
      </c>
      <c r="C46" t="s">
        <v>15</v>
      </c>
      <c r="D46" t="s">
        <v>106</v>
      </c>
      <c r="E46" t="s">
        <v>17</v>
      </c>
      <c r="F46" t="s">
        <v>18</v>
      </c>
      <c r="G46" t="s">
        <v>19</v>
      </c>
      <c r="H46">
        <v>242.45</v>
      </c>
      <c r="I46">
        <v>490.68900000000002</v>
      </c>
      <c r="J46">
        <v>1.01712</v>
      </c>
      <c r="K46">
        <v>1.28609</v>
      </c>
      <c r="L46">
        <v>1.09E-2</v>
      </c>
      <c r="M46">
        <v>0.124111</v>
      </c>
      <c r="N46" t="s">
        <v>83</v>
      </c>
    </row>
    <row r="47" spans="1:14" x14ac:dyDescent="0.2">
      <c r="A47" t="s">
        <v>107</v>
      </c>
      <c r="B47" t="s">
        <v>107</v>
      </c>
      <c r="C47" t="s">
        <v>15</v>
      </c>
      <c r="D47" t="s">
        <v>108</v>
      </c>
      <c r="E47" t="s">
        <v>17</v>
      </c>
      <c r="F47" t="s">
        <v>18</v>
      </c>
      <c r="G47" t="s">
        <v>19</v>
      </c>
      <c r="H47">
        <v>208.79400000000001</v>
      </c>
      <c r="I47">
        <v>421.53899999999999</v>
      </c>
      <c r="J47">
        <v>1.01359</v>
      </c>
      <c r="K47">
        <v>1.5085599999999999</v>
      </c>
      <c r="L47">
        <v>1.1599999999999999E-2</v>
      </c>
      <c r="M47">
        <v>0.12633900000000001</v>
      </c>
      <c r="N47" t="s">
        <v>83</v>
      </c>
    </row>
    <row r="48" spans="1:14" x14ac:dyDescent="0.2">
      <c r="A48" t="s">
        <v>113</v>
      </c>
      <c r="B48" t="s">
        <v>113</v>
      </c>
      <c r="C48" t="s">
        <v>15</v>
      </c>
      <c r="D48" t="s">
        <v>114</v>
      </c>
      <c r="E48" t="s">
        <v>17</v>
      </c>
      <c r="F48" t="s">
        <v>18</v>
      </c>
      <c r="G48" t="s">
        <v>19</v>
      </c>
      <c r="H48">
        <v>73.981300000000005</v>
      </c>
      <c r="I48">
        <v>149.21600000000001</v>
      </c>
      <c r="J48">
        <v>1.01217</v>
      </c>
      <c r="K48">
        <v>1.28488</v>
      </c>
      <c r="L48">
        <v>1.35E-2</v>
      </c>
      <c r="M48">
        <v>0.136272</v>
      </c>
      <c r="N48" t="s">
        <v>83</v>
      </c>
    </row>
    <row r="49" spans="1:14" x14ac:dyDescent="0.2">
      <c r="A49" t="s">
        <v>88</v>
      </c>
      <c r="B49" t="s">
        <v>88</v>
      </c>
      <c r="C49" t="s">
        <v>15</v>
      </c>
      <c r="D49" t="s">
        <v>89</v>
      </c>
      <c r="E49" t="s">
        <v>17</v>
      </c>
      <c r="F49" t="s">
        <v>18</v>
      </c>
      <c r="G49" t="s">
        <v>19</v>
      </c>
      <c r="H49">
        <v>1262.33</v>
      </c>
      <c r="I49">
        <v>2539.35</v>
      </c>
      <c r="J49">
        <v>1.00837</v>
      </c>
      <c r="K49">
        <v>1.3805799999999999</v>
      </c>
      <c r="L49">
        <v>5.7999999999999996E-3</v>
      </c>
      <c r="M49">
        <v>7.5149999999999995E-2</v>
      </c>
      <c r="N49" t="s">
        <v>83</v>
      </c>
    </row>
    <row r="50" spans="1:14" x14ac:dyDescent="0.2">
      <c r="A50" t="s">
        <v>326</v>
      </c>
      <c r="B50" t="s">
        <v>326</v>
      </c>
      <c r="C50" t="s">
        <v>15</v>
      </c>
      <c r="D50" t="s">
        <v>327</v>
      </c>
      <c r="E50" t="s">
        <v>17</v>
      </c>
      <c r="F50" t="s">
        <v>18</v>
      </c>
      <c r="G50" t="s">
        <v>19</v>
      </c>
      <c r="H50">
        <v>180.83600000000001</v>
      </c>
      <c r="I50">
        <v>354.83800000000002</v>
      </c>
      <c r="J50">
        <v>0.97247700000000004</v>
      </c>
      <c r="K50">
        <v>0.670269</v>
      </c>
      <c r="L50">
        <v>0.19500000000000001</v>
      </c>
      <c r="M50">
        <v>0.62624999999999997</v>
      </c>
      <c r="N50" t="s">
        <v>83</v>
      </c>
    </row>
    <row r="51" spans="1:14" x14ac:dyDescent="0.2">
      <c r="A51" t="s">
        <v>1988</v>
      </c>
      <c r="B51" t="s">
        <v>1988</v>
      </c>
      <c r="C51" t="s">
        <v>15</v>
      </c>
      <c r="D51" t="s">
        <v>1989</v>
      </c>
      <c r="E51" t="s">
        <v>17</v>
      </c>
      <c r="F51" t="s">
        <v>18</v>
      </c>
      <c r="G51" t="s">
        <v>996</v>
      </c>
      <c r="H51">
        <v>32.142299999999999</v>
      </c>
      <c r="I51">
        <v>62.996200000000002</v>
      </c>
      <c r="J51">
        <v>0.97079300000000002</v>
      </c>
      <c r="K51">
        <v>0</v>
      </c>
      <c r="L51">
        <v>1</v>
      </c>
      <c r="M51">
        <v>1</v>
      </c>
      <c r="N51" t="s">
        <v>83</v>
      </c>
    </row>
    <row r="52" spans="1:14" x14ac:dyDescent="0.2">
      <c r="A52" t="s">
        <v>229</v>
      </c>
      <c r="B52" t="s">
        <v>229</v>
      </c>
      <c r="C52" t="s">
        <v>15</v>
      </c>
      <c r="D52" t="s">
        <v>230</v>
      </c>
      <c r="E52" t="s">
        <v>17</v>
      </c>
      <c r="F52" t="s">
        <v>18</v>
      </c>
      <c r="G52" t="s">
        <v>19</v>
      </c>
      <c r="H52">
        <v>127.08</v>
      </c>
      <c r="I52">
        <v>248.33600000000001</v>
      </c>
      <c r="J52">
        <v>0.96655999999999997</v>
      </c>
      <c r="K52">
        <v>0.85851200000000005</v>
      </c>
      <c r="L52">
        <v>9.8400000000000001E-2</v>
      </c>
      <c r="M52">
        <v>0.45319799999999999</v>
      </c>
      <c r="N52" t="s">
        <v>83</v>
      </c>
    </row>
    <row r="53" spans="1:14" x14ac:dyDescent="0.2">
      <c r="A53" t="s">
        <v>99</v>
      </c>
      <c r="B53" t="s">
        <v>99</v>
      </c>
      <c r="C53" t="s">
        <v>15</v>
      </c>
      <c r="D53" t="s">
        <v>100</v>
      </c>
      <c r="E53" t="s">
        <v>17</v>
      </c>
      <c r="F53" t="s">
        <v>18</v>
      </c>
      <c r="G53" t="s">
        <v>19</v>
      </c>
      <c r="H53">
        <v>672.654</v>
      </c>
      <c r="I53">
        <v>1309.79</v>
      </c>
      <c r="J53">
        <v>0.96139799999999997</v>
      </c>
      <c r="K53">
        <v>1.3261499999999999</v>
      </c>
      <c r="L53">
        <v>8.0499999999999999E-3</v>
      </c>
      <c r="M53">
        <v>9.8367099999999999E-2</v>
      </c>
      <c r="N53" t="s">
        <v>83</v>
      </c>
    </row>
    <row r="54" spans="1:14" x14ac:dyDescent="0.2">
      <c r="A54" t="s">
        <v>131</v>
      </c>
      <c r="B54" t="s">
        <v>131</v>
      </c>
      <c r="C54" t="s">
        <v>15</v>
      </c>
      <c r="D54" t="s">
        <v>132</v>
      </c>
      <c r="E54" t="s">
        <v>17</v>
      </c>
      <c r="F54" t="s">
        <v>18</v>
      </c>
      <c r="G54" t="s">
        <v>19</v>
      </c>
      <c r="H54">
        <v>476.69400000000002</v>
      </c>
      <c r="I54">
        <v>925.48599999999999</v>
      </c>
      <c r="J54">
        <v>0.95714900000000003</v>
      </c>
      <c r="K54">
        <v>1.1303799999999999</v>
      </c>
      <c r="L54">
        <v>2.1600000000000001E-2</v>
      </c>
      <c r="M54">
        <v>0.18985299999999999</v>
      </c>
      <c r="N54" t="s">
        <v>83</v>
      </c>
    </row>
    <row r="55" spans="1:14" x14ac:dyDescent="0.2">
      <c r="A55" t="s">
        <v>159</v>
      </c>
      <c r="B55" t="s">
        <v>159</v>
      </c>
      <c r="C55" t="s">
        <v>15</v>
      </c>
      <c r="D55" t="s">
        <v>160</v>
      </c>
      <c r="E55" t="s">
        <v>17</v>
      </c>
      <c r="F55" t="s">
        <v>18</v>
      </c>
      <c r="G55" t="s">
        <v>19</v>
      </c>
      <c r="H55">
        <v>64.508799999999994</v>
      </c>
      <c r="I55">
        <v>125.152</v>
      </c>
      <c r="J55">
        <v>0.95610799999999996</v>
      </c>
      <c r="K55">
        <v>1.1150199999999999</v>
      </c>
      <c r="L55">
        <v>3.5900000000000001E-2</v>
      </c>
      <c r="M55">
        <v>0.26002599999999998</v>
      </c>
      <c r="N55" t="s">
        <v>83</v>
      </c>
    </row>
    <row r="56" spans="1:14" x14ac:dyDescent="0.2">
      <c r="A56" t="s">
        <v>103</v>
      </c>
      <c r="B56" t="s">
        <v>103</v>
      </c>
      <c r="C56" t="s">
        <v>15</v>
      </c>
      <c r="D56" t="s">
        <v>104</v>
      </c>
      <c r="E56" t="s">
        <v>17</v>
      </c>
      <c r="F56" t="s">
        <v>18</v>
      </c>
      <c r="G56" t="s">
        <v>19</v>
      </c>
      <c r="H56">
        <v>100.876</v>
      </c>
      <c r="I56">
        <v>195.08799999999999</v>
      </c>
      <c r="J56">
        <v>0.95153600000000005</v>
      </c>
      <c r="K56">
        <v>1.25752</v>
      </c>
      <c r="L56">
        <v>9.9000000000000008E-3</v>
      </c>
      <c r="M56">
        <v>0.11534700000000001</v>
      </c>
      <c r="N56" t="s">
        <v>83</v>
      </c>
    </row>
    <row r="57" spans="1:14" x14ac:dyDescent="0.2">
      <c r="A57" t="s">
        <v>149</v>
      </c>
      <c r="B57" t="s">
        <v>149</v>
      </c>
      <c r="C57" t="s">
        <v>15</v>
      </c>
      <c r="D57" t="s">
        <v>150</v>
      </c>
      <c r="E57" t="s">
        <v>17</v>
      </c>
      <c r="F57" t="s">
        <v>18</v>
      </c>
      <c r="G57" t="s">
        <v>19</v>
      </c>
      <c r="H57">
        <v>261.108</v>
      </c>
      <c r="I57">
        <v>500.00900000000001</v>
      </c>
      <c r="J57">
        <v>0.93730500000000005</v>
      </c>
      <c r="K57">
        <v>1.0644100000000001</v>
      </c>
      <c r="L57">
        <v>3.2399999999999998E-2</v>
      </c>
      <c r="M57">
        <v>0.245945</v>
      </c>
      <c r="N57" t="s">
        <v>83</v>
      </c>
    </row>
    <row r="58" spans="1:14" x14ac:dyDescent="0.2">
      <c r="A58" t="s">
        <v>421</v>
      </c>
      <c r="B58" t="s">
        <v>421</v>
      </c>
      <c r="C58" t="s">
        <v>15</v>
      </c>
      <c r="D58" t="s">
        <v>422</v>
      </c>
      <c r="E58" t="s">
        <v>17</v>
      </c>
      <c r="F58" t="s">
        <v>18</v>
      </c>
      <c r="G58" t="s">
        <v>19</v>
      </c>
      <c r="H58">
        <v>122.71899999999999</v>
      </c>
      <c r="I58">
        <v>233.29499999999999</v>
      </c>
      <c r="J58">
        <v>0.92679299999999998</v>
      </c>
      <c r="K58">
        <v>0.85690900000000003</v>
      </c>
      <c r="L58">
        <v>0.26795000000000002</v>
      </c>
      <c r="M58">
        <v>0.65484399999999998</v>
      </c>
      <c r="N58" t="s">
        <v>83</v>
      </c>
    </row>
    <row r="59" spans="1:14" x14ac:dyDescent="0.2">
      <c r="A59" t="s">
        <v>339</v>
      </c>
      <c r="B59" t="s">
        <v>339</v>
      </c>
      <c r="C59" t="s">
        <v>15</v>
      </c>
      <c r="D59" t="s">
        <v>340</v>
      </c>
      <c r="E59" t="s">
        <v>17</v>
      </c>
      <c r="F59" t="s">
        <v>18</v>
      </c>
      <c r="G59" t="s">
        <v>19</v>
      </c>
      <c r="H59">
        <v>1522.71</v>
      </c>
      <c r="I59">
        <v>2796.1</v>
      </c>
      <c r="J59">
        <v>0.87677899999999998</v>
      </c>
      <c r="K59">
        <v>0.28523500000000002</v>
      </c>
      <c r="L59">
        <v>0.21634999999999999</v>
      </c>
      <c r="M59">
        <v>0.63750799999999996</v>
      </c>
      <c r="N59" t="s">
        <v>83</v>
      </c>
    </row>
    <row r="60" spans="1:14" x14ac:dyDescent="0.2">
      <c r="A60" t="s">
        <v>217</v>
      </c>
      <c r="B60" t="s">
        <v>217</v>
      </c>
      <c r="C60" t="s">
        <v>15</v>
      </c>
      <c r="D60" t="s">
        <v>218</v>
      </c>
      <c r="E60" t="s">
        <v>17</v>
      </c>
      <c r="F60" t="s">
        <v>18</v>
      </c>
      <c r="G60" t="s">
        <v>19</v>
      </c>
      <c r="H60">
        <v>98.2346</v>
      </c>
      <c r="I60">
        <v>178.50800000000001</v>
      </c>
      <c r="J60">
        <v>0.86168699999999998</v>
      </c>
      <c r="K60">
        <v>1.0411300000000001</v>
      </c>
      <c r="L60">
        <v>8.5500000000000007E-2</v>
      </c>
      <c r="M60">
        <v>0.42560900000000002</v>
      </c>
      <c r="N60" t="s">
        <v>83</v>
      </c>
    </row>
    <row r="61" spans="1:14" x14ac:dyDescent="0.2">
      <c r="A61" t="s">
        <v>245</v>
      </c>
      <c r="B61" t="s">
        <v>245</v>
      </c>
      <c r="C61" t="s">
        <v>15</v>
      </c>
      <c r="D61" t="s">
        <v>246</v>
      </c>
      <c r="E61" t="s">
        <v>17</v>
      </c>
      <c r="F61" t="s">
        <v>18</v>
      </c>
      <c r="G61" t="s">
        <v>19</v>
      </c>
      <c r="H61">
        <v>921.83100000000002</v>
      </c>
      <c r="I61">
        <v>1668.11</v>
      </c>
      <c r="J61">
        <v>0.85564499999999999</v>
      </c>
      <c r="K61">
        <v>0.80273399999999995</v>
      </c>
      <c r="L61">
        <v>0.10965</v>
      </c>
      <c r="M61">
        <v>0.47769299999999998</v>
      </c>
      <c r="N61" t="s">
        <v>83</v>
      </c>
    </row>
    <row r="62" spans="1:14" x14ac:dyDescent="0.2">
      <c r="A62" t="s">
        <v>310</v>
      </c>
      <c r="B62" t="s">
        <v>310</v>
      </c>
      <c r="C62" t="s">
        <v>15</v>
      </c>
      <c r="D62" t="s">
        <v>311</v>
      </c>
      <c r="E62" t="s">
        <v>17</v>
      </c>
      <c r="F62" t="s">
        <v>18</v>
      </c>
      <c r="G62" t="s">
        <v>19</v>
      </c>
      <c r="H62">
        <v>166.185</v>
      </c>
      <c r="I62">
        <v>300.68700000000001</v>
      </c>
      <c r="J62">
        <v>0.85547099999999998</v>
      </c>
      <c r="K62">
        <v>0.63585899999999995</v>
      </c>
      <c r="L62">
        <v>0.17655000000000001</v>
      </c>
      <c r="M62">
        <v>0.59481099999999998</v>
      </c>
      <c r="N62" t="s">
        <v>83</v>
      </c>
    </row>
    <row r="63" spans="1:14" x14ac:dyDescent="0.2">
      <c r="A63" t="s">
        <v>151</v>
      </c>
      <c r="B63" t="s">
        <v>151</v>
      </c>
      <c r="C63" t="s">
        <v>15</v>
      </c>
      <c r="D63" t="s">
        <v>152</v>
      </c>
      <c r="E63" t="s">
        <v>17</v>
      </c>
      <c r="F63" t="s">
        <v>18</v>
      </c>
      <c r="G63" t="s">
        <v>19</v>
      </c>
      <c r="H63">
        <v>92.674700000000001</v>
      </c>
      <c r="I63">
        <v>165.887</v>
      </c>
      <c r="J63">
        <v>0.83995299999999995</v>
      </c>
      <c r="K63">
        <v>1.12944</v>
      </c>
      <c r="L63">
        <v>3.3250000000000002E-2</v>
      </c>
      <c r="M63">
        <v>0.24863099999999999</v>
      </c>
      <c r="N63" t="s">
        <v>83</v>
      </c>
    </row>
    <row r="64" spans="1:14" x14ac:dyDescent="0.2">
      <c r="A64" t="s">
        <v>561</v>
      </c>
      <c r="B64" t="s">
        <v>561</v>
      </c>
      <c r="C64" t="s">
        <v>15</v>
      </c>
      <c r="D64" t="s">
        <v>340</v>
      </c>
      <c r="E64" t="s">
        <v>17</v>
      </c>
      <c r="F64" t="s">
        <v>18</v>
      </c>
      <c r="G64" t="s">
        <v>19</v>
      </c>
      <c r="H64">
        <v>167.78</v>
      </c>
      <c r="I64">
        <v>298.52100000000002</v>
      </c>
      <c r="J64">
        <v>0.83125700000000002</v>
      </c>
      <c r="K64">
        <v>0.25576700000000002</v>
      </c>
      <c r="L64">
        <v>0.41120000000000001</v>
      </c>
      <c r="M64">
        <v>0.74714400000000003</v>
      </c>
      <c r="N64" t="s">
        <v>83</v>
      </c>
    </row>
    <row r="65" spans="1:14" x14ac:dyDescent="0.2">
      <c r="A65" t="s">
        <v>265</v>
      </c>
      <c r="B65" t="s">
        <v>265</v>
      </c>
      <c r="C65" t="s">
        <v>15</v>
      </c>
      <c r="D65" t="s">
        <v>266</v>
      </c>
      <c r="E65" t="s">
        <v>17</v>
      </c>
      <c r="F65" t="s">
        <v>18</v>
      </c>
      <c r="G65" t="s">
        <v>19</v>
      </c>
      <c r="H65">
        <v>117.485</v>
      </c>
      <c r="I65">
        <v>208.59</v>
      </c>
      <c r="J65">
        <v>0.82819399999999999</v>
      </c>
      <c r="K65">
        <v>0.72019200000000005</v>
      </c>
      <c r="L65">
        <v>0.1305</v>
      </c>
      <c r="M65">
        <v>0.52304399999999995</v>
      </c>
      <c r="N65" t="s">
        <v>83</v>
      </c>
    </row>
    <row r="66" spans="1:14" x14ac:dyDescent="0.2">
      <c r="A66" t="s">
        <v>1197</v>
      </c>
      <c r="B66" t="s">
        <v>1197</v>
      </c>
      <c r="C66" t="s">
        <v>15</v>
      </c>
      <c r="D66" t="s">
        <v>1198</v>
      </c>
      <c r="E66" t="s">
        <v>17</v>
      </c>
      <c r="F66" t="s">
        <v>18</v>
      </c>
      <c r="G66" t="s">
        <v>996</v>
      </c>
      <c r="H66">
        <v>56.044800000000002</v>
      </c>
      <c r="I66">
        <v>98.764399999999995</v>
      </c>
      <c r="J66">
        <v>0.81740999999999997</v>
      </c>
      <c r="K66">
        <v>0</v>
      </c>
      <c r="L66">
        <v>1</v>
      </c>
      <c r="M66">
        <v>1</v>
      </c>
      <c r="N66" t="s">
        <v>83</v>
      </c>
    </row>
    <row r="67" spans="1:14" x14ac:dyDescent="0.2">
      <c r="A67" t="s">
        <v>219</v>
      </c>
      <c r="B67" t="s">
        <v>219</v>
      </c>
      <c r="C67" t="s">
        <v>15</v>
      </c>
      <c r="D67" t="s">
        <v>220</v>
      </c>
      <c r="E67" t="s">
        <v>17</v>
      </c>
      <c r="F67" t="s">
        <v>18</v>
      </c>
      <c r="G67" t="s">
        <v>19</v>
      </c>
      <c r="H67">
        <v>288.60000000000002</v>
      </c>
      <c r="I67">
        <v>508.55799999999999</v>
      </c>
      <c r="J67">
        <v>0.81734099999999998</v>
      </c>
      <c r="K67">
        <v>0.88463199999999997</v>
      </c>
      <c r="L67">
        <v>8.745E-2</v>
      </c>
      <c r="M67">
        <v>0.42560900000000002</v>
      </c>
      <c r="N67" t="s">
        <v>83</v>
      </c>
    </row>
    <row r="68" spans="1:14" x14ac:dyDescent="0.2">
      <c r="A68" t="s">
        <v>153</v>
      </c>
      <c r="B68" t="s">
        <v>153</v>
      </c>
      <c r="C68" t="s">
        <v>15</v>
      </c>
      <c r="D68" t="s">
        <v>154</v>
      </c>
      <c r="E68" t="s">
        <v>17</v>
      </c>
      <c r="F68" t="s">
        <v>18</v>
      </c>
      <c r="G68" t="s">
        <v>19</v>
      </c>
      <c r="H68">
        <v>170.489</v>
      </c>
      <c r="I68">
        <v>299.14100000000002</v>
      </c>
      <c r="J68">
        <v>0.81114699999999995</v>
      </c>
      <c r="K68">
        <v>1.0920000000000001</v>
      </c>
      <c r="L68">
        <v>3.4049999999999997E-2</v>
      </c>
      <c r="M68">
        <v>0.25086799999999998</v>
      </c>
      <c r="N68" t="s">
        <v>83</v>
      </c>
    </row>
    <row r="69" spans="1:14" x14ac:dyDescent="0.2">
      <c r="A69" t="s">
        <v>141</v>
      </c>
      <c r="B69" t="s">
        <v>141</v>
      </c>
      <c r="C69" t="s">
        <v>15</v>
      </c>
      <c r="D69" t="s">
        <v>142</v>
      </c>
      <c r="E69" t="s">
        <v>17</v>
      </c>
      <c r="F69" t="s">
        <v>18</v>
      </c>
      <c r="G69" t="s">
        <v>19</v>
      </c>
      <c r="H69">
        <v>423.899</v>
      </c>
      <c r="I69">
        <v>736.78899999999999</v>
      </c>
      <c r="J69">
        <v>0.79753099999999999</v>
      </c>
      <c r="K69">
        <v>1.1540600000000001</v>
      </c>
      <c r="L69">
        <v>2.6550000000000001E-2</v>
      </c>
      <c r="M69">
        <v>0.21135899999999999</v>
      </c>
      <c r="N69" t="s">
        <v>83</v>
      </c>
    </row>
    <row r="70" spans="1:14" x14ac:dyDescent="0.2">
      <c r="A70" t="s">
        <v>1915</v>
      </c>
      <c r="B70" t="s">
        <v>1915</v>
      </c>
      <c r="C70" t="s">
        <v>15</v>
      </c>
      <c r="D70" t="s">
        <v>1916</v>
      </c>
      <c r="E70" t="s">
        <v>17</v>
      </c>
      <c r="F70" t="s">
        <v>18</v>
      </c>
      <c r="G70" t="s">
        <v>996</v>
      </c>
      <c r="H70">
        <v>35.905099999999997</v>
      </c>
      <c r="I70">
        <v>62.2913</v>
      </c>
      <c r="J70">
        <v>0.79483999999999999</v>
      </c>
      <c r="K70">
        <v>0</v>
      </c>
      <c r="L70">
        <v>1</v>
      </c>
      <c r="M70">
        <v>1</v>
      </c>
      <c r="N70" t="s">
        <v>83</v>
      </c>
    </row>
    <row r="71" spans="1:14" x14ac:dyDescent="0.2">
      <c r="A71" t="s">
        <v>247</v>
      </c>
      <c r="B71" t="s">
        <v>247</v>
      </c>
      <c r="C71" t="s">
        <v>15</v>
      </c>
      <c r="D71" t="s">
        <v>248</v>
      </c>
      <c r="E71" t="s">
        <v>17</v>
      </c>
      <c r="F71" t="s">
        <v>18</v>
      </c>
      <c r="G71" t="s">
        <v>19</v>
      </c>
      <c r="H71">
        <v>174.81700000000001</v>
      </c>
      <c r="I71">
        <v>303.27300000000002</v>
      </c>
      <c r="J71">
        <v>0.794767</v>
      </c>
      <c r="K71">
        <v>0.79955200000000004</v>
      </c>
      <c r="L71">
        <v>0.1133</v>
      </c>
      <c r="M71">
        <v>0.48933900000000002</v>
      </c>
      <c r="N71" t="s">
        <v>83</v>
      </c>
    </row>
    <row r="72" spans="1:14" x14ac:dyDescent="0.2">
      <c r="A72" t="s">
        <v>365</v>
      </c>
      <c r="B72" t="s">
        <v>365</v>
      </c>
      <c r="C72" t="s">
        <v>15</v>
      </c>
      <c r="D72" t="s">
        <v>364</v>
      </c>
      <c r="E72" t="s">
        <v>17</v>
      </c>
      <c r="F72" t="s">
        <v>18</v>
      </c>
      <c r="G72" t="s">
        <v>19</v>
      </c>
      <c r="H72">
        <v>186.56</v>
      </c>
      <c r="I72">
        <v>323.02999999999997</v>
      </c>
      <c r="J72">
        <v>0.79203299999999999</v>
      </c>
      <c r="K72">
        <v>0.77806799999999998</v>
      </c>
      <c r="L72">
        <v>0.22084999999999999</v>
      </c>
      <c r="M72">
        <v>0.63750799999999996</v>
      </c>
      <c r="N72" t="s">
        <v>83</v>
      </c>
    </row>
    <row r="73" spans="1:14" x14ac:dyDescent="0.2">
      <c r="A73" t="s">
        <v>241</v>
      </c>
      <c r="B73" t="s">
        <v>241</v>
      </c>
      <c r="C73" t="s">
        <v>15</v>
      </c>
      <c r="D73" t="s">
        <v>242</v>
      </c>
      <c r="E73" t="s">
        <v>17</v>
      </c>
      <c r="F73" t="s">
        <v>18</v>
      </c>
      <c r="G73" t="s">
        <v>19</v>
      </c>
      <c r="H73">
        <v>183.72300000000001</v>
      </c>
      <c r="I73">
        <v>317.71199999999999</v>
      </c>
      <c r="J73">
        <v>0.790188</v>
      </c>
      <c r="K73">
        <v>0.81189699999999998</v>
      </c>
      <c r="L73">
        <v>0.10465000000000001</v>
      </c>
      <c r="M73">
        <v>0.46397899999999997</v>
      </c>
      <c r="N73" t="s">
        <v>83</v>
      </c>
    </row>
    <row r="74" spans="1:14" x14ac:dyDescent="0.2">
      <c r="A74" t="s">
        <v>165</v>
      </c>
      <c r="B74" t="s">
        <v>165</v>
      </c>
      <c r="C74" t="s">
        <v>15</v>
      </c>
      <c r="D74" t="s">
        <v>166</v>
      </c>
      <c r="E74" t="s">
        <v>17</v>
      </c>
      <c r="F74" t="s">
        <v>18</v>
      </c>
      <c r="G74" t="s">
        <v>19</v>
      </c>
      <c r="H74">
        <v>822.553</v>
      </c>
      <c r="I74">
        <v>1418.74</v>
      </c>
      <c r="J74">
        <v>0.78642999999999996</v>
      </c>
      <c r="K74">
        <v>1.2237800000000001</v>
      </c>
      <c r="L74">
        <v>4.2099999999999999E-2</v>
      </c>
      <c r="M74">
        <v>0.27330199999999999</v>
      </c>
      <c r="N74" t="s">
        <v>83</v>
      </c>
    </row>
    <row r="75" spans="1:14" x14ac:dyDescent="0.2">
      <c r="A75" t="s">
        <v>183</v>
      </c>
      <c r="B75" t="s">
        <v>183</v>
      </c>
      <c r="C75" t="s">
        <v>15</v>
      </c>
      <c r="D75" t="s">
        <v>184</v>
      </c>
      <c r="E75" t="s">
        <v>17</v>
      </c>
      <c r="F75" t="s">
        <v>18</v>
      </c>
      <c r="G75" t="s">
        <v>19</v>
      </c>
      <c r="H75">
        <v>1653.01</v>
      </c>
      <c r="I75">
        <v>2844.84</v>
      </c>
      <c r="J75">
        <v>0.78325500000000003</v>
      </c>
      <c r="K75">
        <v>1.2418100000000001</v>
      </c>
      <c r="L75">
        <v>5.04E-2</v>
      </c>
      <c r="M75">
        <v>0.30422199999999999</v>
      </c>
      <c r="N75" t="s">
        <v>83</v>
      </c>
    </row>
    <row r="76" spans="1:14" x14ac:dyDescent="0.2">
      <c r="A76" t="s">
        <v>167</v>
      </c>
      <c r="B76" t="s">
        <v>167</v>
      </c>
      <c r="C76" t="s">
        <v>15</v>
      </c>
      <c r="D76" t="s">
        <v>168</v>
      </c>
      <c r="E76" t="s">
        <v>17</v>
      </c>
      <c r="F76" t="s">
        <v>18</v>
      </c>
      <c r="G76" t="s">
        <v>19</v>
      </c>
      <c r="H76">
        <v>323.53399999999999</v>
      </c>
      <c r="I76">
        <v>555.47900000000004</v>
      </c>
      <c r="J76">
        <v>0.77981599999999995</v>
      </c>
      <c r="K76">
        <v>1.0196799999999999</v>
      </c>
      <c r="L76">
        <v>4.2549999999999998E-2</v>
      </c>
      <c r="M76">
        <v>0.27330199999999999</v>
      </c>
      <c r="N76" t="s">
        <v>83</v>
      </c>
    </row>
    <row r="77" spans="1:14" x14ac:dyDescent="0.2">
      <c r="A77" t="s">
        <v>173</v>
      </c>
      <c r="B77" t="s">
        <v>173</v>
      </c>
      <c r="C77" t="s">
        <v>15</v>
      </c>
      <c r="D77" t="s">
        <v>174</v>
      </c>
      <c r="E77" t="s">
        <v>17</v>
      </c>
      <c r="F77" t="s">
        <v>18</v>
      </c>
      <c r="G77" t="s">
        <v>19</v>
      </c>
      <c r="H77">
        <v>440.892</v>
      </c>
      <c r="I77">
        <v>754.21400000000006</v>
      </c>
      <c r="J77">
        <v>0.77454599999999996</v>
      </c>
      <c r="K77">
        <v>1.0964100000000001</v>
      </c>
      <c r="L77">
        <v>4.19E-2</v>
      </c>
      <c r="M77">
        <v>0.27330199999999999</v>
      </c>
      <c r="N77" t="s">
        <v>83</v>
      </c>
    </row>
    <row r="78" spans="1:14" x14ac:dyDescent="0.2">
      <c r="A78" t="s">
        <v>1584</v>
      </c>
      <c r="B78" t="s">
        <v>1584</v>
      </c>
      <c r="C78" t="s">
        <v>15</v>
      </c>
      <c r="D78" t="s">
        <v>1585</v>
      </c>
      <c r="E78" t="s">
        <v>17</v>
      </c>
      <c r="F78" t="s">
        <v>18</v>
      </c>
      <c r="G78" t="s">
        <v>996</v>
      </c>
      <c r="H78">
        <v>41.463700000000003</v>
      </c>
      <c r="I78">
        <v>70.606099999999998</v>
      </c>
      <c r="J78">
        <v>0.76794600000000002</v>
      </c>
      <c r="K78">
        <v>0</v>
      </c>
      <c r="L78">
        <v>1</v>
      </c>
      <c r="M78">
        <v>1</v>
      </c>
      <c r="N78" t="s">
        <v>83</v>
      </c>
    </row>
    <row r="79" spans="1:14" x14ac:dyDescent="0.2">
      <c r="A79" t="s">
        <v>251</v>
      </c>
      <c r="B79" t="s">
        <v>251</v>
      </c>
      <c r="C79" t="s">
        <v>15</v>
      </c>
      <c r="D79" t="s">
        <v>252</v>
      </c>
      <c r="E79" t="s">
        <v>17</v>
      </c>
      <c r="F79" t="s">
        <v>18</v>
      </c>
      <c r="G79" t="s">
        <v>19</v>
      </c>
      <c r="H79">
        <v>89.781800000000004</v>
      </c>
      <c r="I79">
        <v>152.43100000000001</v>
      </c>
      <c r="J79">
        <v>0.76366199999999995</v>
      </c>
      <c r="K79">
        <v>0.78969199999999995</v>
      </c>
      <c r="L79">
        <v>0.12470000000000001</v>
      </c>
      <c r="M79">
        <v>0.50853499999999996</v>
      </c>
      <c r="N79" t="s">
        <v>83</v>
      </c>
    </row>
    <row r="80" spans="1:14" x14ac:dyDescent="0.2">
      <c r="A80" t="s">
        <v>1835</v>
      </c>
      <c r="B80" t="s">
        <v>1835</v>
      </c>
      <c r="C80" t="s">
        <v>15</v>
      </c>
      <c r="D80" t="s">
        <v>1836</v>
      </c>
      <c r="E80" t="s">
        <v>17</v>
      </c>
      <c r="F80" t="s">
        <v>18</v>
      </c>
      <c r="G80" t="s">
        <v>996</v>
      </c>
      <c r="H80">
        <v>56.564399999999999</v>
      </c>
      <c r="I80">
        <v>95.509100000000004</v>
      </c>
      <c r="J80">
        <v>0.75574399999999997</v>
      </c>
      <c r="K80">
        <v>0</v>
      </c>
      <c r="L80">
        <v>1</v>
      </c>
      <c r="M80">
        <v>1</v>
      </c>
      <c r="N80" t="s">
        <v>83</v>
      </c>
    </row>
    <row r="81" spans="1:14" x14ac:dyDescent="0.2">
      <c r="A81" t="s">
        <v>179</v>
      </c>
      <c r="B81" t="s">
        <v>179</v>
      </c>
      <c r="C81" t="s">
        <v>15</v>
      </c>
      <c r="D81" t="s">
        <v>180</v>
      </c>
      <c r="E81" t="s">
        <v>17</v>
      </c>
      <c r="F81" t="s">
        <v>18</v>
      </c>
      <c r="G81" t="s">
        <v>19</v>
      </c>
      <c r="H81">
        <v>280.80599999999998</v>
      </c>
      <c r="I81">
        <v>470.988</v>
      </c>
      <c r="J81">
        <v>0.74611400000000005</v>
      </c>
      <c r="K81">
        <v>1.0093799999999999</v>
      </c>
      <c r="L81">
        <v>4.8300000000000003E-2</v>
      </c>
      <c r="M81">
        <v>0.29874400000000001</v>
      </c>
      <c r="N81" t="s">
        <v>83</v>
      </c>
    </row>
    <row r="82" spans="1:14" x14ac:dyDescent="0.2">
      <c r="A82" t="s">
        <v>215</v>
      </c>
      <c r="B82" t="s">
        <v>215</v>
      </c>
      <c r="C82" t="s">
        <v>15</v>
      </c>
      <c r="D82" t="s">
        <v>216</v>
      </c>
      <c r="E82" t="s">
        <v>17</v>
      </c>
      <c r="F82" t="s">
        <v>18</v>
      </c>
      <c r="G82" t="s">
        <v>19</v>
      </c>
      <c r="H82">
        <v>105.815</v>
      </c>
      <c r="I82">
        <v>176.636</v>
      </c>
      <c r="J82">
        <v>0.73923499999999998</v>
      </c>
      <c r="K82">
        <v>0.84816199999999997</v>
      </c>
      <c r="L82">
        <v>8.8300000000000003E-2</v>
      </c>
      <c r="M82">
        <v>0.42560900000000002</v>
      </c>
      <c r="N82" t="s">
        <v>83</v>
      </c>
    </row>
    <row r="83" spans="1:14" x14ac:dyDescent="0.2">
      <c r="A83" t="s">
        <v>208</v>
      </c>
      <c r="B83" t="s">
        <v>208</v>
      </c>
      <c r="C83" t="s">
        <v>15</v>
      </c>
      <c r="D83" t="s">
        <v>209</v>
      </c>
      <c r="E83" t="s">
        <v>17</v>
      </c>
      <c r="F83" t="s">
        <v>18</v>
      </c>
      <c r="G83" t="s">
        <v>19</v>
      </c>
      <c r="H83">
        <v>348.49299999999999</v>
      </c>
      <c r="I83">
        <v>580.81500000000005</v>
      </c>
      <c r="J83">
        <v>0.73694999999999999</v>
      </c>
      <c r="K83">
        <v>0.90987499999999999</v>
      </c>
      <c r="L83">
        <v>7.4300000000000005E-2</v>
      </c>
      <c r="M83">
        <v>0.38775300000000001</v>
      </c>
      <c r="N83" t="s">
        <v>83</v>
      </c>
    </row>
    <row r="84" spans="1:14" x14ac:dyDescent="0.2">
      <c r="A84" t="s">
        <v>190</v>
      </c>
      <c r="B84" t="s">
        <v>190</v>
      </c>
      <c r="C84" t="s">
        <v>15</v>
      </c>
      <c r="D84" t="s">
        <v>191</v>
      </c>
      <c r="E84" t="s">
        <v>17</v>
      </c>
      <c r="F84" t="s">
        <v>18</v>
      </c>
      <c r="G84" t="s">
        <v>19</v>
      </c>
      <c r="H84">
        <v>1258.7</v>
      </c>
      <c r="I84">
        <v>2080.5500000000002</v>
      </c>
      <c r="J84">
        <v>0.72502900000000003</v>
      </c>
      <c r="K84">
        <v>0.87814800000000004</v>
      </c>
      <c r="L84">
        <v>6.225E-2</v>
      </c>
      <c r="M84">
        <v>0.35847400000000001</v>
      </c>
      <c r="N84" t="s">
        <v>83</v>
      </c>
    </row>
    <row r="85" spans="1:14" x14ac:dyDescent="0.2">
      <c r="A85" t="s">
        <v>773</v>
      </c>
      <c r="B85" t="s">
        <v>773</v>
      </c>
      <c r="C85" t="s">
        <v>15</v>
      </c>
      <c r="D85" t="s">
        <v>627</v>
      </c>
      <c r="E85" t="s">
        <v>17</v>
      </c>
      <c r="F85" t="s">
        <v>18</v>
      </c>
      <c r="G85" t="s">
        <v>19</v>
      </c>
      <c r="H85">
        <v>99.939599999999999</v>
      </c>
      <c r="I85">
        <v>165.06100000000001</v>
      </c>
      <c r="J85">
        <v>0.72386899999999998</v>
      </c>
      <c r="K85">
        <v>0.195297</v>
      </c>
      <c r="L85">
        <v>0.66735</v>
      </c>
      <c r="M85">
        <v>0.86617200000000005</v>
      </c>
      <c r="N85" t="s">
        <v>83</v>
      </c>
    </row>
    <row r="86" spans="1:14" x14ac:dyDescent="0.2">
      <c r="A86" t="s">
        <v>192</v>
      </c>
      <c r="B86" t="s">
        <v>192</v>
      </c>
      <c r="C86" t="s">
        <v>15</v>
      </c>
      <c r="D86" t="s">
        <v>193</v>
      </c>
      <c r="E86" t="s">
        <v>17</v>
      </c>
      <c r="F86" t="s">
        <v>18</v>
      </c>
      <c r="G86" t="s">
        <v>19</v>
      </c>
      <c r="H86">
        <v>99.588099999999997</v>
      </c>
      <c r="I86">
        <v>164.083</v>
      </c>
      <c r="J86">
        <v>0.720383</v>
      </c>
      <c r="K86">
        <v>0.942326</v>
      </c>
      <c r="L86">
        <v>6.4399999999999999E-2</v>
      </c>
      <c r="M86">
        <v>0.35978399999999999</v>
      </c>
      <c r="N86" t="s">
        <v>83</v>
      </c>
    </row>
    <row r="87" spans="1:14" x14ac:dyDescent="0.2">
      <c r="A87" t="s">
        <v>204</v>
      </c>
      <c r="B87" t="s">
        <v>204</v>
      </c>
      <c r="C87" t="s">
        <v>15</v>
      </c>
      <c r="D87" t="s">
        <v>205</v>
      </c>
      <c r="E87" t="s">
        <v>17</v>
      </c>
      <c r="F87" t="s">
        <v>18</v>
      </c>
      <c r="G87" t="s">
        <v>19</v>
      </c>
      <c r="H87">
        <v>109.349</v>
      </c>
      <c r="I87">
        <v>179.64099999999999</v>
      </c>
      <c r="J87">
        <v>0.71618099999999996</v>
      </c>
      <c r="K87">
        <v>0.931778</v>
      </c>
      <c r="L87">
        <v>7.2050000000000003E-2</v>
      </c>
      <c r="M87">
        <v>0.38401099999999999</v>
      </c>
      <c r="N87" t="s">
        <v>83</v>
      </c>
    </row>
    <row r="88" spans="1:14" x14ac:dyDescent="0.2">
      <c r="A88" t="s">
        <v>186</v>
      </c>
      <c r="B88" t="s">
        <v>186</v>
      </c>
      <c r="C88" t="s">
        <v>15</v>
      </c>
      <c r="D88" t="s">
        <v>187</v>
      </c>
      <c r="E88" t="s">
        <v>17</v>
      </c>
      <c r="F88" t="s">
        <v>18</v>
      </c>
      <c r="G88" t="s">
        <v>19</v>
      </c>
      <c r="H88">
        <v>305.64999999999998</v>
      </c>
      <c r="I88">
        <v>500.40600000000001</v>
      </c>
      <c r="J88">
        <v>0.71122099999999999</v>
      </c>
      <c r="K88">
        <v>1.20678</v>
      </c>
      <c r="L88">
        <v>5.9499999999999997E-2</v>
      </c>
      <c r="M88">
        <v>0.35070000000000001</v>
      </c>
      <c r="N88" t="s">
        <v>83</v>
      </c>
    </row>
    <row r="89" spans="1:14" x14ac:dyDescent="0.2">
      <c r="A89" t="s">
        <v>225</v>
      </c>
      <c r="B89" t="s">
        <v>225</v>
      </c>
      <c r="C89" t="s">
        <v>15</v>
      </c>
      <c r="D89" t="s">
        <v>226</v>
      </c>
      <c r="E89" t="s">
        <v>17</v>
      </c>
      <c r="F89" t="s">
        <v>18</v>
      </c>
      <c r="G89" t="s">
        <v>19</v>
      </c>
      <c r="H89">
        <v>426.11500000000001</v>
      </c>
      <c r="I89">
        <v>694.779</v>
      </c>
      <c r="J89">
        <v>0.70531100000000002</v>
      </c>
      <c r="K89">
        <v>0.86361600000000005</v>
      </c>
      <c r="L89">
        <v>9.4549999999999995E-2</v>
      </c>
      <c r="M89">
        <v>0.45113900000000001</v>
      </c>
      <c r="N89" t="s">
        <v>83</v>
      </c>
    </row>
    <row r="90" spans="1:14" x14ac:dyDescent="0.2">
      <c r="A90" t="s">
        <v>1322</v>
      </c>
      <c r="B90" t="s">
        <v>1322</v>
      </c>
      <c r="C90" t="s">
        <v>15</v>
      </c>
      <c r="D90" t="s">
        <v>1323</v>
      </c>
      <c r="E90" t="s">
        <v>17</v>
      </c>
      <c r="F90" t="s">
        <v>18</v>
      </c>
      <c r="G90" t="s">
        <v>996</v>
      </c>
      <c r="H90">
        <v>68.602900000000005</v>
      </c>
      <c r="I90">
        <v>111.79600000000001</v>
      </c>
      <c r="J90">
        <v>0.70452899999999996</v>
      </c>
      <c r="K90">
        <v>0</v>
      </c>
      <c r="L90">
        <v>1</v>
      </c>
      <c r="M90">
        <v>1</v>
      </c>
      <c r="N90" t="s">
        <v>83</v>
      </c>
    </row>
    <row r="91" spans="1:14" x14ac:dyDescent="0.2">
      <c r="A91" t="s">
        <v>464</v>
      </c>
      <c r="B91" t="s">
        <v>464</v>
      </c>
      <c r="C91" t="s">
        <v>15</v>
      </c>
      <c r="D91" t="s">
        <v>465</v>
      </c>
      <c r="E91" t="s">
        <v>17</v>
      </c>
      <c r="F91" t="s">
        <v>18</v>
      </c>
      <c r="G91" t="s">
        <v>19</v>
      </c>
      <c r="H91">
        <v>749.60400000000004</v>
      </c>
      <c r="I91">
        <v>1213.76</v>
      </c>
      <c r="J91">
        <v>0.69528199999999996</v>
      </c>
      <c r="K91">
        <v>0.55328599999999994</v>
      </c>
      <c r="L91">
        <v>0.31045</v>
      </c>
      <c r="M91">
        <v>0.68217300000000003</v>
      </c>
      <c r="N91" t="s">
        <v>83</v>
      </c>
    </row>
    <row r="92" spans="1:14" x14ac:dyDescent="0.2">
      <c r="A92" t="s">
        <v>277</v>
      </c>
      <c r="B92" t="s">
        <v>277</v>
      </c>
      <c r="C92" t="s">
        <v>15</v>
      </c>
      <c r="D92" t="s">
        <v>278</v>
      </c>
      <c r="E92" t="s">
        <v>17</v>
      </c>
      <c r="F92" t="s">
        <v>18</v>
      </c>
      <c r="G92" t="s">
        <v>19</v>
      </c>
      <c r="H92">
        <v>373.26799999999997</v>
      </c>
      <c r="I92">
        <v>603.86400000000003</v>
      </c>
      <c r="J92">
        <v>0.69401199999999996</v>
      </c>
      <c r="K92">
        <v>0.78411699999999995</v>
      </c>
      <c r="L92">
        <v>0.1406</v>
      </c>
      <c r="M92">
        <v>0.53771500000000005</v>
      </c>
      <c r="N92" t="s">
        <v>83</v>
      </c>
    </row>
    <row r="93" spans="1:14" x14ac:dyDescent="0.2">
      <c r="A93" t="s">
        <v>363</v>
      </c>
      <c r="B93" t="s">
        <v>363</v>
      </c>
      <c r="C93" t="s">
        <v>15</v>
      </c>
      <c r="D93" t="s">
        <v>364</v>
      </c>
      <c r="E93" t="s">
        <v>17</v>
      </c>
      <c r="F93" t="s">
        <v>18</v>
      </c>
      <c r="G93" t="s">
        <v>19</v>
      </c>
      <c r="H93">
        <v>193.65899999999999</v>
      </c>
      <c r="I93">
        <v>311.99700000000001</v>
      </c>
      <c r="J93">
        <v>0.68801400000000001</v>
      </c>
      <c r="K93">
        <v>0.90414000000000005</v>
      </c>
      <c r="L93">
        <v>0.20985000000000001</v>
      </c>
      <c r="M93">
        <v>0.63750799999999996</v>
      </c>
      <c r="N93" t="s">
        <v>83</v>
      </c>
    </row>
    <row r="94" spans="1:14" x14ac:dyDescent="0.2">
      <c r="A94" t="s">
        <v>1950</v>
      </c>
      <c r="B94" t="s">
        <v>1950</v>
      </c>
      <c r="C94" t="s">
        <v>15</v>
      </c>
      <c r="D94" t="s">
        <v>1951</v>
      </c>
      <c r="E94" t="s">
        <v>17</v>
      </c>
      <c r="F94" t="s">
        <v>18</v>
      </c>
      <c r="G94" t="s">
        <v>996</v>
      </c>
      <c r="H94">
        <v>26.952999999999999</v>
      </c>
      <c r="I94">
        <v>43.326099999999997</v>
      </c>
      <c r="J94">
        <v>0.68479199999999996</v>
      </c>
      <c r="K94">
        <v>0</v>
      </c>
      <c r="L94">
        <v>1</v>
      </c>
      <c r="M94">
        <v>1</v>
      </c>
      <c r="N94" t="s">
        <v>83</v>
      </c>
    </row>
    <row r="95" spans="1:14" x14ac:dyDescent="0.2">
      <c r="A95" t="s">
        <v>296</v>
      </c>
      <c r="B95" t="s">
        <v>296</v>
      </c>
      <c r="C95" t="s">
        <v>15</v>
      </c>
      <c r="D95" t="s">
        <v>297</v>
      </c>
      <c r="E95" t="s">
        <v>17</v>
      </c>
      <c r="F95" t="s">
        <v>18</v>
      </c>
      <c r="G95" t="s">
        <v>19</v>
      </c>
      <c r="H95">
        <v>146.66499999999999</v>
      </c>
      <c r="I95">
        <v>234.63800000000001</v>
      </c>
      <c r="J95">
        <v>0.67791100000000004</v>
      </c>
      <c r="K95">
        <v>0.70357000000000003</v>
      </c>
      <c r="L95">
        <v>0.1608</v>
      </c>
      <c r="M95">
        <v>0.57103400000000004</v>
      </c>
      <c r="N95" t="s">
        <v>83</v>
      </c>
    </row>
    <row r="96" spans="1:14" x14ac:dyDescent="0.2">
      <c r="A96" t="s">
        <v>279</v>
      </c>
      <c r="B96" t="s">
        <v>279</v>
      </c>
      <c r="C96" t="s">
        <v>15</v>
      </c>
      <c r="D96" t="s">
        <v>280</v>
      </c>
      <c r="E96" t="s">
        <v>17</v>
      </c>
      <c r="F96" t="s">
        <v>18</v>
      </c>
      <c r="G96" t="s">
        <v>19</v>
      </c>
      <c r="H96">
        <v>135.99199999999999</v>
      </c>
      <c r="I96">
        <v>216.88200000000001</v>
      </c>
      <c r="J96">
        <v>0.67339099999999996</v>
      </c>
      <c r="K96">
        <v>0.71716899999999995</v>
      </c>
      <c r="L96">
        <v>0.14319999999999999</v>
      </c>
      <c r="M96">
        <v>0.54350900000000002</v>
      </c>
      <c r="N96" t="s">
        <v>83</v>
      </c>
    </row>
    <row r="97" spans="1:14" x14ac:dyDescent="0.2">
      <c r="A97" t="s">
        <v>223</v>
      </c>
      <c r="B97" t="s">
        <v>223</v>
      </c>
      <c r="C97" t="s">
        <v>15</v>
      </c>
      <c r="D97" t="s">
        <v>224</v>
      </c>
      <c r="E97" t="s">
        <v>17</v>
      </c>
      <c r="F97" t="s">
        <v>18</v>
      </c>
      <c r="G97" t="s">
        <v>19</v>
      </c>
      <c r="H97">
        <v>230.864</v>
      </c>
      <c r="I97">
        <v>367.91800000000001</v>
      </c>
      <c r="J97">
        <v>0.67234499999999997</v>
      </c>
      <c r="K97">
        <v>0.84536100000000003</v>
      </c>
      <c r="L97">
        <v>8.8300000000000003E-2</v>
      </c>
      <c r="M97">
        <v>0.42560900000000002</v>
      </c>
      <c r="N97" t="s">
        <v>83</v>
      </c>
    </row>
    <row r="98" spans="1:14" x14ac:dyDescent="0.2">
      <c r="A98" t="s">
        <v>438</v>
      </c>
      <c r="B98" t="s">
        <v>438</v>
      </c>
      <c r="C98" t="s">
        <v>15</v>
      </c>
      <c r="D98" t="s">
        <v>439</v>
      </c>
      <c r="E98" t="s">
        <v>17</v>
      </c>
      <c r="F98" t="s">
        <v>18</v>
      </c>
      <c r="G98" t="s">
        <v>19</v>
      </c>
      <c r="H98">
        <v>202.18700000000001</v>
      </c>
      <c r="I98">
        <v>318.73</v>
      </c>
      <c r="J98">
        <v>0.65664500000000003</v>
      </c>
      <c r="K98">
        <v>0.27810200000000002</v>
      </c>
      <c r="L98">
        <v>0.29165000000000002</v>
      </c>
      <c r="M98">
        <v>0.67727800000000005</v>
      </c>
      <c r="N98" t="s">
        <v>83</v>
      </c>
    </row>
    <row r="99" spans="1:14" x14ac:dyDescent="0.2">
      <c r="A99" t="s">
        <v>206</v>
      </c>
      <c r="B99" t="s">
        <v>206</v>
      </c>
      <c r="C99" t="s">
        <v>15</v>
      </c>
      <c r="D99" t="s">
        <v>207</v>
      </c>
      <c r="E99" t="s">
        <v>17</v>
      </c>
      <c r="F99" t="s">
        <v>18</v>
      </c>
      <c r="G99" t="s">
        <v>19</v>
      </c>
      <c r="H99">
        <v>517.149</v>
      </c>
      <c r="I99">
        <v>813.851</v>
      </c>
      <c r="J99">
        <v>0.65418399999999999</v>
      </c>
      <c r="K99">
        <v>0.93241300000000005</v>
      </c>
      <c r="L99">
        <v>7.4149999999999994E-2</v>
      </c>
      <c r="M99">
        <v>0.38775300000000001</v>
      </c>
      <c r="N99" t="s">
        <v>83</v>
      </c>
    </row>
    <row r="100" spans="1:14" x14ac:dyDescent="0.2">
      <c r="A100" t="s">
        <v>237</v>
      </c>
      <c r="B100" t="s">
        <v>237</v>
      </c>
      <c r="C100" t="s">
        <v>15</v>
      </c>
      <c r="D100" t="s">
        <v>238</v>
      </c>
      <c r="E100" t="s">
        <v>17</v>
      </c>
      <c r="F100" t="s">
        <v>18</v>
      </c>
      <c r="G100" t="s">
        <v>19</v>
      </c>
      <c r="H100">
        <v>358.46800000000002</v>
      </c>
      <c r="I100">
        <v>561.03200000000004</v>
      </c>
      <c r="J100">
        <v>0.64623900000000001</v>
      </c>
      <c r="K100">
        <v>1.46932</v>
      </c>
      <c r="L100">
        <v>0.10085</v>
      </c>
      <c r="M100">
        <v>0.45518799999999998</v>
      </c>
      <c r="N100" t="s">
        <v>83</v>
      </c>
    </row>
    <row r="101" spans="1:14" x14ac:dyDescent="0.2">
      <c r="A101" t="s">
        <v>1174</v>
      </c>
      <c r="B101" t="s">
        <v>1174</v>
      </c>
      <c r="C101" t="s">
        <v>15</v>
      </c>
      <c r="D101" t="s">
        <v>1175</v>
      </c>
      <c r="E101" t="s">
        <v>17</v>
      </c>
      <c r="F101" t="s">
        <v>18</v>
      </c>
      <c r="G101" t="s">
        <v>996</v>
      </c>
      <c r="H101">
        <v>42.6492</v>
      </c>
      <c r="I101">
        <v>66.651399999999995</v>
      </c>
      <c r="J101">
        <v>0.64411499999999999</v>
      </c>
      <c r="K101">
        <v>0</v>
      </c>
      <c r="L101">
        <v>1</v>
      </c>
      <c r="M101">
        <v>1</v>
      </c>
      <c r="N101" t="s">
        <v>83</v>
      </c>
    </row>
    <row r="102" spans="1:14" x14ac:dyDescent="0.2">
      <c r="A102" t="s">
        <v>1334</v>
      </c>
      <c r="B102" t="s">
        <v>1334</v>
      </c>
      <c r="C102" t="s">
        <v>15</v>
      </c>
      <c r="D102" t="s">
        <v>1335</v>
      </c>
      <c r="E102" t="s">
        <v>17</v>
      </c>
      <c r="F102" t="s">
        <v>18</v>
      </c>
      <c r="G102" t="s">
        <v>996</v>
      </c>
      <c r="H102">
        <v>94.052899999999994</v>
      </c>
      <c r="I102">
        <v>146.44399999999999</v>
      </c>
      <c r="J102">
        <v>0.63880899999999996</v>
      </c>
      <c r="K102">
        <v>0</v>
      </c>
      <c r="L102">
        <v>1</v>
      </c>
      <c r="M102">
        <v>1</v>
      </c>
      <c r="N102" t="s">
        <v>83</v>
      </c>
    </row>
    <row r="103" spans="1:14" x14ac:dyDescent="0.2">
      <c r="A103" t="s">
        <v>304</v>
      </c>
      <c r="B103" t="s">
        <v>304</v>
      </c>
      <c r="C103" t="s">
        <v>15</v>
      </c>
      <c r="D103" t="s">
        <v>305</v>
      </c>
      <c r="E103" t="s">
        <v>17</v>
      </c>
      <c r="F103" t="s">
        <v>18</v>
      </c>
      <c r="G103" t="s">
        <v>19</v>
      </c>
      <c r="H103">
        <v>238.529</v>
      </c>
      <c r="I103">
        <v>370.20299999999997</v>
      </c>
      <c r="J103">
        <v>0.63415100000000002</v>
      </c>
      <c r="K103">
        <v>0.69144600000000001</v>
      </c>
      <c r="L103">
        <v>0.17369999999999999</v>
      </c>
      <c r="M103">
        <v>0.59199800000000002</v>
      </c>
      <c r="N103" t="s">
        <v>83</v>
      </c>
    </row>
    <row r="104" spans="1:14" x14ac:dyDescent="0.2">
      <c r="A104" t="s">
        <v>1422</v>
      </c>
      <c r="B104" t="s">
        <v>1422</v>
      </c>
      <c r="C104" t="s">
        <v>15</v>
      </c>
      <c r="D104" t="s">
        <v>1423</v>
      </c>
      <c r="E104" t="s">
        <v>17</v>
      </c>
      <c r="F104" t="s">
        <v>18</v>
      </c>
      <c r="G104" t="s">
        <v>996</v>
      </c>
      <c r="H104">
        <v>53.324100000000001</v>
      </c>
      <c r="I104">
        <v>82.624700000000004</v>
      </c>
      <c r="J104">
        <v>0.63178599999999996</v>
      </c>
      <c r="K104">
        <v>0</v>
      </c>
      <c r="L104">
        <v>1</v>
      </c>
      <c r="M104">
        <v>1</v>
      </c>
      <c r="N104" t="s">
        <v>83</v>
      </c>
    </row>
    <row r="105" spans="1:14" x14ac:dyDescent="0.2">
      <c r="A105" t="s">
        <v>298</v>
      </c>
      <c r="B105" t="s">
        <v>298</v>
      </c>
      <c r="C105" t="s">
        <v>15</v>
      </c>
      <c r="D105" t="s">
        <v>299</v>
      </c>
      <c r="E105" t="s">
        <v>17</v>
      </c>
      <c r="F105" t="s">
        <v>18</v>
      </c>
      <c r="G105" t="s">
        <v>19</v>
      </c>
      <c r="H105">
        <v>102.27500000000001</v>
      </c>
      <c r="I105">
        <v>158.178</v>
      </c>
      <c r="J105">
        <v>0.62909499999999996</v>
      </c>
      <c r="K105">
        <v>0.74872499999999997</v>
      </c>
      <c r="L105">
        <v>0.16184999999999999</v>
      </c>
      <c r="M105">
        <v>0.57103400000000004</v>
      </c>
      <c r="N105" t="s">
        <v>83</v>
      </c>
    </row>
    <row r="106" spans="1:14" x14ac:dyDescent="0.2">
      <c r="A106" t="s">
        <v>1530</v>
      </c>
      <c r="B106" t="s">
        <v>1530</v>
      </c>
      <c r="C106" t="s">
        <v>15</v>
      </c>
      <c r="D106" t="s">
        <v>1531</v>
      </c>
      <c r="E106" t="s">
        <v>17</v>
      </c>
      <c r="F106" t="s">
        <v>18</v>
      </c>
      <c r="G106" t="s">
        <v>996</v>
      </c>
      <c r="H106">
        <v>33.034500000000001</v>
      </c>
      <c r="I106">
        <v>50.5749</v>
      </c>
      <c r="J106">
        <v>0.61444799999999999</v>
      </c>
      <c r="K106">
        <v>0</v>
      </c>
      <c r="L106">
        <v>1</v>
      </c>
      <c r="M106">
        <v>1</v>
      </c>
      <c r="N106" t="s">
        <v>83</v>
      </c>
    </row>
    <row r="107" spans="1:14" x14ac:dyDescent="0.2">
      <c r="A107" t="s">
        <v>2009</v>
      </c>
      <c r="B107" t="s">
        <v>2009</v>
      </c>
      <c r="C107" t="s">
        <v>15</v>
      </c>
      <c r="D107" t="s">
        <v>2008</v>
      </c>
      <c r="E107" t="s">
        <v>17</v>
      </c>
      <c r="F107" t="s">
        <v>18</v>
      </c>
      <c r="G107" t="s">
        <v>996</v>
      </c>
      <c r="H107">
        <v>33.136800000000001</v>
      </c>
      <c r="I107">
        <v>50.704900000000002</v>
      </c>
      <c r="J107">
        <v>0.61368900000000004</v>
      </c>
      <c r="K107">
        <v>0</v>
      </c>
      <c r="L107">
        <v>1</v>
      </c>
      <c r="M107">
        <v>1</v>
      </c>
      <c r="N107" t="s">
        <v>83</v>
      </c>
    </row>
    <row r="108" spans="1:14" x14ac:dyDescent="0.2">
      <c r="A108" t="s">
        <v>261</v>
      </c>
      <c r="B108" t="s">
        <v>261</v>
      </c>
      <c r="C108" t="s">
        <v>15</v>
      </c>
      <c r="D108" t="s">
        <v>262</v>
      </c>
      <c r="E108" t="s">
        <v>17</v>
      </c>
      <c r="F108" t="s">
        <v>18</v>
      </c>
      <c r="G108" t="s">
        <v>19</v>
      </c>
      <c r="H108">
        <v>1108.01</v>
      </c>
      <c r="I108">
        <v>1693.99</v>
      </c>
      <c r="J108">
        <v>0.61245300000000003</v>
      </c>
      <c r="K108">
        <v>1.1254999999999999</v>
      </c>
      <c r="L108">
        <v>0.1201</v>
      </c>
      <c r="M108">
        <v>0.50853499999999996</v>
      </c>
      <c r="N108" t="s">
        <v>83</v>
      </c>
    </row>
    <row r="109" spans="1:14" x14ac:dyDescent="0.2">
      <c r="A109" t="s">
        <v>257</v>
      </c>
      <c r="B109" t="s">
        <v>257</v>
      </c>
      <c r="C109" t="s">
        <v>15</v>
      </c>
      <c r="D109" t="s">
        <v>258</v>
      </c>
      <c r="E109" t="s">
        <v>17</v>
      </c>
      <c r="F109" t="s">
        <v>18</v>
      </c>
      <c r="G109" t="s">
        <v>19</v>
      </c>
      <c r="H109">
        <v>250.04499999999999</v>
      </c>
      <c r="I109">
        <v>381.91699999999997</v>
      </c>
      <c r="J109">
        <v>0.61107199999999995</v>
      </c>
      <c r="K109">
        <v>1.0170300000000001</v>
      </c>
      <c r="L109">
        <v>0.1245</v>
      </c>
      <c r="M109">
        <v>0.50853499999999996</v>
      </c>
      <c r="N109" t="s">
        <v>83</v>
      </c>
    </row>
    <row r="110" spans="1:14" x14ac:dyDescent="0.2">
      <c r="A110" t="s">
        <v>269</v>
      </c>
      <c r="B110" t="s">
        <v>269</v>
      </c>
      <c r="C110" t="s">
        <v>15</v>
      </c>
      <c r="D110" t="s">
        <v>270</v>
      </c>
      <c r="E110" t="s">
        <v>17</v>
      </c>
      <c r="F110" t="s">
        <v>18</v>
      </c>
      <c r="G110" t="s">
        <v>19</v>
      </c>
      <c r="H110">
        <v>84.427899999999994</v>
      </c>
      <c r="I110">
        <v>128.792</v>
      </c>
      <c r="J110">
        <v>0.60925600000000002</v>
      </c>
      <c r="K110">
        <v>0.80981000000000003</v>
      </c>
      <c r="L110">
        <v>0.1371</v>
      </c>
      <c r="M110">
        <v>0.53645500000000002</v>
      </c>
      <c r="N110" t="s">
        <v>83</v>
      </c>
    </row>
    <row r="111" spans="1:14" x14ac:dyDescent="0.2">
      <c r="A111" t="s">
        <v>361</v>
      </c>
      <c r="B111" t="s">
        <v>361</v>
      </c>
      <c r="C111" t="s">
        <v>15</v>
      </c>
      <c r="D111" t="s">
        <v>362</v>
      </c>
      <c r="E111" t="s">
        <v>17</v>
      </c>
      <c r="F111" t="s">
        <v>18</v>
      </c>
      <c r="G111" t="s">
        <v>19</v>
      </c>
      <c r="H111">
        <v>196.60900000000001</v>
      </c>
      <c r="I111">
        <v>298.43</v>
      </c>
      <c r="J111">
        <v>0.60205799999999998</v>
      </c>
      <c r="K111">
        <v>0.90063099999999996</v>
      </c>
      <c r="L111">
        <v>0.21215000000000001</v>
      </c>
      <c r="M111">
        <v>0.63750799999999996</v>
      </c>
      <c r="N111" t="s">
        <v>83</v>
      </c>
    </row>
    <row r="112" spans="1:14" x14ac:dyDescent="0.2">
      <c r="A112" t="s">
        <v>390</v>
      </c>
      <c r="B112" t="s">
        <v>390</v>
      </c>
      <c r="C112" t="s">
        <v>15</v>
      </c>
      <c r="D112" t="s">
        <v>391</v>
      </c>
      <c r="E112" t="s">
        <v>17</v>
      </c>
      <c r="F112" t="s">
        <v>18</v>
      </c>
      <c r="G112" t="s">
        <v>19</v>
      </c>
      <c r="H112">
        <v>264.08</v>
      </c>
      <c r="I112">
        <v>400.024</v>
      </c>
      <c r="J112">
        <v>0.59911400000000004</v>
      </c>
      <c r="K112">
        <v>0.58129799999999998</v>
      </c>
      <c r="L112">
        <v>0.2571</v>
      </c>
      <c r="M112">
        <v>0.64727199999999996</v>
      </c>
      <c r="N112" t="s">
        <v>83</v>
      </c>
    </row>
    <row r="113" spans="1:14" x14ac:dyDescent="0.2">
      <c r="A113" t="s">
        <v>454</v>
      </c>
      <c r="B113" t="s">
        <v>454</v>
      </c>
      <c r="C113" t="s">
        <v>15</v>
      </c>
      <c r="D113" t="s">
        <v>455</v>
      </c>
      <c r="E113" t="s">
        <v>17</v>
      </c>
      <c r="F113" t="s">
        <v>18</v>
      </c>
      <c r="G113" t="s">
        <v>19</v>
      </c>
      <c r="H113">
        <v>205.203</v>
      </c>
      <c r="I113">
        <v>310.62</v>
      </c>
      <c r="J113">
        <v>0.59809500000000004</v>
      </c>
      <c r="K113">
        <v>0.48077199999999998</v>
      </c>
      <c r="L113">
        <v>0.30320000000000003</v>
      </c>
      <c r="M113">
        <v>0.679454</v>
      </c>
      <c r="N113" t="s">
        <v>83</v>
      </c>
    </row>
    <row r="114" spans="1:14" x14ac:dyDescent="0.2">
      <c r="A114" t="s">
        <v>293</v>
      </c>
      <c r="B114" t="s">
        <v>293</v>
      </c>
      <c r="C114" t="s">
        <v>15</v>
      </c>
      <c r="D114" t="s">
        <v>294</v>
      </c>
      <c r="E114" t="s">
        <v>17</v>
      </c>
      <c r="F114" t="s">
        <v>18</v>
      </c>
      <c r="G114" t="s">
        <v>19</v>
      </c>
      <c r="H114">
        <v>135.821</v>
      </c>
      <c r="I114">
        <v>205.54900000000001</v>
      </c>
      <c r="J114">
        <v>0.59777899999999995</v>
      </c>
      <c r="K114">
        <v>0.73637200000000003</v>
      </c>
      <c r="L114">
        <v>0.15210000000000001</v>
      </c>
      <c r="M114">
        <v>0.546269</v>
      </c>
      <c r="N114" t="s">
        <v>83</v>
      </c>
    </row>
    <row r="115" spans="1:14" x14ac:dyDescent="0.2">
      <c r="A115" t="s">
        <v>330</v>
      </c>
      <c r="B115" t="s">
        <v>330</v>
      </c>
      <c r="C115" t="s">
        <v>15</v>
      </c>
      <c r="D115" t="s">
        <v>331</v>
      </c>
      <c r="E115" t="s">
        <v>17</v>
      </c>
      <c r="F115" t="s">
        <v>18</v>
      </c>
      <c r="G115" t="s">
        <v>19</v>
      </c>
      <c r="H115">
        <v>72.566400000000002</v>
      </c>
      <c r="I115">
        <v>109.57899999999999</v>
      </c>
      <c r="J115">
        <v>0.59459399999999996</v>
      </c>
      <c r="K115">
        <v>0.64702800000000005</v>
      </c>
      <c r="L115">
        <v>0.19864999999999999</v>
      </c>
      <c r="M115">
        <v>0.62989700000000004</v>
      </c>
      <c r="N115" t="s">
        <v>83</v>
      </c>
    </row>
    <row r="116" spans="1:14" x14ac:dyDescent="0.2">
      <c r="A116" t="s">
        <v>1176</v>
      </c>
      <c r="B116" t="s">
        <v>1176</v>
      </c>
      <c r="C116" t="s">
        <v>15</v>
      </c>
      <c r="D116" t="s">
        <v>1177</v>
      </c>
      <c r="E116" t="s">
        <v>17</v>
      </c>
      <c r="F116" t="s">
        <v>18</v>
      </c>
      <c r="G116" t="s">
        <v>996</v>
      </c>
      <c r="H116">
        <v>59.893000000000001</v>
      </c>
      <c r="I116">
        <v>90.396199999999993</v>
      </c>
      <c r="J116">
        <v>0.59387500000000004</v>
      </c>
      <c r="K116">
        <v>0</v>
      </c>
      <c r="L116">
        <v>1</v>
      </c>
      <c r="M116">
        <v>1</v>
      </c>
      <c r="N116" t="s">
        <v>83</v>
      </c>
    </row>
    <row r="117" spans="1:14" x14ac:dyDescent="0.2">
      <c r="A117" t="s">
        <v>239</v>
      </c>
      <c r="B117" t="s">
        <v>239</v>
      </c>
      <c r="C117" t="s">
        <v>15</v>
      </c>
      <c r="D117" t="s">
        <v>240</v>
      </c>
      <c r="E117" t="s">
        <v>17</v>
      </c>
      <c r="F117" t="s">
        <v>18</v>
      </c>
      <c r="G117" t="s">
        <v>19</v>
      </c>
      <c r="H117">
        <v>380.233</v>
      </c>
      <c r="I117">
        <v>573.53800000000001</v>
      </c>
      <c r="J117">
        <v>0.59300399999999998</v>
      </c>
      <c r="K117">
        <v>0.79950299999999996</v>
      </c>
      <c r="L117">
        <v>0.1032</v>
      </c>
      <c r="M117">
        <v>0.46163599999999999</v>
      </c>
      <c r="N117" t="s">
        <v>83</v>
      </c>
    </row>
    <row r="118" spans="1:14" x14ac:dyDescent="0.2">
      <c r="A118" t="s">
        <v>1566</v>
      </c>
      <c r="B118" t="s">
        <v>1566</v>
      </c>
      <c r="C118" t="s">
        <v>15</v>
      </c>
      <c r="D118" t="s">
        <v>1567</v>
      </c>
      <c r="E118" t="s">
        <v>17</v>
      </c>
      <c r="F118" t="s">
        <v>18</v>
      </c>
      <c r="G118" t="s">
        <v>996</v>
      </c>
      <c r="H118">
        <v>87.409899999999993</v>
      </c>
      <c r="I118">
        <v>131.75200000000001</v>
      </c>
      <c r="J118">
        <v>0.59195399999999998</v>
      </c>
      <c r="K118">
        <v>0</v>
      </c>
      <c r="L118">
        <v>1</v>
      </c>
      <c r="M118">
        <v>1</v>
      </c>
      <c r="N118" t="s">
        <v>83</v>
      </c>
    </row>
    <row r="119" spans="1:14" x14ac:dyDescent="0.2">
      <c r="A119" t="s">
        <v>289</v>
      </c>
      <c r="B119" t="s">
        <v>289</v>
      </c>
      <c r="C119" t="s">
        <v>15</v>
      </c>
      <c r="D119" t="s">
        <v>290</v>
      </c>
      <c r="E119" t="s">
        <v>17</v>
      </c>
      <c r="F119" t="s">
        <v>18</v>
      </c>
      <c r="G119" t="s">
        <v>19</v>
      </c>
      <c r="H119">
        <v>618.19299999999998</v>
      </c>
      <c r="I119">
        <v>928.58</v>
      </c>
      <c r="J119">
        <v>0.58696899999999996</v>
      </c>
      <c r="K119">
        <v>0.80261499999999997</v>
      </c>
      <c r="L119">
        <v>0.15160000000000001</v>
      </c>
      <c r="M119">
        <v>0.546269</v>
      </c>
      <c r="N119" t="s">
        <v>83</v>
      </c>
    </row>
    <row r="120" spans="1:14" x14ac:dyDescent="0.2">
      <c r="A120" t="s">
        <v>700</v>
      </c>
      <c r="B120" t="s">
        <v>700</v>
      </c>
      <c r="C120" t="s">
        <v>15</v>
      </c>
      <c r="D120" t="s">
        <v>333</v>
      </c>
      <c r="E120" t="s">
        <v>17</v>
      </c>
      <c r="F120" t="s">
        <v>18</v>
      </c>
      <c r="G120" t="s">
        <v>19</v>
      </c>
      <c r="H120">
        <v>415.48899999999998</v>
      </c>
      <c r="I120">
        <v>622.69399999999996</v>
      </c>
      <c r="J120">
        <v>0.58371399999999996</v>
      </c>
      <c r="K120">
        <v>0.33104600000000001</v>
      </c>
      <c r="L120">
        <v>0.55759999999999998</v>
      </c>
      <c r="M120">
        <v>0.81599699999999997</v>
      </c>
      <c r="N120" t="s">
        <v>83</v>
      </c>
    </row>
    <row r="121" spans="1:14" x14ac:dyDescent="0.2">
      <c r="A121" t="s">
        <v>482</v>
      </c>
      <c r="B121" t="s">
        <v>482</v>
      </c>
      <c r="C121" t="s">
        <v>15</v>
      </c>
      <c r="D121" t="s">
        <v>483</v>
      </c>
      <c r="E121" t="s">
        <v>17</v>
      </c>
      <c r="F121" t="s">
        <v>18</v>
      </c>
      <c r="G121" t="s">
        <v>19</v>
      </c>
      <c r="H121">
        <v>161.52199999999999</v>
      </c>
      <c r="I121">
        <v>240.792</v>
      </c>
      <c r="J121">
        <v>0.57606100000000005</v>
      </c>
      <c r="K121">
        <v>0.49394500000000002</v>
      </c>
      <c r="L121">
        <v>0.32755000000000001</v>
      </c>
      <c r="M121">
        <v>0.69601000000000002</v>
      </c>
      <c r="N121" t="s">
        <v>83</v>
      </c>
    </row>
    <row r="122" spans="1:14" x14ac:dyDescent="0.2">
      <c r="A122" t="s">
        <v>1607</v>
      </c>
      <c r="B122" t="s">
        <v>1607</v>
      </c>
      <c r="C122" t="s">
        <v>15</v>
      </c>
      <c r="D122" t="s">
        <v>1608</v>
      </c>
      <c r="E122" t="s">
        <v>17</v>
      </c>
      <c r="F122" t="s">
        <v>18</v>
      </c>
      <c r="G122" t="s">
        <v>996</v>
      </c>
      <c r="H122">
        <v>49.46</v>
      </c>
      <c r="I122">
        <v>73.419200000000004</v>
      </c>
      <c r="J122">
        <v>0.56989500000000004</v>
      </c>
      <c r="K122">
        <v>0</v>
      </c>
      <c r="L122">
        <v>1</v>
      </c>
      <c r="M122">
        <v>1</v>
      </c>
      <c r="N122" t="s">
        <v>83</v>
      </c>
    </row>
    <row r="123" spans="1:14" x14ac:dyDescent="0.2">
      <c r="A123" t="s">
        <v>337</v>
      </c>
      <c r="B123" t="s">
        <v>337</v>
      </c>
      <c r="C123" t="s">
        <v>15</v>
      </c>
      <c r="D123" t="s">
        <v>338</v>
      </c>
      <c r="E123" t="s">
        <v>17</v>
      </c>
      <c r="F123" t="s">
        <v>18</v>
      </c>
      <c r="G123" t="s">
        <v>19</v>
      </c>
      <c r="H123">
        <v>301.43200000000002</v>
      </c>
      <c r="I123">
        <v>446.34800000000001</v>
      </c>
      <c r="J123">
        <v>0.56633699999999998</v>
      </c>
      <c r="K123">
        <v>0.69100499999999998</v>
      </c>
      <c r="L123">
        <v>0.20580000000000001</v>
      </c>
      <c r="M123">
        <v>0.63645600000000002</v>
      </c>
      <c r="N123" t="s">
        <v>83</v>
      </c>
    </row>
    <row r="124" spans="1:14" x14ac:dyDescent="0.2">
      <c r="A124" t="s">
        <v>1966</v>
      </c>
      <c r="B124" t="s">
        <v>1966</v>
      </c>
      <c r="C124" t="s">
        <v>15</v>
      </c>
      <c r="D124" t="s">
        <v>1967</v>
      </c>
      <c r="E124" t="s">
        <v>17</v>
      </c>
      <c r="F124" t="s">
        <v>18</v>
      </c>
      <c r="G124" t="s">
        <v>996</v>
      </c>
      <c r="H124">
        <v>66.679599999999994</v>
      </c>
      <c r="I124">
        <v>98.280600000000007</v>
      </c>
      <c r="J124">
        <v>0.55966099999999996</v>
      </c>
      <c r="K124">
        <v>0</v>
      </c>
      <c r="L124">
        <v>1</v>
      </c>
      <c r="M124">
        <v>1</v>
      </c>
      <c r="N124" t="s">
        <v>83</v>
      </c>
    </row>
    <row r="125" spans="1:14" x14ac:dyDescent="0.2">
      <c r="A125" t="s">
        <v>1911</v>
      </c>
      <c r="B125" t="s">
        <v>1911</v>
      </c>
      <c r="C125" t="s">
        <v>15</v>
      </c>
      <c r="D125" t="s">
        <v>1912</v>
      </c>
      <c r="E125" t="s">
        <v>17</v>
      </c>
      <c r="F125" t="s">
        <v>18</v>
      </c>
      <c r="G125" t="s">
        <v>996</v>
      </c>
      <c r="H125">
        <v>29.305399999999999</v>
      </c>
      <c r="I125">
        <v>43.115499999999997</v>
      </c>
      <c r="J125">
        <v>0.55704299999999995</v>
      </c>
      <c r="K125">
        <v>0</v>
      </c>
      <c r="L125">
        <v>1</v>
      </c>
      <c r="M125">
        <v>1</v>
      </c>
      <c r="N125" t="s">
        <v>83</v>
      </c>
    </row>
    <row r="126" spans="1:14" x14ac:dyDescent="0.2">
      <c r="A126" t="s">
        <v>285</v>
      </c>
      <c r="B126" t="s">
        <v>285</v>
      </c>
      <c r="C126" t="s">
        <v>15</v>
      </c>
      <c r="D126" t="s">
        <v>286</v>
      </c>
      <c r="E126" t="s">
        <v>17</v>
      </c>
      <c r="F126" t="s">
        <v>18</v>
      </c>
      <c r="G126" t="s">
        <v>19</v>
      </c>
      <c r="H126">
        <v>124.182</v>
      </c>
      <c r="I126">
        <v>182.59700000000001</v>
      </c>
      <c r="J126">
        <v>0.55620999999999998</v>
      </c>
      <c r="K126">
        <v>0.71494899999999995</v>
      </c>
      <c r="L126">
        <v>0.14795</v>
      </c>
      <c r="M126">
        <v>0.546269</v>
      </c>
      <c r="N126" t="s">
        <v>83</v>
      </c>
    </row>
    <row r="127" spans="1:14" x14ac:dyDescent="0.2">
      <c r="A127" t="s">
        <v>368</v>
      </c>
      <c r="B127" t="s">
        <v>368</v>
      </c>
      <c r="C127" t="s">
        <v>15</v>
      </c>
      <c r="D127" t="s">
        <v>369</v>
      </c>
      <c r="E127" t="s">
        <v>17</v>
      </c>
      <c r="F127" t="s">
        <v>18</v>
      </c>
      <c r="G127" t="s">
        <v>19</v>
      </c>
      <c r="H127">
        <v>659.202</v>
      </c>
      <c r="I127">
        <v>968.46100000000001</v>
      </c>
      <c r="J127">
        <v>0.55497200000000002</v>
      </c>
      <c r="K127">
        <v>0.49681399999999998</v>
      </c>
      <c r="L127">
        <v>0.22295000000000001</v>
      </c>
      <c r="M127">
        <v>0.63750799999999996</v>
      </c>
      <c r="N127" t="s">
        <v>83</v>
      </c>
    </row>
    <row r="128" spans="1:14" x14ac:dyDescent="0.2">
      <c r="A128" t="s">
        <v>300</v>
      </c>
      <c r="B128" t="s">
        <v>300</v>
      </c>
      <c r="C128" t="s">
        <v>15</v>
      </c>
      <c r="D128" t="s">
        <v>301</v>
      </c>
      <c r="E128" t="s">
        <v>17</v>
      </c>
      <c r="F128" t="s">
        <v>18</v>
      </c>
      <c r="G128" t="s">
        <v>19</v>
      </c>
      <c r="H128">
        <v>229.04</v>
      </c>
      <c r="I128">
        <v>335.923</v>
      </c>
      <c r="J128">
        <v>0.55253099999999999</v>
      </c>
      <c r="K128">
        <v>0.69503599999999999</v>
      </c>
      <c r="L128">
        <v>0.16885</v>
      </c>
      <c r="M128">
        <v>0.59058900000000003</v>
      </c>
      <c r="N128" t="s">
        <v>83</v>
      </c>
    </row>
    <row r="129" spans="1:14" x14ac:dyDescent="0.2">
      <c r="A129" t="s">
        <v>480</v>
      </c>
      <c r="B129" t="s">
        <v>480</v>
      </c>
      <c r="C129" t="s">
        <v>15</v>
      </c>
      <c r="D129" t="s">
        <v>481</v>
      </c>
      <c r="E129" t="s">
        <v>17</v>
      </c>
      <c r="F129" t="s">
        <v>18</v>
      </c>
      <c r="G129" t="s">
        <v>19</v>
      </c>
      <c r="H129">
        <v>95.227199999999996</v>
      </c>
      <c r="I129">
        <v>139.57900000000001</v>
      </c>
      <c r="J129">
        <v>0.55164100000000005</v>
      </c>
      <c r="K129">
        <v>0.52380300000000002</v>
      </c>
      <c r="L129">
        <v>0.32745000000000002</v>
      </c>
      <c r="M129">
        <v>0.69601000000000002</v>
      </c>
      <c r="N129" t="s">
        <v>83</v>
      </c>
    </row>
    <row r="130" spans="1:14" x14ac:dyDescent="0.2">
      <c r="A130" t="s">
        <v>328</v>
      </c>
      <c r="B130" t="s">
        <v>328</v>
      </c>
      <c r="C130" t="s">
        <v>15</v>
      </c>
      <c r="D130" t="s">
        <v>329</v>
      </c>
      <c r="E130" t="s">
        <v>17</v>
      </c>
      <c r="F130" t="s">
        <v>18</v>
      </c>
      <c r="G130" t="s">
        <v>19</v>
      </c>
      <c r="H130">
        <v>173.35900000000001</v>
      </c>
      <c r="I130">
        <v>253.80099999999999</v>
      </c>
      <c r="J130">
        <v>0.54993599999999998</v>
      </c>
      <c r="K130">
        <v>0.66748399999999997</v>
      </c>
      <c r="L130">
        <v>0.19735</v>
      </c>
      <c r="M130">
        <v>0.62975999999999999</v>
      </c>
      <c r="N130" t="s">
        <v>83</v>
      </c>
    </row>
    <row r="131" spans="1:14" x14ac:dyDescent="0.2">
      <c r="A131" t="s">
        <v>1748</v>
      </c>
      <c r="B131" t="s">
        <v>1748</v>
      </c>
      <c r="C131" t="s">
        <v>15</v>
      </c>
      <c r="D131" t="s">
        <v>1749</v>
      </c>
      <c r="E131" t="s">
        <v>17</v>
      </c>
      <c r="F131" t="s">
        <v>18</v>
      </c>
      <c r="G131" t="s">
        <v>996</v>
      </c>
      <c r="H131">
        <v>52.633600000000001</v>
      </c>
      <c r="I131">
        <v>76.795900000000003</v>
      </c>
      <c r="J131">
        <v>0.54504399999999997</v>
      </c>
      <c r="K131">
        <v>0</v>
      </c>
      <c r="L131">
        <v>1</v>
      </c>
      <c r="M131">
        <v>1</v>
      </c>
      <c r="N131" t="s">
        <v>83</v>
      </c>
    </row>
    <row r="132" spans="1:14" x14ac:dyDescent="0.2">
      <c r="A132" t="s">
        <v>318</v>
      </c>
      <c r="B132" t="s">
        <v>318</v>
      </c>
      <c r="C132" t="s">
        <v>15</v>
      </c>
      <c r="D132" t="s">
        <v>319</v>
      </c>
      <c r="E132" t="s">
        <v>17</v>
      </c>
      <c r="F132" t="s">
        <v>18</v>
      </c>
      <c r="G132" t="s">
        <v>19</v>
      </c>
      <c r="H132">
        <v>220.94800000000001</v>
      </c>
      <c r="I132">
        <v>322.21899999999999</v>
      </c>
      <c r="J132">
        <v>0.54433500000000001</v>
      </c>
      <c r="K132">
        <v>0.88670199999999999</v>
      </c>
      <c r="L132">
        <v>0.18559999999999999</v>
      </c>
      <c r="M132">
        <v>0.608568</v>
      </c>
      <c r="N132" t="s">
        <v>83</v>
      </c>
    </row>
    <row r="133" spans="1:14" x14ac:dyDescent="0.2">
      <c r="A133" t="s">
        <v>259</v>
      </c>
      <c r="B133" t="s">
        <v>259</v>
      </c>
      <c r="C133" t="s">
        <v>15</v>
      </c>
      <c r="D133" t="s">
        <v>260</v>
      </c>
      <c r="E133" t="s">
        <v>17</v>
      </c>
      <c r="F133" t="s">
        <v>18</v>
      </c>
      <c r="G133" t="s">
        <v>19</v>
      </c>
      <c r="H133">
        <v>1332.02</v>
      </c>
      <c r="I133">
        <v>1942.1</v>
      </c>
      <c r="J133">
        <v>0.54400899999999996</v>
      </c>
      <c r="K133">
        <v>0.90160899999999999</v>
      </c>
      <c r="L133">
        <v>0.12335</v>
      </c>
      <c r="M133">
        <v>0.50853499999999996</v>
      </c>
      <c r="N133" t="s">
        <v>83</v>
      </c>
    </row>
    <row r="134" spans="1:14" x14ac:dyDescent="0.2">
      <c r="A134" t="s">
        <v>320</v>
      </c>
      <c r="B134" t="s">
        <v>320</v>
      </c>
      <c r="C134" t="s">
        <v>15</v>
      </c>
      <c r="D134" t="s">
        <v>321</v>
      </c>
      <c r="E134" t="s">
        <v>17</v>
      </c>
      <c r="F134" t="s">
        <v>18</v>
      </c>
      <c r="G134" t="s">
        <v>19</v>
      </c>
      <c r="H134">
        <v>289.25099999999998</v>
      </c>
      <c r="I134">
        <v>420.92599999999999</v>
      </c>
      <c r="J134">
        <v>0.541246</v>
      </c>
      <c r="K134">
        <v>0.62515799999999999</v>
      </c>
      <c r="L134">
        <v>0.18310000000000001</v>
      </c>
      <c r="M134">
        <v>0.608568</v>
      </c>
      <c r="N134" t="s">
        <v>83</v>
      </c>
    </row>
    <row r="135" spans="1:14" x14ac:dyDescent="0.2">
      <c r="A135" t="s">
        <v>347</v>
      </c>
      <c r="B135" t="s">
        <v>347</v>
      </c>
      <c r="C135" t="s">
        <v>15</v>
      </c>
      <c r="D135" t="s">
        <v>348</v>
      </c>
      <c r="E135" t="s">
        <v>17</v>
      </c>
      <c r="F135" t="s">
        <v>18</v>
      </c>
      <c r="G135" t="s">
        <v>19</v>
      </c>
      <c r="H135">
        <v>233.083</v>
      </c>
      <c r="I135">
        <v>338.596</v>
      </c>
      <c r="J135">
        <v>0.53871899999999995</v>
      </c>
      <c r="K135">
        <v>0.55622000000000005</v>
      </c>
      <c r="L135">
        <v>0.22484999999999999</v>
      </c>
      <c r="M135">
        <v>0.63750799999999996</v>
      </c>
      <c r="N135" t="s">
        <v>83</v>
      </c>
    </row>
    <row r="136" spans="1:14" x14ac:dyDescent="0.2">
      <c r="A136" t="s">
        <v>308</v>
      </c>
      <c r="B136" t="s">
        <v>308</v>
      </c>
      <c r="C136" t="s">
        <v>15</v>
      </c>
      <c r="D136" t="s">
        <v>309</v>
      </c>
      <c r="E136" t="s">
        <v>17</v>
      </c>
      <c r="F136" t="s">
        <v>18</v>
      </c>
      <c r="G136" t="s">
        <v>19</v>
      </c>
      <c r="H136">
        <v>131.81299999999999</v>
      </c>
      <c r="I136">
        <v>191.345</v>
      </c>
      <c r="J136">
        <v>0.53768199999999999</v>
      </c>
      <c r="K136">
        <v>0.73309899999999995</v>
      </c>
      <c r="L136">
        <v>0.1734</v>
      </c>
      <c r="M136">
        <v>0.59199800000000002</v>
      </c>
      <c r="N136" t="s">
        <v>83</v>
      </c>
    </row>
    <row r="137" spans="1:14" x14ac:dyDescent="0.2">
      <c r="A137" t="s">
        <v>291</v>
      </c>
      <c r="B137" t="s">
        <v>291</v>
      </c>
      <c r="C137" t="s">
        <v>15</v>
      </c>
      <c r="D137" t="s">
        <v>292</v>
      </c>
      <c r="E137" t="s">
        <v>17</v>
      </c>
      <c r="F137" t="s">
        <v>18</v>
      </c>
      <c r="G137" t="s">
        <v>19</v>
      </c>
      <c r="H137">
        <v>438.58800000000002</v>
      </c>
      <c r="I137">
        <v>635.95399999999995</v>
      </c>
      <c r="J137">
        <v>0.53605499999999995</v>
      </c>
      <c r="K137">
        <v>0.73315699999999995</v>
      </c>
      <c r="L137">
        <v>0.15265000000000001</v>
      </c>
      <c r="M137">
        <v>0.546269</v>
      </c>
      <c r="N137" t="s">
        <v>83</v>
      </c>
    </row>
    <row r="138" spans="1:14" x14ac:dyDescent="0.2">
      <c r="A138" t="s">
        <v>2021</v>
      </c>
      <c r="B138" t="s">
        <v>2021</v>
      </c>
      <c r="C138" t="s">
        <v>15</v>
      </c>
      <c r="D138" t="s">
        <v>2022</v>
      </c>
      <c r="E138" t="s">
        <v>17</v>
      </c>
      <c r="F138" t="s">
        <v>18</v>
      </c>
      <c r="G138" t="s">
        <v>996</v>
      </c>
      <c r="H138">
        <v>63.279499999999999</v>
      </c>
      <c r="I138">
        <v>91.613699999999994</v>
      </c>
      <c r="J138">
        <v>0.53382499999999999</v>
      </c>
      <c r="K138">
        <v>0</v>
      </c>
      <c r="L138">
        <v>1</v>
      </c>
      <c r="M138">
        <v>1</v>
      </c>
      <c r="N138" t="s">
        <v>83</v>
      </c>
    </row>
    <row r="139" spans="1:14" x14ac:dyDescent="0.2">
      <c r="A139" t="s">
        <v>539</v>
      </c>
      <c r="B139" t="s">
        <v>539</v>
      </c>
      <c r="C139" t="s">
        <v>15</v>
      </c>
      <c r="D139" t="s">
        <v>540</v>
      </c>
      <c r="E139" t="s">
        <v>17</v>
      </c>
      <c r="F139" t="s">
        <v>18</v>
      </c>
      <c r="G139" t="s">
        <v>19</v>
      </c>
      <c r="H139">
        <v>3031.19</v>
      </c>
      <c r="I139">
        <v>4376.97</v>
      </c>
      <c r="J139">
        <v>0.53004600000000002</v>
      </c>
      <c r="K139">
        <v>0.35357699999999997</v>
      </c>
      <c r="L139">
        <v>0.40579999999999999</v>
      </c>
      <c r="M139">
        <v>0.74217500000000003</v>
      </c>
      <c r="N139" t="s">
        <v>83</v>
      </c>
    </row>
    <row r="140" spans="1:14" x14ac:dyDescent="0.2">
      <c r="A140" t="s">
        <v>491</v>
      </c>
      <c r="B140" t="s">
        <v>491</v>
      </c>
      <c r="C140" t="s">
        <v>15</v>
      </c>
      <c r="D140" t="s">
        <v>492</v>
      </c>
      <c r="E140" t="s">
        <v>17</v>
      </c>
      <c r="F140" t="s">
        <v>18</v>
      </c>
      <c r="G140" t="s">
        <v>19</v>
      </c>
      <c r="H140">
        <v>318.45299999999997</v>
      </c>
      <c r="I140">
        <v>459.44099999999997</v>
      </c>
      <c r="J140">
        <v>0.52879699999999996</v>
      </c>
      <c r="K140">
        <v>0.43238599999999999</v>
      </c>
      <c r="L140">
        <v>0.33579999999999999</v>
      </c>
      <c r="M140">
        <v>0.69807399999999997</v>
      </c>
      <c r="N140" t="s">
        <v>83</v>
      </c>
    </row>
    <row r="141" spans="1:14" x14ac:dyDescent="0.2">
      <c r="A141" t="s">
        <v>1172</v>
      </c>
      <c r="B141" t="s">
        <v>1172</v>
      </c>
      <c r="C141" t="s">
        <v>15</v>
      </c>
      <c r="D141" t="s">
        <v>1173</v>
      </c>
      <c r="E141" t="s">
        <v>17</v>
      </c>
      <c r="F141" t="s">
        <v>18</v>
      </c>
      <c r="G141" t="s">
        <v>996</v>
      </c>
      <c r="H141">
        <v>70.449299999999994</v>
      </c>
      <c r="I141">
        <v>101.608</v>
      </c>
      <c r="J141">
        <v>0.52835799999999999</v>
      </c>
      <c r="K141">
        <v>0</v>
      </c>
      <c r="L141">
        <v>1</v>
      </c>
      <c r="M141">
        <v>1</v>
      </c>
      <c r="N141" t="s">
        <v>83</v>
      </c>
    </row>
    <row r="142" spans="1:14" x14ac:dyDescent="0.2">
      <c r="A142" t="s">
        <v>432</v>
      </c>
      <c r="B142" t="s">
        <v>432</v>
      </c>
      <c r="C142" t="s">
        <v>15</v>
      </c>
      <c r="D142" t="s">
        <v>433</v>
      </c>
      <c r="E142" t="s">
        <v>17</v>
      </c>
      <c r="F142" t="s">
        <v>18</v>
      </c>
      <c r="G142" t="s">
        <v>19</v>
      </c>
      <c r="H142">
        <v>106.83</v>
      </c>
      <c r="I142">
        <v>153.93799999999999</v>
      </c>
      <c r="J142">
        <v>0.52703199999999994</v>
      </c>
      <c r="K142">
        <v>0.46056200000000003</v>
      </c>
      <c r="L142">
        <v>0.28105000000000002</v>
      </c>
      <c r="M142">
        <v>0.66106100000000001</v>
      </c>
      <c r="N142" t="s">
        <v>83</v>
      </c>
    </row>
    <row r="143" spans="1:14" x14ac:dyDescent="0.2">
      <c r="A143" t="s">
        <v>759</v>
      </c>
      <c r="B143" t="s">
        <v>759</v>
      </c>
      <c r="C143" t="s">
        <v>15</v>
      </c>
      <c r="D143" t="s">
        <v>58</v>
      </c>
      <c r="E143" t="s">
        <v>17</v>
      </c>
      <c r="F143" t="s">
        <v>18</v>
      </c>
      <c r="G143" t="s">
        <v>19</v>
      </c>
      <c r="H143">
        <v>308.14699999999999</v>
      </c>
      <c r="I143">
        <v>443.589</v>
      </c>
      <c r="J143">
        <v>0.52560300000000004</v>
      </c>
      <c r="K143">
        <v>0.20168800000000001</v>
      </c>
      <c r="L143">
        <v>0.64570000000000005</v>
      </c>
      <c r="M143">
        <v>0.85580900000000004</v>
      </c>
      <c r="N143" t="s">
        <v>83</v>
      </c>
    </row>
    <row r="144" spans="1:14" x14ac:dyDescent="0.2">
      <c r="A144" t="s">
        <v>468</v>
      </c>
      <c r="B144" t="s">
        <v>468</v>
      </c>
      <c r="C144" t="s">
        <v>15</v>
      </c>
      <c r="D144" t="s">
        <v>469</v>
      </c>
      <c r="E144" t="s">
        <v>17</v>
      </c>
      <c r="F144" t="s">
        <v>18</v>
      </c>
      <c r="G144" t="s">
        <v>19</v>
      </c>
      <c r="H144">
        <v>116.471</v>
      </c>
      <c r="I144">
        <v>167.376</v>
      </c>
      <c r="J144">
        <v>0.52312999999999998</v>
      </c>
      <c r="K144">
        <v>0.53772500000000001</v>
      </c>
      <c r="L144">
        <v>0.3155</v>
      </c>
      <c r="M144">
        <v>0.684917</v>
      </c>
      <c r="N144" t="s">
        <v>83</v>
      </c>
    </row>
    <row r="145" spans="1:14" x14ac:dyDescent="0.2">
      <c r="A145" t="s">
        <v>376</v>
      </c>
      <c r="B145" t="s">
        <v>376</v>
      </c>
      <c r="C145" t="s">
        <v>15</v>
      </c>
      <c r="D145" t="s">
        <v>377</v>
      </c>
      <c r="E145" t="s">
        <v>17</v>
      </c>
      <c r="F145" t="s">
        <v>18</v>
      </c>
      <c r="G145" t="s">
        <v>19</v>
      </c>
      <c r="H145">
        <v>392.37900000000002</v>
      </c>
      <c r="I145">
        <v>563.03599999999994</v>
      </c>
      <c r="J145">
        <v>0.52097800000000005</v>
      </c>
      <c r="K145">
        <v>0.605765</v>
      </c>
      <c r="L145">
        <v>0.25640000000000002</v>
      </c>
      <c r="M145">
        <v>0.64727199999999996</v>
      </c>
      <c r="N145" t="s">
        <v>83</v>
      </c>
    </row>
    <row r="146" spans="1:14" x14ac:dyDescent="0.2">
      <c r="A146" t="s">
        <v>374</v>
      </c>
      <c r="B146" t="s">
        <v>374</v>
      </c>
      <c r="C146" t="s">
        <v>15</v>
      </c>
      <c r="D146" t="s">
        <v>375</v>
      </c>
      <c r="E146" t="s">
        <v>17</v>
      </c>
      <c r="F146" t="s">
        <v>18</v>
      </c>
      <c r="G146" t="s">
        <v>19</v>
      </c>
      <c r="H146">
        <v>1178.6199999999999</v>
      </c>
      <c r="I146">
        <v>1691.1</v>
      </c>
      <c r="J146">
        <v>0.52086699999999997</v>
      </c>
      <c r="K146">
        <v>0.77283000000000002</v>
      </c>
      <c r="L146">
        <v>0.23375000000000001</v>
      </c>
      <c r="M146">
        <v>0.64700999999999997</v>
      </c>
      <c r="N146" t="s">
        <v>83</v>
      </c>
    </row>
    <row r="147" spans="1:14" x14ac:dyDescent="0.2">
      <c r="A147" t="s">
        <v>1340</v>
      </c>
      <c r="B147" t="s">
        <v>1340</v>
      </c>
      <c r="C147" t="s">
        <v>15</v>
      </c>
      <c r="D147" t="s">
        <v>1341</v>
      </c>
      <c r="E147" t="s">
        <v>17</v>
      </c>
      <c r="F147" t="s">
        <v>18</v>
      </c>
      <c r="G147" t="s">
        <v>996</v>
      </c>
      <c r="H147">
        <v>130.166</v>
      </c>
      <c r="I147">
        <v>185.56399999999999</v>
      </c>
      <c r="J147">
        <v>0.51156999999999997</v>
      </c>
      <c r="K147">
        <v>0</v>
      </c>
      <c r="L147">
        <v>1</v>
      </c>
      <c r="M147">
        <v>1</v>
      </c>
      <c r="N147" t="s">
        <v>83</v>
      </c>
    </row>
    <row r="148" spans="1:14" x14ac:dyDescent="0.2">
      <c r="A148" t="s">
        <v>386</v>
      </c>
      <c r="B148" t="s">
        <v>386</v>
      </c>
      <c r="C148" t="s">
        <v>15</v>
      </c>
      <c r="D148" t="s">
        <v>387</v>
      </c>
      <c r="E148" t="s">
        <v>17</v>
      </c>
      <c r="F148" t="s">
        <v>18</v>
      </c>
      <c r="G148" t="s">
        <v>19</v>
      </c>
      <c r="H148">
        <v>435.68</v>
      </c>
      <c r="I148">
        <v>621.10199999999998</v>
      </c>
      <c r="J148">
        <v>0.51156100000000004</v>
      </c>
      <c r="K148">
        <v>0.59457199999999999</v>
      </c>
      <c r="L148">
        <v>0.25369999999999998</v>
      </c>
      <c r="M148">
        <v>0.64727199999999996</v>
      </c>
      <c r="N148" t="s">
        <v>83</v>
      </c>
    </row>
    <row r="149" spans="1:14" x14ac:dyDescent="0.2">
      <c r="A149" t="s">
        <v>2121</v>
      </c>
      <c r="B149" t="s">
        <v>2121</v>
      </c>
      <c r="C149" t="s">
        <v>15</v>
      </c>
      <c r="D149" t="s">
        <v>2122</v>
      </c>
      <c r="E149" t="s">
        <v>17</v>
      </c>
      <c r="F149" t="s">
        <v>18</v>
      </c>
      <c r="G149" t="s">
        <v>996</v>
      </c>
      <c r="H149">
        <v>19.373200000000001</v>
      </c>
      <c r="I149">
        <v>27.5062</v>
      </c>
      <c r="J149">
        <v>0.50569500000000001</v>
      </c>
      <c r="K149">
        <v>0</v>
      </c>
      <c r="L149">
        <v>1</v>
      </c>
      <c r="M149">
        <v>1</v>
      </c>
      <c r="N149" t="s">
        <v>83</v>
      </c>
    </row>
    <row r="150" spans="1:14" x14ac:dyDescent="0.2">
      <c r="A150" t="s">
        <v>2131</v>
      </c>
      <c r="B150" t="s">
        <v>2131</v>
      </c>
      <c r="C150" t="s">
        <v>15</v>
      </c>
      <c r="D150" t="s">
        <v>2132</v>
      </c>
      <c r="E150" t="s">
        <v>17</v>
      </c>
      <c r="F150" t="s">
        <v>18</v>
      </c>
      <c r="G150" t="s">
        <v>996</v>
      </c>
      <c r="H150">
        <v>69.858800000000002</v>
      </c>
      <c r="I150">
        <v>99.092699999999994</v>
      </c>
      <c r="J150">
        <v>0.50433700000000004</v>
      </c>
      <c r="K150">
        <v>0</v>
      </c>
      <c r="L150">
        <v>1</v>
      </c>
      <c r="M150">
        <v>1</v>
      </c>
      <c r="N150" t="s">
        <v>83</v>
      </c>
    </row>
    <row r="151" spans="1:14" x14ac:dyDescent="0.2">
      <c r="A151" t="s">
        <v>1586</v>
      </c>
      <c r="B151" t="s">
        <v>1586</v>
      </c>
      <c r="C151" t="s">
        <v>15</v>
      </c>
      <c r="D151" t="s">
        <v>1587</v>
      </c>
      <c r="E151" t="s">
        <v>17</v>
      </c>
      <c r="F151" t="s">
        <v>18</v>
      </c>
      <c r="G151" t="s">
        <v>996</v>
      </c>
      <c r="H151">
        <v>56.038899999999998</v>
      </c>
      <c r="I151">
        <v>79.344300000000004</v>
      </c>
      <c r="J151">
        <v>0.50169699999999995</v>
      </c>
      <c r="K151">
        <v>0</v>
      </c>
      <c r="L151">
        <v>1</v>
      </c>
      <c r="M151">
        <v>1</v>
      </c>
      <c r="N151" t="s">
        <v>83</v>
      </c>
    </row>
    <row r="152" spans="1:14" x14ac:dyDescent="0.2">
      <c r="A152" t="s">
        <v>648</v>
      </c>
      <c r="B152" t="s">
        <v>648</v>
      </c>
      <c r="C152" t="s">
        <v>15</v>
      </c>
      <c r="D152" t="s">
        <v>649</v>
      </c>
      <c r="E152" t="s">
        <v>17</v>
      </c>
      <c r="F152" t="s">
        <v>18</v>
      </c>
      <c r="G152" t="s">
        <v>19</v>
      </c>
      <c r="H152">
        <v>240.88</v>
      </c>
      <c r="I152">
        <v>340.88</v>
      </c>
      <c r="J152">
        <v>0.50094799999999995</v>
      </c>
      <c r="K152">
        <v>0.35122900000000001</v>
      </c>
      <c r="L152">
        <v>0.50785000000000002</v>
      </c>
      <c r="M152">
        <v>0.79943500000000001</v>
      </c>
      <c r="N152" t="s">
        <v>83</v>
      </c>
    </row>
    <row r="153" spans="1:14" x14ac:dyDescent="0.2">
      <c r="A153" t="s">
        <v>394</v>
      </c>
      <c r="B153" t="s">
        <v>394</v>
      </c>
      <c r="C153" t="s">
        <v>15</v>
      </c>
      <c r="D153" t="s">
        <v>395</v>
      </c>
      <c r="E153" t="s">
        <v>17</v>
      </c>
      <c r="F153" t="s">
        <v>18</v>
      </c>
      <c r="G153" t="s">
        <v>19</v>
      </c>
      <c r="H153">
        <v>368.37400000000002</v>
      </c>
      <c r="I153">
        <v>521.01900000000001</v>
      </c>
      <c r="J153">
        <v>0.50016700000000003</v>
      </c>
      <c r="K153">
        <v>0.62326099999999995</v>
      </c>
      <c r="L153">
        <v>0.25059999999999999</v>
      </c>
      <c r="M153">
        <v>0.64727199999999996</v>
      </c>
      <c r="N153" t="s">
        <v>83</v>
      </c>
    </row>
    <row r="154" spans="1:14" x14ac:dyDescent="0.2">
      <c r="A154" t="s">
        <v>382</v>
      </c>
      <c r="B154" t="s">
        <v>382</v>
      </c>
      <c r="C154" t="s">
        <v>15</v>
      </c>
      <c r="D154" t="s">
        <v>383</v>
      </c>
      <c r="E154" t="s">
        <v>17</v>
      </c>
      <c r="F154" t="s">
        <v>18</v>
      </c>
      <c r="G154" t="s">
        <v>19</v>
      </c>
      <c r="H154">
        <v>662.57299999999998</v>
      </c>
      <c r="I154">
        <v>934.01599999999996</v>
      </c>
      <c r="J154">
        <v>0.495367</v>
      </c>
      <c r="K154">
        <v>0.84674400000000005</v>
      </c>
      <c r="L154">
        <v>0.2467</v>
      </c>
      <c r="M154">
        <v>0.64727199999999996</v>
      </c>
      <c r="N154" t="s">
        <v>83</v>
      </c>
    </row>
    <row r="155" spans="1:14" x14ac:dyDescent="0.2">
      <c r="A155" t="s">
        <v>497</v>
      </c>
      <c r="B155" t="s">
        <v>497</v>
      </c>
      <c r="C155" t="s">
        <v>15</v>
      </c>
      <c r="D155" t="s">
        <v>498</v>
      </c>
      <c r="E155" t="s">
        <v>17</v>
      </c>
      <c r="F155" t="s">
        <v>18</v>
      </c>
      <c r="G155" t="s">
        <v>19</v>
      </c>
      <c r="H155">
        <v>87.4071</v>
      </c>
      <c r="I155">
        <v>123.21</v>
      </c>
      <c r="J155">
        <v>0.49529499999999999</v>
      </c>
      <c r="K155">
        <v>0.488487</v>
      </c>
      <c r="L155">
        <v>0.34834999999999999</v>
      </c>
      <c r="M155">
        <v>0.70170200000000005</v>
      </c>
      <c r="N155" t="s">
        <v>83</v>
      </c>
    </row>
    <row r="156" spans="1:14" x14ac:dyDescent="0.2">
      <c r="A156" t="s">
        <v>1400</v>
      </c>
      <c r="B156" t="s">
        <v>1400</v>
      </c>
      <c r="C156" t="s">
        <v>15</v>
      </c>
      <c r="D156" t="s">
        <v>1401</v>
      </c>
      <c r="E156" t="s">
        <v>17</v>
      </c>
      <c r="F156" t="s">
        <v>18</v>
      </c>
      <c r="G156" t="s">
        <v>996</v>
      </c>
      <c r="H156">
        <v>17.304300000000001</v>
      </c>
      <c r="I156">
        <v>24.375499999999999</v>
      </c>
      <c r="J156">
        <v>0.49430600000000002</v>
      </c>
      <c r="K156">
        <v>0</v>
      </c>
      <c r="L156">
        <v>1</v>
      </c>
      <c r="M156">
        <v>1</v>
      </c>
      <c r="N156" t="s">
        <v>83</v>
      </c>
    </row>
    <row r="157" spans="1:14" x14ac:dyDescent="0.2">
      <c r="A157" t="s">
        <v>1722</v>
      </c>
      <c r="B157" t="s">
        <v>1722</v>
      </c>
      <c r="C157" t="s">
        <v>15</v>
      </c>
      <c r="D157" t="s">
        <v>1723</v>
      </c>
      <c r="E157" t="s">
        <v>17</v>
      </c>
      <c r="F157" t="s">
        <v>18</v>
      </c>
      <c r="G157" t="s">
        <v>996</v>
      </c>
      <c r="H157">
        <v>64.597999999999999</v>
      </c>
      <c r="I157">
        <v>90.995199999999997</v>
      </c>
      <c r="J157">
        <v>0.49430000000000002</v>
      </c>
      <c r="K157">
        <v>0</v>
      </c>
      <c r="L157">
        <v>1</v>
      </c>
      <c r="M157">
        <v>1</v>
      </c>
      <c r="N157" t="s">
        <v>83</v>
      </c>
    </row>
    <row r="158" spans="1:14" x14ac:dyDescent="0.2">
      <c r="A158" t="s">
        <v>430</v>
      </c>
      <c r="B158" t="s">
        <v>430</v>
      </c>
      <c r="C158" t="s">
        <v>15</v>
      </c>
      <c r="D158" t="s">
        <v>431</v>
      </c>
      <c r="E158" t="s">
        <v>17</v>
      </c>
      <c r="F158" t="s">
        <v>18</v>
      </c>
      <c r="G158" t="s">
        <v>19</v>
      </c>
      <c r="H158">
        <v>241.00800000000001</v>
      </c>
      <c r="I158">
        <v>338.52</v>
      </c>
      <c r="J158">
        <v>0.49016300000000002</v>
      </c>
      <c r="K158">
        <v>0.54755500000000001</v>
      </c>
      <c r="L158">
        <v>0.28094999999999998</v>
      </c>
      <c r="M158">
        <v>0.66106100000000001</v>
      </c>
      <c r="N158" t="s">
        <v>83</v>
      </c>
    </row>
    <row r="159" spans="1:14" x14ac:dyDescent="0.2">
      <c r="A159" t="s">
        <v>372</v>
      </c>
      <c r="B159" t="s">
        <v>372</v>
      </c>
      <c r="C159" t="s">
        <v>15</v>
      </c>
      <c r="D159" t="s">
        <v>373</v>
      </c>
      <c r="E159" t="s">
        <v>17</v>
      </c>
      <c r="F159" t="s">
        <v>18</v>
      </c>
      <c r="G159" t="s">
        <v>19</v>
      </c>
      <c r="H159">
        <v>137.41499999999999</v>
      </c>
      <c r="I159">
        <v>193.005</v>
      </c>
      <c r="J159">
        <v>0.49010500000000001</v>
      </c>
      <c r="K159">
        <v>0.64650099999999999</v>
      </c>
      <c r="L159">
        <v>0.23365</v>
      </c>
      <c r="M159">
        <v>0.64700999999999997</v>
      </c>
      <c r="N159" t="s">
        <v>83</v>
      </c>
    </row>
    <row r="160" spans="1:14" x14ac:dyDescent="0.2">
      <c r="A160" t="s">
        <v>359</v>
      </c>
      <c r="B160" t="s">
        <v>359</v>
      </c>
      <c r="C160" t="s">
        <v>15</v>
      </c>
      <c r="D160" t="s">
        <v>360</v>
      </c>
      <c r="E160" t="s">
        <v>17</v>
      </c>
      <c r="F160" t="s">
        <v>18</v>
      </c>
      <c r="G160" t="s">
        <v>19</v>
      </c>
      <c r="H160">
        <v>183.93</v>
      </c>
      <c r="I160">
        <v>258.22800000000001</v>
      </c>
      <c r="J160">
        <v>0.48949300000000001</v>
      </c>
      <c r="K160">
        <v>0.71000300000000005</v>
      </c>
      <c r="L160">
        <v>0.22255</v>
      </c>
      <c r="M160">
        <v>0.63750799999999996</v>
      </c>
      <c r="N160" t="s">
        <v>83</v>
      </c>
    </row>
    <row r="161" spans="1:14" x14ac:dyDescent="0.2">
      <c r="A161" t="s">
        <v>1667</v>
      </c>
      <c r="B161" t="s">
        <v>1667</v>
      </c>
      <c r="C161" t="s">
        <v>15</v>
      </c>
      <c r="D161" t="s">
        <v>1668</v>
      </c>
      <c r="E161" t="s">
        <v>17</v>
      </c>
      <c r="F161" t="s">
        <v>18</v>
      </c>
      <c r="G161" t="s">
        <v>996</v>
      </c>
      <c r="H161">
        <v>64.3018</v>
      </c>
      <c r="I161">
        <v>90.244200000000006</v>
      </c>
      <c r="J161">
        <v>0.48897600000000002</v>
      </c>
      <c r="K161">
        <v>0</v>
      </c>
      <c r="L161">
        <v>1</v>
      </c>
      <c r="M161">
        <v>1</v>
      </c>
      <c r="N161" t="s">
        <v>83</v>
      </c>
    </row>
    <row r="162" spans="1:14" x14ac:dyDescent="0.2">
      <c r="A162" t="s">
        <v>349</v>
      </c>
      <c r="B162" t="s">
        <v>349</v>
      </c>
      <c r="C162" t="s">
        <v>15</v>
      </c>
      <c r="D162" t="s">
        <v>350</v>
      </c>
      <c r="E162" t="s">
        <v>17</v>
      </c>
      <c r="F162" t="s">
        <v>18</v>
      </c>
      <c r="G162" t="s">
        <v>19</v>
      </c>
      <c r="H162">
        <v>1705</v>
      </c>
      <c r="I162">
        <v>2392.67</v>
      </c>
      <c r="J162">
        <v>0.48885400000000001</v>
      </c>
      <c r="K162">
        <v>0.60241699999999998</v>
      </c>
      <c r="L162">
        <v>0.21609999999999999</v>
      </c>
      <c r="M162">
        <v>0.63750799999999996</v>
      </c>
      <c r="N162" t="s">
        <v>83</v>
      </c>
    </row>
    <row r="163" spans="1:14" x14ac:dyDescent="0.2">
      <c r="A163" t="s">
        <v>314</v>
      </c>
      <c r="B163" t="s">
        <v>314</v>
      </c>
      <c r="C163" t="s">
        <v>15</v>
      </c>
      <c r="D163" t="s">
        <v>315</v>
      </c>
      <c r="E163" t="s">
        <v>17</v>
      </c>
      <c r="F163" t="s">
        <v>18</v>
      </c>
      <c r="G163" t="s">
        <v>19</v>
      </c>
      <c r="H163">
        <v>203.97200000000001</v>
      </c>
      <c r="I163">
        <v>286.01299999999998</v>
      </c>
      <c r="J163">
        <v>0.48771300000000001</v>
      </c>
      <c r="K163">
        <v>0.67367200000000005</v>
      </c>
      <c r="L163">
        <v>0.18584999999999999</v>
      </c>
      <c r="M163">
        <v>0.608568</v>
      </c>
      <c r="N163" t="s">
        <v>83</v>
      </c>
    </row>
    <row r="164" spans="1:14" x14ac:dyDescent="0.2">
      <c r="A164" t="s">
        <v>1959</v>
      </c>
      <c r="B164" t="s">
        <v>1959</v>
      </c>
      <c r="C164" t="s">
        <v>15</v>
      </c>
      <c r="D164" t="s">
        <v>506</v>
      </c>
      <c r="E164" t="s">
        <v>17</v>
      </c>
      <c r="F164" t="s">
        <v>18</v>
      </c>
      <c r="G164" t="s">
        <v>996</v>
      </c>
      <c r="H164">
        <v>86.561999999999998</v>
      </c>
      <c r="I164">
        <v>121.34399999999999</v>
      </c>
      <c r="J164">
        <v>0.487294</v>
      </c>
      <c r="K164">
        <v>0</v>
      </c>
      <c r="L164">
        <v>1</v>
      </c>
      <c r="M164">
        <v>1</v>
      </c>
      <c r="N164" t="s">
        <v>83</v>
      </c>
    </row>
    <row r="165" spans="1:14" x14ac:dyDescent="0.2">
      <c r="A165" t="s">
        <v>355</v>
      </c>
      <c r="B165" t="s">
        <v>355</v>
      </c>
      <c r="C165" t="s">
        <v>15</v>
      </c>
      <c r="D165" t="s">
        <v>356</v>
      </c>
      <c r="E165" t="s">
        <v>17</v>
      </c>
      <c r="F165" t="s">
        <v>18</v>
      </c>
      <c r="G165" t="s">
        <v>19</v>
      </c>
      <c r="H165">
        <v>117.729</v>
      </c>
      <c r="I165">
        <v>164.93799999999999</v>
      </c>
      <c r="J165">
        <v>0.48644999999999999</v>
      </c>
      <c r="K165">
        <v>0.63202800000000003</v>
      </c>
      <c r="L165">
        <v>0.20874999999999999</v>
      </c>
      <c r="M165">
        <v>0.63750799999999996</v>
      </c>
      <c r="N165" t="s">
        <v>83</v>
      </c>
    </row>
    <row r="166" spans="1:14" x14ac:dyDescent="0.2">
      <c r="A166" t="s">
        <v>1209</v>
      </c>
      <c r="B166" t="s">
        <v>1209</v>
      </c>
      <c r="C166" t="s">
        <v>15</v>
      </c>
      <c r="D166" t="s">
        <v>1210</v>
      </c>
      <c r="E166" t="s">
        <v>17</v>
      </c>
      <c r="F166" t="s">
        <v>18</v>
      </c>
      <c r="G166" t="s">
        <v>996</v>
      </c>
      <c r="H166">
        <v>62.838000000000001</v>
      </c>
      <c r="I166">
        <v>87.836600000000004</v>
      </c>
      <c r="J166">
        <v>0.483184</v>
      </c>
      <c r="K166">
        <v>0</v>
      </c>
      <c r="L166">
        <v>1</v>
      </c>
      <c r="M166">
        <v>1</v>
      </c>
      <c r="N166" t="s">
        <v>83</v>
      </c>
    </row>
    <row r="167" spans="1:14" x14ac:dyDescent="0.2">
      <c r="A167" t="s">
        <v>450</v>
      </c>
      <c r="B167" t="s">
        <v>450</v>
      </c>
      <c r="C167" t="s">
        <v>15</v>
      </c>
      <c r="D167" t="s">
        <v>451</v>
      </c>
      <c r="E167" t="s">
        <v>17</v>
      </c>
      <c r="F167" t="s">
        <v>18</v>
      </c>
      <c r="G167" t="s">
        <v>19</v>
      </c>
      <c r="H167">
        <v>206.714</v>
      </c>
      <c r="I167">
        <v>288.64999999999998</v>
      </c>
      <c r="J167">
        <v>0.48168699999999998</v>
      </c>
      <c r="K167">
        <v>0.67671199999999998</v>
      </c>
      <c r="L167">
        <v>0.30380000000000001</v>
      </c>
      <c r="M167">
        <v>0.679454</v>
      </c>
      <c r="N167" t="s">
        <v>83</v>
      </c>
    </row>
    <row r="168" spans="1:14" x14ac:dyDescent="0.2">
      <c r="A168" t="s">
        <v>434</v>
      </c>
      <c r="B168" t="s">
        <v>434</v>
      </c>
      <c r="C168" t="s">
        <v>15</v>
      </c>
      <c r="D168" t="s">
        <v>435</v>
      </c>
      <c r="E168" t="s">
        <v>17</v>
      </c>
      <c r="F168" t="s">
        <v>18</v>
      </c>
      <c r="G168" t="s">
        <v>19</v>
      </c>
      <c r="H168">
        <v>108.488</v>
      </c>
      <c r="I168">
        <v>151.43100000000001</v>
      </c>
      <c r="J168">
        <v>0.48113299999999998</v>
      </c>
      <c r="K168">
        <v>0.62513300000000005</v>
      </c>
      <c r="L168">
        <v>0.2777</v>
      </c>
      <c r="M168">
        <v>0.66106100000000001</v>
      </c>
      <c r="N168" t="s">
        <v>83</v>
      </c>
    </row>
    <row r="169" spans="1:14" x14ac:dyDescent="0.2">
      <c r="A169" t="s">
        <v>411</v>
      </c>
      <c r="B169" t="s">
        <v>411</v>
      </c>
      <c r="C169" t="s">
        <v>15</v>
      </c>
      <c r="D169" t="s">
        <v>412</v>
      </c>
      <c r="E169" t="s">
        <v>17</v>
      </c>
      <c r="F169" t="s">
        <v>18</v>
      </c>
      <c r="G169" t="s">
        <v>19</v>
      </c>
      <c r="H169">
        <v>222.655</v>
      </c>
      <c r="I169">
        <v>310.476</v>
      </c>
      <c r="J169">
        <v>0.47967100000000001</v>
      </c>
      <c r="K169">
        <v>0.57797399999999999</v>
      </c>
      <c r="L169">
        <v>0.25924999999999998</v>
      </c>
      <c r="M169">
        <v>0.64818399999999998</v>
      </c>
      <c r="N169" t="s">
        <v>83</v>
      </c>
    </row>
    <row r="170" spans="1:14" x14ac:dyDescent="0.2">
      <c r="A170" t="s">
        <v>413</v>
      </c>
      <c r="B170" t="s">
        <v>413</v>
      </c>
      <c r="C170" t="s">
        <v>15</v>
      </c>
      <c r="D170" t="s">
        <v>414</v>
      </c>
      <c r="E170" t="s">
        <v>17</v>
      </c>
      <c r="F170" t="s">
        <v>18</v>
      </c>
      <c r="G170" t="s">
        <v>19</v>
      </c>
      <c r="H170">
        <v>166.69900000000001</v>
      </c>
      <c r="I170">
        <v>231.852</v>
      </c>
      <c r="J170">
        <v>0.47595300000000001</v>
      </c>
      <c r="K170">
        <v>0.59794000000000003</v>
      </c>
      <c r="L170">
        <v>0.26005</v>
      </c>
      <c r="M170">
        <v>0.64818399999999998</v>
      </c>
      <c r="N170" t="s">
        <v>83</v>
      </c>
    </row>
    <row r="171" spans="1:14" x14ac:dyDescent="0.2">
      <c r="A171" t="s">
        <v>2139</v>
      </c>
      <c r="B171" t="s">
        <v>2139</v>
      </c>
      <c r="C171" t="s">
        <v>15</v>
      </c>
      <c r="D171" t="s">
        <v>2140</v>
      </c>
      <c r="E171" t="s">
        <v>17</v>
      </c>
      <c r="F171" t="s">
        <v>18</v>
      </c>
      <c r="G171" t="s">
        <v>996</v>
      </c>
      <c r="H171">
        <v>23.412700000000001</v>
      </c>
      <c r="I171">
        <v>32.509599999999999</v>
      </c>
      <c r="J171">
        <v>0.47357399999999999</v>
      </c>
      <c r="K171">
        <v>0</v>
      </c>
      <c r="L171">
        <v>1</v>
      </c>
      <c r="M171">
        <v>1</v>
      </c>
      <c r="N171" t="s">
        <v>83</v>
      </c>
    </row>
    <row r="172" spans="1:14" x14ac:dyDescent="0.2">
      <c r="A172" t="s">
        <v>1107</v>
      </c>
      <c r="B172" t="s">
        <v>1107</v>
      </c>
      <c r="C172" t="s">
        <v>15</v>
      </c>
      <c r="D172" t="s">
        <v>1108</v>
      </c>
      <c r="E172" t="s">
        <v>17</v>
      </c>
      <c r="F172" t="s">
        <v>18</v>
      </c>
      <c r="G172" t="s">
        <v>996</v>
      </c>
      <c r="H172">
        <v>46.909399999999998</v>
      </c>
      <c r="I172">
        <v>65.018100000000004</v>
      </c>
      <c r="J172">
        <v>0.47096399999999999</v>
      </c>
      <c r="K172">
        <v>0</v>
      </c>
      <c r="L172">
        <v>1</v>
      </c>
      <c r="M172">
        <v>1</v>
      </c>
      <c r="N172" t="s">
        <v>83</v>
      </c>
    </row>
    <row r="173" spans="1:14" x14ac:dyDescent="0.2">
      <c r="A173" t="s">
        <v>343</v>
      </c>
      <c r="B173" t="s">
        <v>343</v>
      </c>
      <c r="C173" t="s">
        <v>15</v>
      </c>
      <c r="D173" t="s">
        <v>344</v>
      </c>
      <c r="E173" t="s">
        <v>17</v>
      </c>
      <c r="F173" t="s">
        <v>18</v>
      </c>
      <c r="G173" t="s">
        <v>19</v>
      </c>
      <c r="H173">
        <v>136.97499999999999</v>
      </c>
      <c r="I173">
        <v>189.38</v>
      </c>
      <c r="J173">
        <v>0.46736499999999997</v>
      </c>
      <c r="K173">
        <v>0.62503799999999998</v>
      </c>
      <c r="L173">
        <v>0.21304999999999999</v>
      </c>
      <c r="M173">
        <v>0.63750799999999996</v>
      </c>
      <c r="N173" t="s">
        <v>83</v>
      </c>
    </row>
    <row r="174" spans="1:14" x14ac:dyDescent="0.2">
      <c r="A174" t="s">
        <v>503</v>
      </c>
      <c r="B174" t="s">
        <v>503</v>
      </c>
      <c r="C174" t="s">
        <v>15</v>
      </c>
      <c r="D174" t="s">
        <v>504</v>
      </c>
      <c r="E174" t="s">
        <v>17</v>
      </c>
      <c r="F174" t="s">
        <v>18</v>
      </c>
      <c r="G174" t="s">
        <v>19</v>
      </c>
      <c r="H174">
        <v>198.751</v>
      </c>
      <c r="I174">
        <v>274.17099999999999</v>
      </c>
      <c r="J174">
        <v>0.46410899999999999</v>
      </c>
      <c r="K174">
        <v>0.48191200000000001</v>
      </c>
      <c r="L174">
        <v>0.34534999999999999</v>
      </c>
      <c r="M174">
        <v>0.70170200000000005</v>
      </c>
      <c r="N174" t="s">
        <v>83</v>
      </c>
    </row>
    <row r="175" spans="1:14" x14ac:dyDescent="0.2">
      <c r="A175" t="s">
        <v>415</v>
      </c>
      <c r="B175" t="s">
        <v>415</v>
      </c>
      <c r="C175" t="s">
        <v>15</v>
      </c>
      <c r="D175" t="s">
        <v>416</v>
      </c>
      <c r="E175" t="s">
        <v>17</v>
      </c>
      <c r="F175" t="s">
        <v>18</v>
      </c>
      <c r="G175" t="s">
        <v>19</v>
      </c>
      <c r="H175">
        <v>147.85599999999999</v>
      </c>
      <c r="I175">
        <v>203.774</v>
      </c>
      <c r="J175">
        <v>0.462781</v>
      </c>
      <c r="K175">
        <v>0.56029200000000001</v>
      </c>
      <c r="L175">
        <v>0.26334999999999997</v>
      </c>
      <c r="M175">
        <v>0.65315999999999996</v>
      </c>
      <c r="N175" t="s">
        <v>83</v>
      </c>
    </row>
    <row r="176" spans="1:14" x14ac:dyDescent="0.2">
      <c r="A176" t="s">
        <v>713</v>
      </c>
      <c r="B176" t="s">
        <v>713</v>
      </c>
      <c r="C176" t="s">
        <v>15</v>
      </c>
      <c r="D176" t="s">
        <v>465</v>
      </c>
      <c r="E176" t="s">
        <v>17</v>
      </c>
      <c r="F176" t="s">
        <v>18</v>
      </c>
      <c r="G176" t="s">
        <v>19</v>
      </c>
      <c r="H176">
        <v>866.39300000000003</v>
      </c>
      <c r="I176">
        <v>1192.48</v>
      </c>
      <c r="J176">
        <v>0.46087600000000001</v>
      </c>
      <c r="K176">
        <v>0.22891900000000001</v>
      </c>
      <c r="L176">
        <v>0.59675</v>
      </c>
      <c r="M176">
        <v>0.84179199999999998</v>
      </c>
      <c r="N176" t="s">
        <v>83</v>
      </c>
    </row>
    <row r="177" spans="1:14" x14ac:dyDescent="0.2">
      <c r="A177" t="s">
        <v>370</v>
      </c>
      <c r="B177" t="s">
        <v>370</v>
      </c>
      <c r="C177" t="s">
        <v>15</v>
      </c>
      <c r="D177" t="s">
        <v>371</v>
      </c>
      <c r="E177" t="s">
        <v>17</v>
      </c>
      <c r="F177" t="s">
        <v>18</v>
      </c>
      <c r="G177" t="s">
        <v>19</v>
      </c>
      <c r="H177">
        <v>149.47300000000001</v>
      </c>
      <c r="I177">
        <v>205.709</v>
      </c>
      <c r="J177">
        <v>0.46071699999999999</v>
      </c>
      <c r="K177">
        <v>0.65490800000000005</v>
      </c>
      <c r="L177">
        <v>0.22864999999999999</v>
      </c>
      <c r="M177">
        <v>0.63996500000000001</v>
      </c>
      <c r="N177" t="s">
        <v>83</v>
      </c>
    </row>
    <row r="178" spans="1:14" x14ac:dyDescent="0.2">
      <c r="A178" t="s">
        <v>574</v>
      </c>
      <c r="B178" t="s">
        <v>574</v>
      </c>
      <c r="C178" t="s">
        <v>15</v>
      </c>
      <c r="D178" t="s">
        <v>575</v>
      </c>
      <c r="E178" t="s">
        <v>17</v>
      </c>
      <c r="F178" t="s">
        <v>18</v>
      </c>
      <c r="G178" t="s">
        <v>19</v>
      </c>
      <c r="H178">
        <v>156.589</v>
      </c>
      <c r="I178">
        <v>215.392</v>
      </c>
      <c r="J178">
        <v>0.45998699999999998</v>
      </c>
      <c r="K178">
        <v>0.452957</v>
      </c>
      <c r="L178">
        <v>0.43359999999999999</v>
      </c>
      <c r="M178">
        <v>0.76761000000000001</v>
      </c>
      <c r="N178" t="s">
        <v>83</v>
      </c>
    </row>
    <row r="179" spans="1:14" x14ac:dyDescent="0.2">
      <c r="A179" t="s">
        <v>436</v>
      </c>
      <c r="B179" t="s">
        <v>436</v>
      </c>
      <c r="C179" t="s">
        <v>15</v>
      </c>
      <c r="D179" t="s">
        <v>437</v>
      </c>
      <c r="E179" t="s">
        <v>17</v>
      </c>
      <c r="F179" t="s">
        <v>18</v>
      </c>
      <c r="G179" t="s">
        <v>19</v>
      </c>
      <c r="H179">
        <v>151.77500000000001</v>
      </c>
      <c r="I179">
        <v>208.73099999999999</v>
      </c>
      <c r="J179">
        <v>0.45970899999999998</v>
      </c>
      <c r="K179">
        <v>0.57880799999999999</v>
      </c>
      <c r="L179">
        <v>0.27410000000000001</v>
      </c>
      <c r="M179">
        <v>0.66106100000000001</v>
      </c>
      <c r="N179" t="s">
        <v>83</v>
      </c>
    </row>
    <row r="180" spans="1:14" x14ac:dyDescent="0.2">
      <c r="A180" t="s">
        <v>345</v>
      </c>
      <c r="B180" t="s">
        <v>345</v>
      </c>
      <c r="C180" t="s">
        <v>15</v>
      </c>
      <c r="D180" t="s">
        <v>346</v>
      </c>
      <c r="E180" t="s">
        <v>17</v>
      </c>
      <c r="F180" t="s">
        <v>18</v>
      </c>
      <c r="G180" t="s">
        <v>19</v>
      </c>
      <c r="H180">
        <v>183.66300000000001</v>
      </c>
      <c r="I180">
        <v>252.399</v>
      </c>
      <c r="J180">
        <v>0.458648</v>
      </c>
      <c r="K180">
        <v>0.61261299999999996</v>
      </c>
      <c r="L180">
        <v>0.21665000000000001</v>
      </c>
      <c r="M180">
        <v>0.63750799999999996</v>
      </c>
      <c r="N180" t="s">
        <v>83</v>
      </c>
    </row>
    <row r="181" spans="1:14" x14ac:dyDescent="0.2">
      <c r="A181" t="s">
        <v>2015</v>
      </c>
      <c r="B181" t="s">
        <v>2015</v>
      </c>
      <c r="C181" t="s">
        <v>15</v>
      </c>
      <c r="D181" t="s">
        <v>2016</v>
      </c>
      <c r="E181" t="s">
        <v>17</v>
      </c>
      <c r="F181" t="s">
        <v>18</v>
      </c>
      <c r="G181" t="s">
        <v>996</v>
      </c>
      <c r="H181">
        <v>43.137099999999997</v>
      </c>
      <c r="I181">
        <v>59.244500000000002</v>
      </c>
      <c r="J181">
        <v>0.45775100000000002</v>
      </c>
      <c r="K181">
        <v>0</v>
      </c>
      <c r="L181">
        <v>1</v>
      </c>
      <c r="M181">
        <v>1</v>
      </c>
      <c r="N181" t="s">
        <v>83</v>
      </c>
    </row>
    <row r="182" spans="1:14" x14ac:dyDescent="0.2">
      <c r="A182" t="s">
        <v>446</v>
      </c>
      <c r="B182" t="s">
        <v>446</v>
      </c>
      <c r="C182" t="s">
        <v>15</v>
      </c>
      <c r="D182" t="s">
        <v>447</v>
      </c>
      <c r="E182" t="s">
        <v>17</v>
      </c>
      <c r="F182" t="s">
        <v>18</v>
      </c>
      <c r="G182" t="s">
        <v>19</v>
      </c>
      <c r="H182">
        <v>252.52199999999999</v>
      </c>
      <c r="I182">
        <v>346.56200000000001</v>
      </c>
      <c r="J182">
        <v>0.456706</v>
      </c>
      <c r="K182">
        <v>0.73771699999999996</v>
      </c>
      <c r="L182">
        <v>0.29485</v>
      </c>
      <c r="M182">
        <v>0.67761400000000005</v>
      </c>
      <c r="N182" t="s">
        <v>83</v>
      </c>
    </row>
    <row r="183" spans="1:14" x14ac:dyDescent="0.2">
      <c r="A183" t="s">
        <v>582</v>
      </c>
      <c r="B183" t="s">
        <v>582</v>
      </c>
      <c r="C183" t="s">
        <v>15</v>
      </c>
      <c r="D183" t="s">
        <v>583</v>
      </c>
      <c r="E183" t="s">
        <v>17</v>
      </c>
      <c r="F183" t="s">
        <v>18</v>
      </c>
      <c r="G183" t="s">
        <v>19</v>
      </c>
      <c r="H183">
        <v>99.754199999999997</v>
      </c>
      <c r="I183">
        <v>136.79</v>
      </c>
      <c r="J183">
        <v>0.455515</v>
      </c>
      <c r="K183">
        <v>0.36252699999999999</v>
      </c>
      <c r="L183">
        <v>0.44345000000000001</v>
      </c>
      <c r="M183">
        <v>0.77185300000000001</v>
      </c>
      <c r="N183" t="s">
        <v>83</v>
      </c>
    </row>
    <row r="184" spans="1:14" x14ac:dyDescent="0.2">
      <c r="A184" t="s">
        <v>1384</v>
      </c>
      <c r="B184" t="s">
        <v>1384</v>
      </c>
      <c r="C184" t="s">
        <v>15</v>
      </c>
      <c r="D184" t="s">
        <v>1385</v>
      </c>
      <c r="E184" t="s">
        <v>17</v>
      </c>
      <c r="F184" t="s">
        <v>18</v>
      </c>
      <c r="G184" t="s">
        <v>996</v>
      </c>
      <c r="H184">
        <v>71.963999999999999</v>
      </c>
      <c r="I184">
        <v>98.631399999999999</v>
      </c>
      <c r="J184">
        <v>0.45477099999999998</v>
      </c>
      <c r="K184">
        <v>0</v>
      </c>
      <c r="L184">
        <v>1</v>
      </c>
      <c r="M184">
        <v>1</v>
      </c>
      <c r="N184" t="s">
        <v>83</v>
      </c>
    </row>
    <row r="185" spans="1:14" x14ac:dyDescent="0.2">
      <c r="A185" t="s">
        <v>601</v>
      </c>
      <c r="B185" t="s">
        <v>601</v>
      </c>
      <c r="C185" t="s">
        <v>15</v>
      </c>
      <c r="D185" t="s">
        <v>602</v>
      </c>
      <c r="E185" t="s">
        <v>17</v>
      </c>
      <c r="F185" t="s">
        <v>18</v>
      </c>
      <c r="G185" t="s">
        <v>19</v>
      </c>
      <c r="H185">
        <v>449.46300000000002</v>
      </c>
      <c r="I185">
        <v>614.15700000000004</v>
      </c>
      <c r="J185">
        <v>0.450407</v>
      </c>
      <c r="K185">
        <v>0.40783399999999997</v>
      </c>
      <c r="L185">
        <v>0.46915000000000001</v>
      </c>
      <c r="M185">
        <v>0.77829199999999998</v>
      </c>
      <c r="N185" t="s">
        <v>83</v>
      </c>
    </row>
    <row r="186" spans="1:14" x14ac:dyDescent="0.2">
      <c r="A186" t="s">
        <v>341</v>
      </c>
      <c r="B186" t="s">
        <v>341</v>
      </c>
      <c r="C186" t="s">
        <v>15</v>
      </c>
      <c r="D186" t="s">
        <v>342</v>
      </c>
      <c r="E186" t="s">
        <v>17</v>
      </c>
      <c r="F186" t="s">
        <v>18</v>
      </c>
      <c r="G186" t="s">
        <v>19</v>
      </c>
      <c r="H186">
        <v>315.08199999999999</v>
      </c>
      <c r="I186">
        <v>430.36099999999999</v>
      </c>
      <c r="J186">
        <v>0.44982</v>
      </c>
      <c r="K186">
        <v>0.62749600000000005</v>
      </c>
      <c r="L186">
        <v>0.21495</v>
      </c>
      <c r="M186">
        <v>0.63750799999999996</v>
      </c>
      <c r="N186" t="s">
        <v>83</v>
      </c>
    </row>
    <row r="187" spans="1:14" x14ac:dyDescent="0.2">
      <c r="A187" t="s">
        <v>1847</v>
      </c>
      <c r="B187" t="s">
        <v>1847</v>
      </c>
      <c r="C187" t="s">
        <v>15</v>
      </c>
      <c r="D187" t="s">
        <v>1848</v>
      </c>
      <c r="E187" t="s">
        <v>17</v>
      </c>
      <c r="F187" t="s">
        <v>18</v>
      </c>
      <c r="G187" t="s">
        <v>996</v>
      </c>
      <c r="H187">
        <v>67.275499999999994</v>
      </c>
      <c r="I187">
        <v>91.802000000000007</v>
      </c>
      <c r="J187">
        <v>0.44844299999999998</v>
      </c>
      <c r="K187">
        <v>0</v>
      </c>
      <c r="L187">
        <v>1</v>
      </c>
      <c r="M187">
        <v>1</v>
      </c>
      <c r="N187" t="s">
        <v>83</v>
      </c>
    </row>
    <row r="188" spans="1:14" x14ac:dyDescent="0.2">
      <c r="A188" t="s">
        <v>599</v>
      </c>
      <c r="B188" t="s">
        <v>599</v>
      </c>
      <c r="C188" t="s">
        <v>15</v>
      </c>
      <c r="D188" t="s">
        <v>600</v>
      </c>
      <c r="E188" t="s">
        <v>17</v>
      </c>
      <c r="F188" t="s">
        <v>18</v>
      </c>
      <c r="G188" t="s">
        <v>19</v>
      </c>
      <c r="H188">
        <v>109.545</v>
      </c>
      <c r="I188">
        <v>149.375</v>
      </c>
      <c r="J188">
        <v>0.44741799999999998</v>
      </c>
      <c r="K188">
        <v>0.34789999999999999</v>
      </c>
      <c r="L188">
        <v>0.46465000000000001</v>
      </c>
      <c r="M188">
        <v>0.77829199999999998</v>
      </c>
      <c r="N188" t="s">
        <v>83</v>
      </c>
    </row>
    <row r="189" spans="1:14" x14ac:dyDescent="0.2">
      <c r="A189" t="s">
        <v>1957</v>
      </c>
      <c r="B189" t="s">
        <v>1957</v>
      </c>
      <c r="C189" t="s">
        <v>15</v>
      </c>
      <c r="D189" t="s">
        <v>1958</v>
      </c>
      <c r="E189" t="s">
        <v>17</v>
      </c>
      <c r="F189" t="s">
        <v>18</v>
      </c>
      <c r="G189" t="s">
        <v>996</v>
      </c>
      <c r="H189">
        <v>91.845299999999995</v>
      </c>
      <c r="I189">
        <v>125.133</v>
      </c>
      <c r="J189">
        <v>0.446187</v>
      </c>
      <c r="K189">
        <v>0</v>
      </c>
      <c r="L189">
        <v>1</v>
      </c>
      <c r="M189">
        <v>1</v>
      </c>
      <c r="N189" t="s">
        <v>83</v>
      </c>
    </row>
    <row r="190" spans="1:14" x14ac:dyDescent="0.2">
      <c r="A190" t="s">
        <v>1970</v>
      </c>
      <c r="B190" t="s">
        <v>1970</v>
      </c>
      <c r="C190" t="s">
        <v>15</v>
      </c>
      <c r="D190" t="s">
        <v>1971</v>
      </c>
      <c r="E190" t="s">
        <v>17</v>
      </c>
      <c r="F190" t="s">
        <v>18</v>
      </c>
      <c r="G190" t="s">
        <v>996</v>
      </c>
      <c r="H190">
        <v>32.623100000000001</v>
      </c>
      <c r="I190">
        <v>44.320700000000002</v>
      </c>
      <c r="J190">
        <v>0.44208500000000001</v>
      </c>
      <c r="K190">
        <v>0</v>
      </c>
      <c r="L190">
        <v>1</v>
      </c>
      <c r="M190">
        <v>1</v>
      </c>
      <c r="N190" t="s">
        <v>83</v>
      </c>
    </row>
    <row r="191" spans="1:14" x14ac:dyDescent="0.2">
      <c r="A191" t="s">
        <v>388</v>
      </c>
      <c r="B191" t="s">
        <v>388</v>
      </c>
      <c r="C191" t="s">
        <v>15</v>
      </c>
      <c r="D191" t="s">
        <v>389</v>
      </c>
      <c r="E191" t="s">
        <v>17</v>
      </c>
      <c r="F191" t="s">
        <v>18</v>
      </c>
      <c r="G191" t="s">
        <v>19</v>
      </c>
      <c r="H191">
        <v>326.81700000000001</v>
      </c>
      <c r="I191">
        <v>443.96899999999999</v>
      </c>
      <c r="J191">
        <v>0.44197799999999998</v>
      </c>
      <c r="K191">
        <v>0.58212900000000001</v>
      </c>
      <c r="L191">
        <v>0.24260000000000001</v>
      </c>
      <c r="M191">
        <v>0.64727199999999996</v>
      </c>
      <c r="N191" t="s">
        <v>83</v>
      </c>
    </row>
    <row r="192" spans="1:14" x14ac:dyDescent="0.2">
      <c r="A192" t="s">
        <v>576</v>
      </c>
      <c r="B192" t="s">
        <v>576</v>
      </c>
      <c r="C192" t="s">
        <v>15</v>
      </c>
      <c r="D192" t="s">
        <v>577</v>
      </c>
      <c r="E192" t="s">
        <v>17</v>
      </c>
      <c r="F192" t="s">
        <v>18</v>
      </c>
      <c r="G192" t="s">
        <v>19</v>
      </c>
      <c r="H192">
        <v>205.37299999999999</v>
      </c>
      <c r="I192">
        <v>278.76400000000001</v>
      </c>
      <c r="J192">
        <v>0.44079499999999999</v>
      </c>
      <c r="K192">
        <v>0.453351</v>
      </c>
      <c r="L192">
        <v>0.43745000000000001</v>
      </c>
      <c r="M192">
        <v>0.76822900000000005</v>
      </c>
      <c r="N192" t="s">
        <v>83</v>
      </c>
    </row>
    <row r="193" spans="1:14" x14ac:dyDescent="0.2">
      <c r="A193" t="s">
        <v>894</v>
      </c>
      <c r="B193" t="s">
        <v>894</v>
      </c>
      <c r="C193" t="s">
        <v>15</v>
      </c>
      <c r="D193" t="s">
        <v>659</v>
      </c>
      <c r="E193" t="s">
        <v>17</v>
      </c>
      <c r="F193" t="s">
        <v>18</v>
      </c>
      <c r="G193" t="s">
        <v>19</v>
      </c>
      <c r="H193">
        <v>117.43300000000001</v>
      </c>
      <c r="I193">
        <v>158.999</v>
      </c>
      <c r="J193">
        <v>0.43717899999999998</v>
      </c>
      <c r="K193">
        <v>7.4810000000000001E-2</v>
      </c>
      <c r="L193">
        <v>0.83360000000000001</v>
      </c>
      <c r="M193">
        <v>0.93705799999999995</v>
      </c>
      <c r="N193" t="s">
        <v>83</v>
      </c>
    </row>
    <row r="194" spans="1:14" x14ac:dyDescent="0.2">
      <c r="A194" t="s">
        <v>351</v>
      </c>
      <c r="B194" t="s">
        <v>351</v>
      </c>
      <c r="C194" t="s">
        <v>15</v>
      </c>
      <c r="D194" t="s">
        <v>352</v>
      </c>
      <c r="E194" t="s">
        <v>17</v>
      </c>
      <c r="F194" t="s">
        <v>18</v>
      </c>
      <c r="G194" t="s">
        <v>19</v>
      </c>
      <c r="H194">
        <v>1322.59</v>
      </c>
      <c r="I194">
        <v>1788.9</v>
      </c>
      <c r="J194">
        <v>0.43570199999999998</v>
      </c>
      <c r="K194">
        <v>0.62026400000000004</v>
      </c>
      <c r="L194">
        <v>0.2233</v>
      </c>
      <c r="M194">
        <v>0.63750799999999996</v>
      </c>
      <c r="N194" t="s">
        <v>83</v>
      </c>
    </row>
    <row r="195" spans="1:14" x14ac:dyDescent="0.2">
      <c r="A195" t="s">
        <v>527</v>
      </c>
      <c r="B195" t="s">
        <v>527</v>
      </c>
      <c r="C195" t="s">
        <v>15</v>
      </c>
      <c r="D195" t="s">
        <v>528</v>
      </c>
      <c r="E195" t="s">
        <v>17</v>
      </c>
      <c r="F195" t="s">
        <v>18</v>
      </c>
      <c r="G195" t="s">
        <v>19</v>
      </c>
      <c r="H195">
        <v>84.704099999999997</v>
      </c>
      <c r="I195">
        <v>114.48099999999999</v>
      </c>
      <c r="J195">
        <v>0.43459999999999999</v>
      </c>
      <c r="K195">
        <v>0.41226299999999999</v>
      </c>
      <c r="L195">
        <v>0.40560000000000002</v>
      </c>
      <c r="M195">
        <v>0.74217500000000003</v>
      </c>
      <c r="N195" t="s">
        <v>83</v>
      </c>
    </row>
    <row r="196" spans="1:14" x14ac:dyDescent="0.2">
      <c r="A196" t="s">
        <v>486</v>
      </c>
      <c r="B196" t="s">
        <v>486</v>
      </c>
      <c r="C196" t="s">
        <v>15</v>
      </c>
      <c r="D196" t="s">
        <v>487</v>
      </c>
      <c r="E196" t="s">
        <v>17</v>
      </c>
      <c r="F196" t="s">
        <v>18</v>
      </c>
      <c r="G196" t="s">
        <v>19</v>
      </c>
      <c r="H196">
        <v>175.30799999999999</v>
      </c>
      <c r="I196">
        <v>236.89699999999999</v>
      </c>
      <c r="J196">
        <v>0.434365</v>
      </c>
      <c r="K196">
        <v>0.52301299999999995</v>
      </c>
      <c r="L196">
        <v>0.3337</v>
      </c>
      <c r="M196">
        <v>0.69659899999999997</v>
      </c>
      <c r="N196" t="s">
        <v>83</v>
      </c>
    </row>
    <row r="197" spans="1:14" x14ac:dyDescent="0.2">
      <c r="A197" t="s">
        <v>448</v>
      </c>
      <c r="B197" t="s">
        <v>448</v>
      </c>
      <c r="C197" t="s">
        <v>15</v>
      </c>
      <c r="D197" t="s">
        <v>449</v>
      </c>
      <c r="E197" t="s">
        <v>17</v>
      </c>
      <c r="F197" t="s">
        <v>18</v>
      </c>
      <c r="G197" t="s">
        <v>19</v>
      </c>
      <c r="H197">
        <v>292.56299999999999</v>
      </c>
      <c r="I197">
        <v>394.73399999999998</v>
      </c>
      <c r="J197">
        <v>0.43213200000000002</v>
      </c>
      <c r="K197">
        <v>0.50683599999999995</v>
      </c>
      <c r="L197">
        <v>0.29944999999999999</v>
      </c>
      <c r="M197">
        <v>0.679454</v>
      </c>
      <c r="N197" t="s">
        <v>83</v>
      </c>
    </row>
    <row r="198" spans="1:14" x14ac:dyDescent="0.2">
      <c r="A198" t="s">
        <v>764</v>
      </c>
      <c r="B198" t="s">
        <v>764</v>
      </c>
      <c r="C198" t="s">
        <v>15</v>
      </c>
      <c r="D198" t="s">
        <v>60</v>
      </c>
      <c r="E198" t="s">
        <v>17</v>
      </c>
      <c r="F198" t="s">
        <v>18</v>
      </c>
      <c r="G198" t="s">
        <v>19</v>
      </c>
      <c r="H198">
        <v>151.46</v>
      </c>
      <c r="I198">
        <v>204.22300000000001</v>
      </c>
      <c r="J198">
        <v>0.43120399999999998</v>
      </c>
      <c r="K198">
        <v>0.212895</v>
      </c>
      <c r="L198">
        <v>0.65664999999999996</v>
      </c>
      <c r="M198">
        <v>0.86346900000000004</v>
      </c>
      <c r="N198" t="s">
        <v>83</v>
      </c>
    </row>
    <row r="199" spans="1:14" x14ac:dyDescent="0.2">
      <c r="A199" t="s">
        <v>1189</v>
      </c>
      <c r="B199" t="s">
        <v>1189</v>
      </c>
      <c r="C199" t="s">
        <v>15</v>
      </c>
      <c r="D199" t="s">
        <v>1190</v>
      </c>
      <c r="E199" t="s">
        <v>17</v>
      </c>
      <c r="F199" t="s">
        <v>18</v>
      </c>
      <c r="G199" t="s">
        <v>996</v>
      </c>
      <c r="H199">
        <v>54.925699999999999</v>
      </c>
      <c r="I199">
        <v>74.023099999999999</v>
      </c>
      <c r="J199">
        <v>0.43049399999999999</v>
      </c>
      <c r="K199">
        <v>0</v>
      </c>
      <c r="L199">
        <v>1</v>
      </c>
      <c r="M199">
        <v>1</v>
      </c>
      <c r="N199" t="s">
        <v>83</v>
      </c>
    </row>
    <row r="200" spans="1:14" x14ac:dyDescent="0.2">
      <c r="A200" t="s">
        <v>501</v>
      </c>
      <c r="B200" t="s">
        <v>501</v>
      </c>
      <c r="C200" t="s">
        <v>15</v>
      </c>
      <c r="D200" t="s">
        <v>502</v>
      </c>
      <c r="E200" t="s">
        <v>17</v>
      </c>
      <c r="F200" t="s">
        <v>18</v>
      </c>
      <c r="G200" t="s">
        <v>19</v>
      </c>
      <c r="H200">
        <v>2699.32</v>
      </c>
      <c r="I200">
        <v>3637.22</v>
      </c>
      <c r="J200">
        <v>0.43024200000000001</v>
      </c>
      <c r="K200">
        <v>0.477682</v>
      </c>
      <c r="L200">
        <v>0.34439999999999998</v>
      </c>
      <c r="M200">
        <v>0.70170200000000005</v>
      </c>
      <c r="N200" t="s">
        <v>83</v>
      </c>
    </row>
    <row r="201" spans="1:14" x14ac:dyDescent="0.2">
      <c r="A201" t="s">
        <v>489</v>
      </c>
      <c r="B201" t="s">
        <v>489</v>
      </c>
      <c r="C201" t="s">
        <v>15</v>
      </c>
      <c r="D201" t="s">
        <v>490</v>
      </c>
      <c r="E201" t="s">
        <v>17</v>
      </c>
      <c r="F201" t="s">
        <v>18</v>
      </c>
      <c r="G201" t="s">
        <v>19</v>
      </c>
      <c r="H201">
        <v>627.202</v>
      </c>
      <c r="I201">
        <v>842.60199999999998</v>
      </c>
      <c r="J201">
        <v>0.42592200000000002</v>
      </c>
      <c r="K201">
        <v>0.48490899999999998</v>
      </c>
      <c r="L201">
        <v>0.33250000000000002</v>
      </c>
      <c r="M201">
        <v>0.69659899999999997</v>
      </c>
      <c r="N201" t="s">
        <v>83</v>
      </c>
    </row>
    <row r="202" spans="1:14" x14ac:dyDescent="0.2">
      <c r="A202" t="s">
        <v>1223</v>
      </c>
      <c r="B202" t="s">
        <v>1223</v>
      </c>
      <c r="C202" t="s">
        <v>15</v>
      </c>
      <c r="D202" t="s">
        <v>1224</v>
      </c>
      <c r="E202" t="s">
        <v>17</v>
      </c>
      <c r="F202" t="s">
        <v>18</v>
      </c>
      <c r="G202" t="s">
        <v>996</v>
      </c>
      <c r="H202">
        <v>62.159199999999998</v>
      </c>
      <c r="I202">
        <v>83.378799999999998</v>
      </c>
      <c r="J202">
        <v>0.42371199999999998</v>
      </c>
      <c r="K202">
        <v>0</v>
      </c>
      <c r="L202">
        <v>1</v>
      </c>
      <c r="M202">
        <v>1</v>
      </c>
      <c r="N202" t="s">
        <v>83</v>
      </c>
    </row>
    <row r="203" spans="1:14" x14ac:dyDescent="0.2">
      <c r="A203" t="s">
        <v>523</v>
      </c>
      <c r="B203" t="s">
        <v>523</v>
      </c>
      <c r="C203" t="s">
        <v>15</v>
      </c>
      <c r="D203" t="s">
        <v>524</v>
      </c>
      <c r="E203" t="s">
        <v>17</v>
      </c>
      <c r="F203" t="s">
        <v>18</v>
      </c>
      <c r="G203" t="s">
        <v>19</v>
      </c>
      <c r="H203">
        <v>110.07599999999999</v>
      </c>
      <c r="I203">
        <v>147.54900000000001</v>
      </c>
      <c r="J203">
        <v>0.42269299999999999</v>
      </c>
      <c r="K203">
        <v>0.43465999999999999</v>
      </c>
      <c r="L203">
        <v>0.37440000000000001</v>
      </c>
      <c r="M203">
        <v>0.72986099999999998</v>
      </c>
      <c r="N203" t="s">
        <v>83</v>
      </c>
    </row>
    <row r="204" spans="1:14" x14ac:dyDescent="0.2">
      <c r="A204" t="s">
        <v>757</v>
      </c>
      <c r="B204" t="s">
        <v>757</v>
      </c>
      <c r="C204" t="s">
        <v>15</v>
      </c>
      <c r="D204" t="s">
        <v>758</v>
      </c>
      <c r="E204" t="s">
        <v>17</v>
      </c>
      <c r="F204" t="s">
        <v>18</v>
      </c>
      <c r="G204" t="s">
        <v>19</v>
      </c>
      <c r="H204">
        <v>201.304</v>
      </c>
      <c r="I204">
        <v>269.358</v>
      </c>
      <c r="J204">
        <v>0.42014600000000002</v>
      </c>
      <c r="K204">
        <v>0.27043200000000001</v>
      </c>
      <c r="L204">
        <v>0.64229999999999998</v>
      </c>
      <c r="M204">
        <v>0.85355999999999999</v>
      </c>
      <c r="N204" t="s">
        <v>83</v>
      </c>
    </row>
    <row r="205" spans="1:14" x14ac:dyDescent="0.2">
      <c r="A205" t="s">
        <v>408</v>
      </c>
      <c r="B205" t="s">
        <v>408</v>
      </c>
      <c r="C205" t="s">
        <v>15</v>
      </c>
      <c r="D205" t="s">
        <v>409</v>
      </c>
      <c r="E205" t="s">
        <v>17</v>
      </c>
      <c r="F205" t="s">
        <v>18</v>
      </c>
      <c r="G205" t="s">
        <v>19</v>
      </c>
      <c r="H205">
        <v>2598.35</v>
      </c>
      <c r="I205">
        <v>3473.42</v>
      </c>
      <c r="J205">
        <v>0.41876400000000003</v>
      </c>
      <c r="K205">
        <v>0.720167</v>
      </c>
      <c r="L205">
        <v>0.25535000000000002</v>
      </c>
      <c r="M205">
        <v>0.64727199999999996</v>
      </c>
      <c r="N205" t="s">
        <v>83</v>
      </c>
    </row>
    <row r="206" spans="1:14" x14ac:dyDescent="0.2">
      <c r="A206" t="s">
        <v>428</v>
      </c>
      <c r="B206" t="s">
        <v>428</v>
      </c>
      <c r="C206" t="s">
        <v>15</v>
      </c>
      <c r="D206" t="s">
        <v>429</v>
      </c>
      <c r="E206" t="s">
        <v>17</v>
      </c>
      <c r="F206" t="s">
        <v>18</v>
      </c>
      <c r="G206" t="s">
        <v>19</v>
      </c>
      <c r="H206">
        <v>135.691</v>
      </c>
      <c r="I206">
        <v>180.95599999999999</v>
      </c>
      <c r="J206">
        <v>0.41531299999999999</v>
      </c>
      <c r="K206">
        <v>0.53404700000000005</v>
      </c>
      <c r="L206">
        <v>0.27675</v>
      </c>
      <c r="M206">
        <v>0.66106100000000001</v>
      </c>
      <c r="N206" t="s">
        <v>83</v>
      </c>
    </row>
    <row r="207" spans="1:14" x14ac:dyDescent="0.2">
      <c r="A207" t="s">
        <v>1997</v>
      </c>
      <c r="B207" t="s">
        <v>1997</v>
      </c>
      <c r="C207" t="s">
        <v>15</v>
      </c>
      <c r="D207" t="s">
        <v>1998</v>
      </c>
      <c r="E207" t="s">
        <v>17</v>
      </c>
      <c r="F207" t="s">
        <v>18</v>
      </c>
      <c r="G207" t="s">
        <v>996</v>
      </c>
      <c r="H207">
        <v>78.811700000000002</v>
      </c>
      <c r="I207">
        <v>105.03700000000001</v>
      </c>
      <c r="J207">
        <v>0.41441</v>
      </c>
      <c r="K207">
        <v>0</v>
      </c>
      <c r="L207">
        <v>1</v>
      </c>
      <c r="M207">
        <v>1</v>
      </c>
      <c r="N207" t="s">
        <v>83</v>
      </c>
    </row>
    <row r="208" spans="1:14" x14ac:dyDescent="0.2">
      <c r="A208" t="s">
        <v>392</v>
      </c>
      <c r="B208" t="s">
        <v>392</v>
      </c>
      <c r="C208" t="s">
        <v>15</v>
      </c>
      <c r="D208" t="s">
        <v>393</v>
      </c>
      <c r="E208" t="s">
        <v>17</v>
      </c>
      <c r="F208" t="s">
        <v>18</v>
      </c>
      <c r="G208" t="s">
        <v>19</v>
      </c>
      <c r="H208">
        <v>152.709</v>
      </c>
      <c r="I208">
        <v>203.108</v>
      </c>
      <c r="J208">
        <v>0.41146500000000003</v>
      </c>
      <c r="K208">
        <v>0.57383799999999996</v>
      </c>
      <c r="L208">
        <v>0.25240000000000001</v>
      </c>
      <c r="M208">
        <v>0.64727199999999996</v>
      </c>
      <c r="N208" t="s">
        <v>83</v>
      </c>
    </row>
    <row r="209" spans="1:14" x14ac:dyDescent="0.2">
      <c r="A209" t="s">
        <v>478</v>
      </c>
      <c r="B209" t="s">
        <v>478</v>
      </c>
      <c r="C209" t="s">
        <v>15</v>
      </c>
      <c r="D209" t="s">
        <v>479</v>
      </c>
      <c r="E209" t="s">
        <v>17</v>
      </c>
      <c r="F209" t="s">
        <v>18</v>
      </c>
      <c r="G209" t="s">
        <v>19</v>
      </c>
      <c r="H209">
        <v>1148.92</v>
      </c>
      <c r="I209">
        <v>1527.35</v>
      </c>
      <c r="J209">
        <v>0.41075499999999998</v>
      </c>
      <c r="K209">
        <v>0.48878100000000002</v>
      </c>
      <c r="L209">
        <v>0.32790000000000002</v>
      </c>
      <c r="M209">
        <v>0.69601000000000002</v>
      </c>
      <c r="N209" t="s">
        <v>83</v>
      </c>
    </row>
    <row r="210" spans="1:14" x14ac:dyDescent="0.2">
      <c r="A210" t="s">
        <v>484</v>
      </c>
      <c r="B210" t="s">
        <v>484</v>
      </c>
      <c r="C210" t="s">
        <v>15</v>
      </c>
      <c r="D210" t="s">
        <v>485</v>
      </c>
      <c r="E210" t="s">
        <v>17</v>
      </c>
      <c r="F210" t="s">
        <v>18</v>
      </c>
      <c r="G210" t="s">
        <v>19</v>
      </c>
      <c r="H210">
        <v>99.913399999999996</v>
      </c>
      <c r="I210">
        <v>132.755</v>
      </c>
      <c r="J210">
        <v>0.41001900000000002</v>
      </c>
      <c r="K210">
        <v>0.502884</v>
      </c>
      <c r="L210">
        <v>0.32555000000000001</v>
      </c>
      <c r="M210">
        <v>0.69601000000000002</v>
      </c>
      <c r="N210" t="s">
        <v>83</v>
      </c>
    </row>
    <row r="211" spans="1:14" x14ac:dyDescent="0.2">
      <c r="A211" t="s">
        <v>396</v>
      </c>
      <c r="B211" t="s">
        <v>396</v>
      </c>
      <c r="C211" t="s">
        <v>15</v>
      </c>
      <c r="D211" t="s">
        <v>397</v>
      </c>
      <c r="E211" t="s">
        <v>17</v>
      </c>
      <c r="F211" t="s">
        <v>18</v>
      </c>
      <c r="G211" t="s">
        <v>19</v>
      </c>
      <c r="H211">
        <v>97.994100000000003</v>
      </c>
      <c r="I211">
        <v>130.19499999999999</v>
      </c>
      <c r="J211">
        <v>0.40990799999999999</v>
      </c>
      <c r="K211">
        <v>0.56236200000000003</v>
      </c>
      <c r="L211">
        <v>0.25495000000000001</v>
      </c>
      <c r="M211">
        <v>0.64727199999999996</v>
      </c>
      <c r="N211" t="s">
        <v>83</v>
      </c>
    </row>
    <row r="212" spans="1:14" x14ac:dyDescent="0.2">
      <c r="A212" t="s">
        <v>2058</v>
      </c>
      <c r="B212" t="s">
        <v>2058</v>
      </c>
      <c r="C212" t="s">
        <v>15</v>
      </c>
      <c r="D212" t="s">
        <v>2059</v>
      </c>
      <c r="E212" t="s">
        <v>17</v>
      </c>
      <c r="F212" t="s">
        <v>18</v>
      </c>
      <c r="G212" t="s">
        <v>996</v>
      </c>
      <c r="H212">
        <v>61.824199999999998</v>
      </c>
      <c r="I212">
        <v>81.937399999999997</v>
      </c>
      <c r="J212">
        <v>0.40634999999999999</v>
      </c>
      <c r="K212">
        <v>0</v>
      </c>
      <c r="L212">
        <v>1</v>
      </c>
      <c r="M212">
        <v>1</v>
      </c>
      <c r="N212" t="s">
        <v>83</v>
      </c>
    </row>
    <row r="213" spans="1:14" x14ac:dyDescent="0.2">
      <c r="A213" t="s">
        <v>547</v>
      </c>
      <c r="B213" t="s">
        <v>547</v>
      </c>
      <c r="C213" t="s">
        <v>15</v>
      </c>
      <c r="D213" t="s">
        <v>548</v>
      </c>
      <c r="E213" t="s">
        <v>17</v>
      </c>
      <c r="F213" t="s">
        <v>18</v>
      </c>
      <c r="G213" t="s">
        <v>19</v>
      </c>
      <c r="H213">
        <v>545.13499999999999</v>
      </c>
      <c r="I213">
        <v>722.375</v>
      </c>
      <c r="J213">
        <v>0.406136</v>
      </c>
      <c r="K213">
        <v>0.417323</v>
      </c>
      <c r="L213">
        <v>0.39055000000000001</v>
      </c>
      <c r="M213">
        <v>0.74217500000000003</v>
      </c>
      <c r="N213" t="s">
        <v>83</v>
      </c>
    </row>
    <row r="214" spans="1:14" x14ac:dyDescent="0.2">
      <c r="A214" t="s">
        <v>2099</v>
      </c>
      <c r="B214" t="s">
        <v>2099</v>
      </c>
      <c r="C214" t="s">
        <v>15</v>
      </c>
      <c r="D214" t="s">
        <v>2100</v>
      </c>
      <c r="E214" t="s">
        <v>17</v>
      </c>
      <c r="F214" t="s">
        <v>18</v>
      </c>
      <c r="G214" t="s">
        <v>996</v>
      </c>
      <c r="H214">
        <v>85.234399999999994</v>
      </c>
      <c r="I214">
        <v>112.68300000000001</v>
      </c>
      <c r="J214">
        <v>0.40276200000000001</v>
      </c>
      <c r="K214">
        <v>0</v>
      </c>
      <c r="L214">
        <v>1</v>
      </c>
      <c r="M214">
        <v>1</v>
      </c>
      <c r="N214" t="s">
        <v>83</v>
      </c>
    </row>
    <row r="215" spans="1:14" x14ac:dyDescent="0.2">
      <c r="A215" t="s">
        <v>1153</v>
      </c>
      <c r="B215" t="s">
        <v>1153</v>
      </c>
      <c r="C215" t="s">
        <v>15</v>
      </c>
      <c r="D215" t="s">
        <v>1154</v>
      </c>
      <c r="E215" t="s">
        <v>17</v>
      </c>
      <c r="F215" t="s">
        <v>18</v>
      </c>
      <c r="G215" t="s">
        <v>996</v>
      </c>
      <c r="H215">
        <v>16.844000000000001</v>
      </c>
      <c r="I215">
        <v>22.2651</v>
      </c>
      <c r="J215">
        <v>0.40254600000000001</v>
      </c>
      <c r="K215">
        <v>0</v>
      </c>
      <c r="L215">
        <v>1</v>
      </c>
      <c r="M215">
        <v>1</v>
      </c>
      <c r="N215" t="s">
        <v>83</v>
      </c>
    </row>
    <row r="216" spans="1:14" x14ac:dyDescent="0.2">
      <c r="A216" t="s">
        <v>460</v>
      </c>
      <c r="B216" t="s">
        <v>460</v>
      </c>
      <c r="C216" t="s">
        <v>15</v>
      </c>
      <c r="D216" t="s">
        <v>461</v>
      </c>
      <c r="E216" t="s">
        <v>17</v>
      </c>
      <c r="F216" t="s">
        <v>18</v>
      </c>
      <c r="G216" t="s">
        <v>19</v>
      </c>
      <c r="H216">
        <v>1221.6400000000001</v>
      </c>
      <c r="I216">
        <v>1610.35</v>
      </c>
      <c r="J216">
        <v>0.39855099999999999</v>
      </c>
      <c r="K216">
        <v>0.53175600000000001</v>
      </c>
      <c r="L216">
        <v>0.30570000000000003</v>
      </c>
      <c r="M216">
        <v>0.679454</v>
      </c>
      <c r="N216" t="s">
        <v>83</v>
      </c>
    </row>
    <row r="217" spans="1:14" x14ac:dyDescent="0.2">
      <c r="A217" t="s">
        <v>2038</v>
      </c>
      <c r="B217" t="s">
        <v>2038</v>
      </c>
      <c r="C217" t="s">
        <v>15</v>
      </c>
      <c r="D217" t="s">
        <v>2037</v>
      </c>
      <c r="E217" t="s">
        <v>17</v>
      </c>
      <c r="F217" t="s">
        <v>18</v>
      </c>
      <c r="G217" t="s">
        <v>996</v>
      </c>
      <c r="H217">
        <v>33.287199999999999</v>
      </c>
      <c r="I217">
        <v>43.769399999999997</v>
      </c>
      <c r="J217">
        <v>0.39495200000000003</v>
      </c>
      <c r="K217">
        <v>0</v>
      </c>
      <c r="L217">
        <v>1</v>
      </c>
      <c r="M217">
        <v>1</v>
      </c>
      <c r="N217" t="s">
        <v>83</v>
      </c>
    </row>
    <row r="218" spans="1:14" x14ac:dyDescent="0.2">
      <c r="A218" t="s">
        <v>1718</v>
      </c>
      <c r="B218" t="s">
        <v>1718</v>
      </c>
      <c r="C218" t="s">
        <v>15</v>
      </c>
      <c r="D218" t="s">
        <v>1719</v>
      </c>
      <c r="E218" t="s">
        <v>17</v>
      </c>
      <c r="F218" t="s">
        <v>18</v>
      </c>
      <c r="G218" t="s">
        <v>996</v>
      </c>
      <c r="H218">
        <v>34.599899999999998</v>
      </c>
      <c r="I218">
        <v>45.381799999999998</v>
      </c>
      <c r="J218">
        <v>0.391347</v>
      </c>
      <c r="K218">
        <v>0</v>
      </c>
      <c r="L218">
        <v>1</v>
      </c>
      <c r="M218">
        <v>1</v>
      </c>
      <c r="N218" t="s">
        <v>83</v>
      </c>
    </row>
    <row r="219" spans="1:14" x14ac:dyDescent="0.2">
      <c r="A219" t="s">
        <v>466</v>
      </c>
      <c r="B219" t="s">
        <v>466</v>
      </c>
      <c r="C219" t="s">
        <v>15</v>
      </c>
      <c r="D219" t="s">
        <v>467</v>
      </c>
      <c r="E219" t="s">
        <v>17</v>
      </c>
      <c r="F219" t="s">
        <v>18</v>
      </c>
      <c r="G219" t="s">
        <v>19</v>
      </c>
      <c r="H219">
        <v>554.93899999999996</v>
      </c>
      <c r="I219">
        <v>727.05</v>
      </c>
      <c r="J219">
        <v>0.38972600000000002</v>
      </c>
      <c r="K219">
        <v>0.50997899999999996</v>
      </c>
      <c r="L219">
        <v>0.3095</v>
      </c>
      <c r="M219">
        <v>0.68217300000000003</v>
      </c>
      <c r="N219" t="s">
        <v>83</v>
      </c>
    </row>
    <row r="220" spans="1:14" x14ac:dyDescent="0.2">
      <c r="A220" t="s">
        <v>1561</v>
      </c>
      <c r="B220" t="s">
        <v>1561</v>
      </c>
      <c r="C220" t="s">
        <v>15</v>
      </c>
      <c r="D220" t="s">
        <v>1562</v>
      </c>
      <c r="E220" t="s">
        <v>17</v>
      </c>
      <c r="F220" t="s">
        <v>18</v>
      </c>
      <c r="G220" t="s">
        <v>996</v>
      </c>
      <c r="H220">
        <v>69.417699999999996</v>
      </c>
      <c r="I220">
        <v>90.776799999999994</v>
      </c>
      <c r="J220">
        <v>0.38701999999999998</v>
      </c>
      <c r="K220">
        <v>0</v>
      </c>
      <c r="L220">
        <v>1</v>
      </c>
      <c r="M220">
        <v>1</v>
      </c>
      <c r="N220" t="s">
        <v>83</v>
      </c>
    </row>
    <row r="221" spans="1:14" x14ac:dyDescent="0.2">
      <c r="A221" t="s">
        <v>426</v>
      </c>
      <c r="B221" t="s">
        <v>426</v>
      </c>
      <c r="C221" t="s">
        <v>15</v>
      </c>
      <c r="D221" t="s">
        <v>427</v>
      </c>
      <c r="E221" t="s">
        <v>17</v>
      </c>
      <c r="F221" t="s">
        <v>18</v>
      </c>
      <c r="G221" t="s">
        <v>19</v>
      </c>
      <c r="H221">
        <v>287.32799999999997</v>
      </c>
      <c r="I221">
        <v>375.68200000000002</v>
      </c>
      <c r="J221">
        <v>0.38681399999999999</v>
      </c>
      <c r="K221">
        <v>0.53508800000000001</v>
      </c>
      <c r="L221">
        <v>0.28105000000000002</v>
      </c>
      <c r="M221">
        <v>0.66106100000000001</v>
      </c>
      <c r="N221" t="s">
        <v>83</v>
      </c>
    </row>
    <row r="222" spans="1:14" x14ac:dyDescent="0.2">
      <c r="A222" t="s">
        <v>1884</v>
      </c>
      <c r="B222" t="s">
        <v>1884</v>
      </c>
      <c r="C222" t="s">
        <v>15</v>
      </c>
      <c r="D222" t="s">
        <v>1885</v>
      </c>
      <c r="E222" t="s">
        <v>17</v>
      </c>
      <c r="F222" t="s">
        <v>18</v>
      </c>
      <c r="G222" t="s">
        <v>996</v>
      </c>
      <c r="H222">
        <v>58.122799999999998</v>
      </c>
      <c r="I222">
        <v>75.933000000000007</v>
      </c>
      <c r="J222">
        <v>0.38562299999999999</v>
      </c>
      <c r="K222">
        <v>0</v>
      </c>
      <c r="L222">
        <v>1</v>
      </c>
      <c r="M222">
        <v>1</v>
      </c>
      <c r="N222" t="s">
        <v>83</v>
      </c>
    </row>
    <row r="223" spans="1:14" x14ac:dyDescent="0.2">
      <c r="A223" t="s">
        <v>592</v>
      </c>
      <c r="B223" t="s">
        <v>592</v>
      </c>
      <c r="C223" t="s">
        <v>15</v>
      </c>
      <c r="D223" t="s">
        <v>593</v>
      </c>
      <c r="E223" t="s">
        <v>17</v>
      </c>
      <c r="F223" t="s">
        <v>18</v>
      </c>
      <c r="G223" t="s">
        <v>19</v>
      </c>
      <c r="H223">
        <v>232.36600000000001</v>
      </c>
      <c r="I223">
        <v>303.339</v>
      </c>
      <c r="J223">
        <v>0.38453100000000001</v>
      </c>
      <c r="K223">
        <v>0.39441199999999998</v>
      </c>
      <c r="L223">
        <v>0.45355000000000001</v>
      </c>
      <c r="M223">
        <v>0.77817999999999998</v>
      </c>
      <c r="N223" t="s">
        <v>83</v>
      </c>
    </row>
    <row r="224" spans="1:14" x14ac:dyDescent="0.2">
      <c r="A224" t="s">
        <v>470</v>
      </c>
      <c r="B224" t="s">
        <v>470</v>
      </c>
      <c r="C224" t="s">
        <v>15</v>
      </c>
      <c r="D224" t="s">
        <v>471</v>
      </c>
      <c r="E224" t="s">
        <v>17</v>
      </c>
      <c r="F224" t="s">
        <v>18</v>
      </c>
      <c r="G224" t="s">
        <v>19</v>
      </c>
      <c r="H224">
        <v>259.47300000000001</v>
      </c>
      <c r="I224">
        <v>338.68099999999998</v>
      </c>
      <c r="J224">
        <v>0.38434299999999999</v>
      </c>
      <c r="K224">
        <v>0.50692700000000002</v>
      </c>
      <c r="L224">
        <v>0.31580000000000003</v>
      </c>
      <c r="M224">
        <v>0.684917</v>
      </c>
      <c r="N224" t="s">
        <v>83</v>
      </c>
    </row>
    <row r="225" spans="1:14" x14ac:dyDescent="0.2">
      <c r="A225" t="s">
        <v>2133</v>
      </c>
      <c r="B225" t="s">
        <v>2133</v>
      </c>
      <c r="C225" t="s">
        <v>15</v>
      </c>
      <c r="D225" t="s">
        <v>2134</v>
      </c>
      <c r="E225" t="s">
        <v>17</v>
      </c>
      <c r="F225" t="s">
        <v>18</v>
      </c>
      <c r="G225" t="s">
        <v>996</v>
      </c>
      <c r="H225">
        <v>47.712499999999999</v>
      </c>
      <c r="I225">
        <v>62.247500000000002</v>
      </c>
      <c r="J225">
        <v>0.38364799999999999</v>
      </c>
      <c r="K225">
        <v>0</v>
      </c>
      <c r="L225">
        <v>1</v>
      </c>
      <c r="M225">
        <v>1</v>
      </c>
      <c r="N225" t="s">
        <v>83</v>
      </c>
    </row>
    <row r="226" spans="1:14" x14ac:dyDescent="0.2">
      <c r="A226" t="s">
        <v>559</v>
      </c>
      <c r="B226" t="s">
        <v>559</v>
      </c>
      <c r="C226" t="s">
        <v>15</v>
      </c>
      <c r="D226" t="s">
        <v>560</v>
      </c>
      <c r="E226" t="s">
        <v>17</v>
      </c>
      <c r="F226" t="s">
        <v>18</v>
      </c>
      <c r="G226" t="s">
        <v>19</v>
      </c>
      <c r="H226">
        <v>699.49900000000002</v>
      </c>
      <c r="I226">
        <v>908.66899999999998</v>
      </c>
      <c r="J226">
        <v>0.37743199999999999</v>
      </c>
      <c r="K226">
        <v>0.59102100000000002</v>
      </c>
      <c r="L226">
        <v>0.41160000000000002</v>
      </c>
      <c r="M226">
        <v>0.747143</v>
      </c>
      <c r="N226" t="s">
        <v>83</v>
      </c>
    </row>
    <row r="227" spans="1:14" x14ac:dyDescent="0.2">
      <c r="A227" t="s">
        <v>440</v>
      </c>
      <c r="B227" t="s">
        <v>440</v>
      </c>
      <c r="C227" t="s">
        <v>15</v>
      </c>
      <c r="D227" t="s">
        <v>441</v>
      </c>
      <c r="E227" t="s">
        <v>17</v>
      </c>
      <c r="F227" t="s">
        <v>18</v>
      </c>
      <c r="G227" t="s">
        <v>19</v>
      </c>
      <c r="H227">
        <v>117.866</v>
      </c>
      <c r="I227">
        <v>152.88399999999999</v>
      </c>
      <c r="J227">
        <v>0.37528899999999998</v>
      </c>
      <c r="K227">
        <v>0.52407400000000004</v>
      </c>
      <c r="L227">
        <v>0.29139999999999999</v>
      </c>
      <c r="M227">
        <v>0.67727800000000005</v>
      </c>
      <c r="N227" t="s">
        <v>83</v>
      </c>
    </row>
    <row r="228" spans="1:14" x14ac:dyDescent="0.2">
      <c r="A228" t="s">
        <v>517</v>
      </c>
      <c r="B228" t="s">
        <v>517</v>
      </c>
      <c r="C228" t="s">
        <v>15</v>
      </c>
      <c r="D228" t="s">
        <v>518</v>
      </c>
      <c r="E228" t="s">
        <v>17</v>
      </c>
      <c r="F228" t="s">
        <v>18</v>
      </c>
      <c r="G228" t="s">
        <v>19</v>
      </c>
      <c r="H228">
        <v>135.428</v>
      </c>
      <c r="I228">
        <v>175.42099999999999</v>
      </c>
      <c r="J228">
        <v>0.37329699999999999</v>
      </c>
      <c r="K228">
        <v>0.46154600000000001</v>
      </c>
      <c r="L228">
        <v>0.36399999999999999</v>
      </c>
      <c r="M228">
        <v>0.71796899999999997</v>
      </c>
      <c r="N228" t="s">
        <v>83</v>
      </c>
    </row>
    <row r="229" spans="1:14" x14ac:dyDescent="0.2">
      <c r="A229" t="s">
        <v>588</v>
      </c>
      <c r="B229" t="s">
        <v>588</v>
      </c>
      <c r="C229" t="s">
        <v>15</v>
      </c>
      <c r="D229" t="s">
        <v>589</v>
      </c>
      <c r="E229" t="s">
        <v>17</v>
      </c>
      <c r="F229" t="s">
        <v>18</v>
      </c>
      <c r="G229" t="s">
        <v>19</v>
      </c>
      <c r="H229">
        <v>1401.87</v>
      </c>
      <c r="I229">
        <v>1808.23</v>
      </c>
      <c r="J229">
        <v>0.36722700000000003</v>
      </c>
      <c r="K229">
        <v>0.35875099999999999</v>
      </c>
      <c r="L229">
        <v>0.45065</v>
      </c>
      <c r="M229">
        <v>0.77672200000000002</v>
      </c>
      <c r="N229" t="s">
        <v>83</v>
      </c>
    </row>
    <row r="230" spans="1:14" x14ac:dyDescent="0.2">
      <c r="A230" t="s">
        <v>1097</v>
      </c>
      <c r="B230" t="s">
        <v>1097</v>
      </c>
      <c r="C230" t="s">
        <v>15</v>
      </c>
      <c r="D230" t="s">
        <v>1098</v>
      </c>
      <c r="E230" t="s">
        <v>17</v>
      </c>
      <c r="F230" t="s">
        <v>18</v>
      </c>
      <c r="G230" t="s">
        <v>996</v>
      </c>
      <c r="H230">
        <v>27.847799999999999</v>
      </c>
      <c r="I230">
        <v>35.910400000000003</v>
      </c>
      <c r="J230">
        <v>0.366838</v>
      </c>
      <c r="K230">
        <v>0</v>
      </c>
      <c r="L230">
        <v>1</v>
      </c>
      <c r="M230">
        <v>1</v>
      </c>
      <c r="N230" t="s">
        <v>83</v>
      </c>
    </row>
    <row r="231" spans="1:14" x14ac:dyDescent="0.2">
      <c r="A231" t="s">
        <v>472</v>
      </c>
      <c r="B231" t="s">
        <v>472</v>
      </c>
      <c r="C231" t="s">
        <v>15</v>
      </c>
      <c r="D231" t="s">
        <v>473</v>
      </c>
      <c r="E231" t="s">
        <v>17</v>
      </c>
      <c r="F231" t="s">
        <v>18</v>
      </c>
      <c r="G231" t="s">
        <v>19</v>
      </c>
      <c r="H231">
        <v>210.023</v>
      </c>
      <c r="I231">
        <v>270.16000000000003</v>
      </c>
      <c r="J231">
        <v>0.36326599999999998</v>
      </c>
      <c r="K231">
        <v>0.472578</v>
      </c>
      <c r="L231">
        <v>0.31555</v>
      </c>
      <c r="M231">
        <v>0.684917</v>
      </c>
      <c r="N231" t="s">
        <v>83</v>
      </c>
    </row>
    <row r="232" spans="1:14" x14ac:dyDescent="0.2">
      <c r="A232" t="s">
        <v>1658</v>
      </c>
      <c r="B232" t="s">
        <v>1658</v>
      </c>
      <c r="C232" t="s">
        <v>15</v>
      </c>
      <c r="D232" t="s">
        <v>266</v>
      </c>
      <c r="E232" t="s">
        <v>17</v>
      </c>
      <c r="F232" t="s">
        <v>18</v>
      </c>
      <c r="G232" t="s">
        <v>996</v>
      </c>
      <c r="H232">
        <v>27.634499999999999</v>
      </c>
      <c r="I232">
        <v>35.533000000000001</v>
      </c>
      <c r="J232">
        <v>0.36268800000000001</v>
      </c>
      <c r="K232">
        <v>0</v>
      </c>
      <c r="L232">
        <v>1</v>
      </c>
      <c r="M232">
        <v>1</v>
      </c>
      <c r="N232" t="s">
        <v>83</v>
      </c>
    </row>
    <row r="233" spans="1:14" x14ac:dyDescent="0.2">
      <c r="A233" t="s">
        <v>1338</v>
      </c>
      <c r="B233" t="s">
        <v>1338</v>
      </c>
      <c r="C233" t="s">
        <v>15</v>
      </c>
      <c r="D233" t="s">
        <v>1339</v>
      </c>
      <c r="E233" t="s">
        <v>17</v>
      </c>
      <c r="F233" t="s">
        <v>18</v>
      </c>
      <c r="G233" t="s">
        <v>996</v>
      </c>
      <c r="H233">
        <v>70.581999999999994</v>
      </c>
      <c r="I233">
        <v>90.718500000000006</v>
      </c>
      <c r="J233">
        <v>0.362097</v>
      </c>
      <c r="K233">
        <v>0</v>
      </c>
      <c r="L233">
        <v>1</v>
      </c>
      <c r="M233">
        <v>1</v>
      </c>
      <c r="N233" t="s">
        <v>83</v>
      </c>
    </row>
    <row r="234" spans="1:14" x14ac:dyDescent="0.2">
      <c r="A234" t="s">
        <v>511</v>
      </c>
      <c r="B234" t="s">
        <v>511</v>
      </c>
      <c r="C234" t="s">
        <v>15</v>
      </c>
      <c r="D234" t="s">
        <v>512</v>
      </c>
      <c r="E234" t="s">
        <v>17</v>
      </c>
      <c r="F234" t="s">
        <v>18</v>
      </c>
      <c r="G234" t="s">
        <v>19</v>
      </c>
      <c r="H234">
        <v>253.54</v>
      </c>
      <c r="I234">
        <v>325.65199999999999</v>
      </c>
      <c r="J234">
        <v>0.36111599999999999</v>
      </c>
      <c r="K234">
        <v>0.46154600000000001</v>
      </c>
      <c r="L234">
        <v>0.35199999999999998</v>
      </c>
      <c r="M234">
        <v>0.70429399999999998</v>
      </c>
      <c r="N234" t="s">
        <v>83</v>
      </c>
    </row>
    <row r="235" spans="1:14" x14ac:dyDescent="0.2">
      <c r="A235" t="s">
        <v>509</v>
      </c>
      <c r="B235" t="s">
        <v>509</v>
      </c>
      <c r="C235" t="s">
        <v>15</v>
      </c>
      <c r="D235" t="s">
        <v>510</v>
      </c>
      <c r="E235" t="s">
        <v>17</v>
      </c>
      <c r="F235" t="s">
        <v>18</v>
      </c>
      <c r="G235" t="s">
        <v>19</v>
      </c>
      <c r="H235">
        <v>855.49800000000005</v>
      </c>
      <c r="I235">
        <v>1097.8599999999999</v>
      </c>
      <c r="J235">
        <v>0.35985400000000001</v>
      </c>
      <c r="K235">
        <v>0.44552700000000001</v>
      </c>
      <c r="L235">
        <v>0.35285</v>
      </c>
      <c r="M235">
        <v>0.70429399999999998</v>
      </c>
      <c r="N235" t="s">
        <v>83</v>
      </c>
    </row>
    <row r="236" spans="1:14" x14ac:dyDescent="0.2">
      <c r="A236" t="s">
        <v>519</v>
      </c>
      <c r="B236" t="s">
        <v>519</v>
      </c>
      <c r="C236" t="s">
        <v>15</v>
      </c>
      <c r="D236" t="s">
        <v>520</v>
      </c>
      <c r="E236" t="s">
        <v>17</v>
      </c>
      <c r="F236" t="s">
        <v>18</v>
      </c>
      <c r="G236" t="s">
        <v>19</v>
      </c>
      <c r="H236">
        <v>220.114</v>
      </c>
      <c r="I236">
        <v>282.00200000000001</v>
      </c>
      <c r="J236">
        <v>0.357456</v>
      </c>
      <c r="K236">
        <v>0.60782700000000001</v>
      </c>
      <c r="L236">
        <v>0.37109999999999999</v>
      </c>
      <c r="M236">
        <v>0.72910200000000003</v>
      </c>
      <c r="N236" t="s">
        <v>83</v>
      </c>
    </row>
    <row r="237" spans="1:14" x14ac:dyDescent="0.2">
      <c r="A237" t="s">
        <v>580</v>
      </c>
      <c r="B237" t="s">
        <v>580</v>
      </c>
      <c r="C237" t="s">
        <v>15</v>
      </c>
      <c r="D237" t="s">
        <v>581</v>
      </c>
      <c r="E237" t="s">
        <v>17</v>
      </c>
      <c r="F237" t="s">
        <v>18</v>
      </c>
      <c r="G237" t="s">
        <v>19</v>
      </c>
      <c r="H237">
        <v>159.10599999999999</v>
      </c>
      <c r="I237">
        <v>203.691</v>
      </c>
      <c r="J237">
        <v>0.35639199999999999</v>
      </c>
      <c r="K237">
        <v>0.42185800000000001</v>
      </c>
      <c r="L237">
        <v>0.43855</v>
      </c>
      <c r="M237">
        <v>0.76822900000000005</v>
      </c>
      <c r="N237" t="s">
        <v>83</v>
      </c>
    </row>
    <row r="238" spans="1:14" x14ac:dyDescent="0.2">
      <c r="A238" t="s">
        <v>1010</v>
      </c>
      <c r="B238" t="s">
        <v>1010</v>
      </c>
      <c r="C238" t="s">
        <v>15</v>
      </c>
      <c r="D238" t="s">
        <v>1011</v>
      </c>
      <c r="E238" t="s">
        <v>17</v>
      </c>
      <c r="F238" t="s">
        <v>18</v>
      </c>
      <c r="G238" t="s">
        <v>996</v>
      </c>
      <c r="H238">
        <v>43.457999999999998</v>
      </c>
      <c r="I238">
        <v>55.632599999999996</v>
      </c>
      <c r="J238">
        <v>0.35630800000000001</v>
      </c>
      <c r="K238">
        <v>0</v>
      </c>
      <c r="L238">
        <v>1</v>
      </c>
      <c r="M238">
        <v>1</v>
      </c>
      <c r="N238" t="s">
        <v>83</v>
      </c>
    </row>
    <row r="239" spans="1:14" x14ac:dyDescent="0.2">
      <c r="A239" t="s">
        <v>474</v>
      </c>
      <c r="B239" t="s">
        <v>474</v>
      </c>
      <c r="C239" t="s">
        <v>15</v>
      </c>
      <c r="D239" t="s">
        <v>475</v>
      </c>
      <c r="E239" t="s">
        <v>17</v>
      </c>
      <c r="F239" t="s">
        <v>18</v>
      </c>
      <c r="G239" t="s">
        <v>19</v>
      </c>
      <c r="H239">
        <v>182.29900000000001</v>
      </c>
      <c r="I239">
        <v>233.34100000000001</v>
      </c>
      <c r="J239">
        <v>0.35613499999999998</v>
      </c>
      <c r="K239">
        <v>0.49184299999999997</v>
      </c>
      <c r="L239">
        <v>0.32924999999999999</v>
      </c>
      <c r="M239">
        <v>0.69600899999999999</v>
      </c>
      <c r="N239" t="s">
        <v>83</v>
      </c>
    </row>
    <row r="240" spans="1:14" x14ac:dyDescent="0.2">
      <c r="A240" t="s">
        <v>620</v>
      </c>
      <c r="B240" t="s">
        <v>620</v>
      </c>
      <c r="C240" t="s">
        <v>15</v>
      </c>
      <c r="D240" t="s">
        <v>621</v>
      </c>
      <c r="E240" t="s">
        <v>17</v>
      </c>
      <c r="F240" t="s">
        <v>18</v>
      </c>
      <c r="G240" t="s">
        <v>19</v>
      </c>
      <c r="H240">
        <v>988.89099999999996</v>
      </c>
      <c r="I240">
        <v>1265.02</v>
      </c>
      <c r="J240">
        <v>0.35527199999999998</v>
      </c>
      <c r="K240">
        <v>0.40023599999999998</v>
      </c>
      <c r="L240">
        <v>0.49020000000000002</v>
      </c>
      <c r="M240">
        <v>0.795682</v>
      </c>
      <c r="N240" t="s">
        <v>83</v>
      </c>
    </row>
    <row r="241" spans="1:14" x14ac:dyDescent="0.2">
      <c r="A241" t="s">
        <v>656</v>
      </c>
      <c r="B241" t="s">
        <v>656</v>
      </c>
      <c r="C241" t="s">
        <v>15</v>
      </c>
      <c r="D241" t="s">
        <v>657</v>
      </c>
      <c r="E241" t="s">
        <v>17</v>
      </c>
      <c r="F241" t="s">
        <v>18</v>
      </c>
      <c r="G241" t="s">
        <v>19</v>
      </c>
      <c r="H241">
        <v>362.93</v>
      </c>
      <c r="I241">
        <v>464.14600000000002</v>
      </c>
      <c r="J241">
        <v>0.35488799999999998</v>
      </c>
      <c r="K241">
        <v>0.295846</v>
      </c>
      <c r="L241">
        <v>0.52549999999999997</v>
      </c>
      <c r="M241">
        <v>0.80711599999999994</v>
      </c>
      <c r="N241" t="s">
        <v>83</v>
      </c>
    </row>
    <row r="242" spans="1:14" x14ac:dyDescent="0.2">
      <c r="A242" t="s">
        <v>499</v>
      </c>
      <c r="B242" t="s">
        <v>499</v>
      </c>
      <c r="C242" t="s">
        <v>15</v>
      </c>
      <c r="D242" t="s">
        <v>500</v>
      </c>
      <c r="E242" t="s">
        <v>17</v>
      </c>
      <c r="F242" t="s">
        <v>18</v>
      </c>
      <c r="G242" t="s">
        <v>19</v>
      </c>
      <c r="H242">
        <v>136.63499999999999</v>
      </c>
      <c r="I242">
        <v>174.518</v>
      </c>
      <c r="J242">
        <v>0.35305700000000001</v>
      </c>
      <c r="K242">
        <v>0.48360199999999998</v>
      </c>
      <c r="L242">
        <v>0.34370000000000001</v>
      </c>
      <c r="M242">
        <v>0.70170200000000005</v>
      </c>
      <c r="N242" t="s">
        <v>83</v>
      </c>
    </row>
    <row r="243" spans="1:14" x14ac:dyDescent="0.2">
      <c r="A243" t="s">
        <v>543</v>
      </c>
      <c r="B243" t="s">
        <v>543</v>
      </c>
      <c r="C243" t="s">
        <v>15</v>
      </c>
      <c r="D243" t="s">
        <v>544</v>
      </c>
      <c r="E243" t="s">
        <v>17</v>
      </c>
      <c r="F243" t="s">
        <v>18</v>
      </c>
      <c r="G243" t="s">
        <v>19</v>
      </c>
      <c r="H243">
        <v>263.99400000000003</v>
      </c>
      <c r="I243">
        <v>337.15499999999997</v>
      </c>
      <c r="J243">
        <v>0.35290300000000002</v>
      </c>
      <c r="K243">
        <v>0.50732500000000003</v>
      </c>
      <c r="L243">
        <v>0.40234999999999999</v>
      </c>
      <c r="M243">
        <v>0.74217500000000003</v>
      </c>
      <c r="N243" t="s">
        <v>83</v>
      </c>
    </row>
    <row r="244" spans="1:14" x14ac:dyDescent="0.2">
      <c r="A244" t="s">
        <v>670</v>
      </c>
      <c r="B244" t="s">
        <v>670</v>
      </c>
      <c r="C244" t="s">
        <v>15</v>
      </c>
      <c r="D244" t="s">
        <v>671</v>
      </c>
      <c r="E244" t="s">
        <v>17</v>
      </c>
      <c r="F244" t="s">
        <v>18</v>
      </c>
      <c r="G244" t="s">
        <v>19</v>
      </c>
      <c r="H244">
        <v>548.06600000000003</v>
      </c>
      <c r="I244">
        <v>699.48699999999997</v>
      </c>
      <c r="J244">
        <v>0.35194700000000001</v>
      </c>
      <c r="K244">
        <v>0.18940299999999999</v>
      </c>
      <c r="L244">
        <v>0.54159999999999997</v>
      </c>
      <c r="M244">
        <v>0.80756399999999995</v>
      </c>
      <c r="N244" t="s">
        <v>83</v>
      </c>
    </row>
    <row r="245" spans="1:14" x14ac:dyDescent="0.2">
      <c r="A245" t="s">
        <v>507</v>
      </c>
      <c r="B245" t="s">
        <v>507</v>
      </c>
      <c r="C245" t="s">
        <v>15</v>
      </c>
      <c r="D245" t="s">
        <v>508</v>
      </c>
      <c r="E245" t="s">
        <v>17</v>
      </c>
      <c r="F245" t="s">
        <v>18</v>
      </c>
      <c r="G245" t="s">
        <v>19</v>
      </c>
      <c r="H245">
        <v>315.10300000000001</v>
      </c>
      <c r="I245">
        <v>402.07600000000002</v>
      </c>
      <c r="J245">
        <v>0.35164499999999999</v>
      </c>
      <c r="K245">
        <v>0.51526899999999998</v>
      </c>
      <c r="L245">
        <v>0.34675</v>
      </c>
      <c r="M245">
        <v>0.70170200000000005</v>
      </c>
      <c r="N245" t="s">
        <v>83</v>
      </c>
    </row>
    <row r="246" spans="1:14" x14ac:dyDescent="0.2">
      <c r="A246" t="s">
        <v>1324</v>
      </c>
      <c r="B246" t="s">
        <v>1324</v>
      </c>
      <c r="C246" t="s">
        <v>15</v>
      </c>
      <c r="D246" t="s">
        <v>1325</v>
      </c>
      <c r="E246" t="s">
        <v>17</v>
      </c>
      <c r="F246" t="s">
        <v>18</v>
      </c>
      <c r="G246" t="s">
        <v>996</v>
      </c>
      <c r="H246">
        <v>41.027799999999999</v>
      </c>
      <c r="I246">
        <v>52.336399999999998</v>
      </c>
      <c r="J246">
        <v>0.351215</v>
      </c>
      <c r="K246">
        <v>0</v>
      </c>
      <c r="L246">
        <v>1</v>
      </c>
      <c r="M246">
        <v>1</v>
      </c>
      <c r="N246" t="s">
        <v>83</v>
      </c>
    </row>
    <row r="247" spans="1:14" x14ac:dyDescent="0.2">
      <c r="A247" t="s">
        <v>1699</v>
      </c>
      <c r="B247" t="s">
        <v>1699</v>
      </c>
      <c r="C247" t="s">
        <v>15</v>
      </c>
      <c r="D247" t="s">
        <v>583</v>
      </c>
      <c r="E247" t="s">
        <v>17</v>
      </c>
      <c r="F247" t="s">
        <v>18</v>
      </c>
      <c r="G247" t="s">
        <v>996</v>
      </c>
      <c r="H247">
        <v>13.7293</v>
      </c>
      <c r="I247">
        <v>17.505099999999999</v>
      </c>
      <c r="J247">
        <v>0.35051300000000002</v>
      </c>
      <c r="K247">
        <v>0</v>
      </c>
      <c r="L247">
        <v>1</v>
      </c>
      <c r="M247">
        <v>1</v>
      </c>
      <c r="N247" t="s">
        <v>83</v>
      </c>
    </row>
    <row r="248" spans="1:14" x14ac:dyDescent="0.2">
      <c r="A248" t="s">
        <v>622</v>
      </c>
      <c r="B248" t="s">
        <v>622</v>
      </c>
      <c r="C248" t="s">
        <v>15</v>
      </c>
      <c r="D248" t="s">
        <v>623</v>
      </c>
      <c r="E248" t="s">
        <v>17</v>
      </c>
      <c r="F248" t="s">
        <v>18</v>
      </c>
      <c r="G248" t="s">
        <v>19</v>
      </c>
      <c r="H248">
        <v>734.36400000000003</v>
      </c>
      <c r="I248">
        <v>935.94899999999996</v>
      </c>
      <c r="J248">
        <v>0.349935</v>
      </c>
      <c r="K248">
        <v>0.35696099999999997</v>
      </c>
      <c r="L248">
        <v>0.49075000000000002</v>
      </c>
      <c r="M248">
        <v>0.795682</v>
      </c>
      <c r="N248" t="s">
        <v>83</v>
      </c>
    </row>
    <row r="249" spans="1:14" x14ac:dyDescent="0.2">
      <c r="A249" t="s">
        <v>1976</v>
      </c>
      <c r="B249" t="s">
        <v>1976</v>
      </c>
      <c r="C249" t="s">
        <v>15</v>
      </c>
      <c r="D249" t="s">
        <v>1977</v>
      </c>
      <c r="E249" t="s">
        <v>17</v>
      </c>
      <c r="F249" t="s">
        <v>18</v>
      </c>
      <c r="G249" t="s">
        <v>996</v>
      </c>
      <c r="H249">
        <v>28.748699999999999</v>
      </c>
      <c r="I249">
        <v>36.637599999999999</v>
      </c>
      <c r="J249">
        <v>0.34982799999999997</v>
      </c>
      <c r="K249">
        <v>0</v>
      </c>
      <c r="L249">
        <v>1</v>
      </c>
      <c r="M249">
        <v>1</v>
      </c>
      <c r="N249" t="s">
        <v>83</v>
      </c>
    </row>
    <row r="250" spans="1:14" x14ac:dyDescent="0.2">
      <c r="A250" t="s">
        <v>541</v>
      </c>
      <c r="B250" t="s">
        <v>541</v>
      </c>
      <c r="C250" t="s">
        <v>15</v>
      </c>
      <c r="D250" t="s">
        <v>542</v>
      </c>
      <c r="E250" t="s">
        <v>17</v>
      </c>
      <c r="F250" t="s">
        <v>18</v>
      </c>
      <c r="G250" t="s">
        <v>19</v>
      </c>
      <c r="H250">
        <v>288.54899999999998</v>
      </c>
      <c r="I250">
        <v>367.49799999999999</v>
      </c>
      <c r="J250">
        <v>0.34892000000000001</v>
      </c>
      <c r="K250">
        <v>0.43012800000000001</v>
      </c>
      <c r="L250">
        <v>0.39355000000000001</v>
      </c>
      <c r="M250">
        <v>0.74217500000000003</v>
      </c>
      <c r="N250" t="s">
        <v>83</v>
      </c>
    </row>
    <row r="251" spans="1:14" x14ac:dyDescent="0.2">
      <c r="A251" t="s">
        <v>495</v>
      </c>
      <c r="B251" t="s">
        <v>495</v>
      </c>
      <c r="C251" t="s">
        <v>15</v>
      </c>
      <c r="D251" t="s">
        <v>496</v>
      </c>
      <c r="E251" t="s">
        <v>17</v>
      </c>
      <c r="F251" t="s">
        <v>18</v>
      </c>
      <c r="G251" t="s">
        <v>19</v>
      </c>
      <c r="H251">
        <v>133.47499999999999</v>
      </c>
      <c r="I251">
        <v>169.62100000000001</v>
      </c>
      <c r="J251">
        <v>0.345744</v>
      </c>
      <c r="K251">
        <v>0.47523500000000002</v>
      </c>
      <c r="L251">
        <v>0.34615000000000001</v>
      </c>
      <c r="M251">
        <v>0.70170200000000005</v>
      </c>
      <c r="N251" t="s">
        <v>83</v>
      </c>
    </row>
    <row r="252" spans="1:14" x14ac:dyDescent="0.2">
      <c r="A252" t="s">
        <v>515</v>
      </c>
      <c r="B252" t="s">
        <v>515</v>
      </c>
      <c r="C252" t="s">
        <v>15</v>
      </c>
      <c r="D252" t="s">
        <v>516</v>
      </c>
      <c r="E252" t="s">
        <v>17</v>
      </c>
      <c r="F252" t="s">
        <v>18</v>
      </c>
      <c r="G252" t="s">
        <v>19</v>
      </c>
      <c r="H252">
        <v>153.58099999999999</v>
      </c>
      <c r="I252">
        <v>194.94300000000001</v>
      </c>
      <c r="J252">
        <v>0.34405599999999997</v>
      </c>
      <c r="K252">
        <v>0.46147899999999997</v>
      </c>
      <c r="L252">
        <v>0.36094999999999999</v>
      </c>
      <c r="M252">
        <v>0.71476700000000004</v>
      </c>
      <c r="N252" t="s">
        <v>83</v>
      </c>
    </row>
    <row r="253" spans="1:14" x14ac:dyDescent="0.2">
      <c r="A253" t="s">
        <v>1374</v>
      </c>
      <c r="B253" t="s">
        <v>1374</v>
      </c>
      <c r="C253" t="s">
        <v>15</v>
      </c>
      <c r="D253" t="s">
        <v>1375</v>
      </c>
      <c r="E253" t="s">
        <v>17</v>
      </c>
      <c r="F253" t="s">
        <v>18</v>
      </c>
      <c r="G253" t="s">
        <v>996</v>
      </c>
      <c r="H253">
        <v>66.094800000000006</v>
      </c>
      <c r="I253">
        <v>83.868200000000002</v>
      </c>
      <c r="J253">
        <v>0.34358699999999998</v>
      </c>
      <c r="K253">
        <v>0</v>
      </c>
      <c r="L253">
        <v>1</v>
      </c>
      <c r="M253">
        <v>1</v>
      </c>
      <c r="N253" t="s">
        <v>83</v>
      </c>
    </row>
    <row r="254" spans="1:14" x14ac:dyDescent="0.2">
      <c r="A254" t="s">
        <v>521</v>
      </c>
      <c r="B254" t="s">
        <v>521</v>
      </c>
      <c r="C254" t="s">
        <v>15</v>
      </c>
      <c r="D254" t="s">
        <v>522</v>
      </c>
      <c r="E254" t="s">
        <v>17</v>
      </c>
      <c r="F254" t="s">
        <v>18</v>
      </c>
      <c r="G254" t="s">
        <v>19</v>
      </c>
      <c r="H254">
        <v>448.173</v>
      </c>
      <c r="I254">
        <v>568.30799999999999</v>
      </c>
      <c r="J254">
        <v>0.34261799999999998</v>
      </c>
      <c r="K254">
        <v>0.46490700000000001</v>
      </c>
      <c r="L254">
        <v>0.37290000000000001</v>
      </c>
      <c r="M254">
        <v>0.72977700000000001</v>
      </c>
      <c r="N254" t="s">
        <v>83</v>
      </c>
    </row>
    <row r="255" spans="1:14" x14ac:dyDescent="0.2">
      <c r="A255" t="s">
        <v>531</v>
      </c>
      <c r="B255" t="s">
        <v>531</v>
      </c>
      <c r="C255" t="s">
        <v>15</v>
      </c>
      <c r="D255" t="s">
        <v>532</v>
      </c>
      <c r="E255" t="s">
        <v>17</v>
      </c>
      <c r="F255" t="s">
        <v>18</v>
      </c>
      <c r="G255" t="s">
        <v>19</v>
      </c>
      <c r="H255">
        <v>122.693</v>
      </c>
      <c r="I255">
        <v>155.53399999999999</v>
      </c>
      <c r="J255">
        <v>0.34216999999999997</v>
      </c>
      <c r="K255">
        <v>0.42241200000000001</v>
      </c>
      <c r="L255">
        <v>0.40444999999999998</v>
      </c>
      <c r="M255">
        <v>0.74217500000000003</v>
      </c>
      <c r="N255" t="s">
        <v>83</v>
      </c>
    </row>
    <row r="256" spans="1:14" x14ac:dyDescent="0.2">
      <c r="A256" t="s">
        <v>564</v>
      </c>
      <c r="B256" t="s">
        <v>564</v>
      </c>
      <c r="C256" t="s">
        <v>15</v>
      </c>
      <c r="D256" t="s">
        <v>565</v>
      </c>
      <c r="E256" t="s">
        <v>17</v>
      </c>
      <c r="F256" t="s">
        <v>18</v>
      </c>
      <c r="G256" t="s">
        <v>19</v>
      </c>
      <c r="H256">
        <v>251.74199999999999</v>
      </c>
      <c r="I256">
        <v>318.887</v>
      </c>
      <c r="J256">
        <v>0.34110099999999999</v>
      </c>
      <c r="K256">
        <v>0.479325</v>
      </c>
      <c r="L256">
        <v>0.41694999999999999</v>
      </c>
      <c r="M256">
        <v>0.75141000000000002</v>
      </c>
      <c r="N256" t="s">
        <v>83</v>
      </c>
    </row>
    <row r="257" spans="1:14" x14ac:dyDescent="0.2">
      <c r="A257" t="s">
        <v>1823</v>
      </c>
      <c r="B257" t="s">
        <v>1823</v>
      </c>
      <c r="C257" t="s">
        <v>15</v>
      </c>
      <c r="D257" t="s">
        <v>1824</v>
      </c>
      <c r="E257" t="s">
        <v>17</v>
      </c>
      <c r="F257" t="s">
        <v>18</v>
      </c>
      <c r="G257" t="s">
        <v>996</v>
      </c>
      <c r="H257">
        <v>48.710999999999999</v>
      </c>
      <c r="I257">
        <v>61.671900000000001</v>
      </c>
      <c r="J257">
        <v>0.34036499999999997</v>
      </c>
      <c r="K257">
        <v>0</v>
      </c>
      <c r="L257">
        <v>1</v>
      </c>
      <c r="M257">
        <v>1</v>
      </c>
      <c r="N257" t="s">
        <v>83</v>
      </c>
    </row>
    <row r="258" spans="1:14" x14ac:dyDescent="0.2">
      <c r="A258" t="s">
        <v>1986</v>
      </c>
      <c r="B258" t="s">
        <v>1986</v>
      </c>
      <c r="C258" t="s">
        <v>15</v>
      </c>
      <c r="D258" t="s">
        <v>1987</v>
      </c>
      <c r="E258" t="s">
        <v>17</v>
      </c>
      <c r="F258" t="s">
        <v>18</v>
      </c>
      <c r="G258" t="s">
        <v>996</v>
      </c>
      <c r="H258">
        <v>72.430199999999999</v>
      </c>
      <c r="I258">
        <v>91.4358</v>
      </c>
      <c r="J258">
        <v>0.33616600000000002</v>
      </c>
      <c r="K258">
        <v>0</v>
      </c>
      <c r="L258">
        <v>1</v>
      </c>
      <c r="M258">
        <v>1</v>
      </c>
      <c r="N258" t="s">
        <v>83</v>
      </c>
    </row>
    <row r="259" spans="1:14" x14ac:dyDescent="0.2">
      <c r="A259" t="s">
        <v>1428</v>
      </c>
      <c r="B259" t="s">
        <v>1428</v>
      </c>
      <c r="C259" t="s">
        <v>15</v>
      </c>
      <c r="D259" t="s">
        <v>1373</v>
      </c>
      <c r="E259" t="s">
        <v>17</v>
      </c>
      <c r="F259" t="s">
        <v>18</v>
      </c>
      <c r="G259" t="s">
        <v>996</v>
      </c>
      <c r="H259">
        <v>67.340900000000005</v>
      </c>
      <c r="I259">
        <v>85.008799999999994</v>
      </c>
      <c r="J259">
        <v>0.33612900000000001</v>
      </c>
      <c r="K259">
        <v>0</v>
      </c>
      <c r="L259">
        <v>1</v>
      </c>
      <c r="M259">
        <v>1</v>
      </c>
      <c r="N259" t="s">
        <v>83</v>
      </c>
    </row>
    <row r="260" spans="1:14" x14ac:dyDescent="0.2">
      <c r="A260" t="s">
        <v>553</v>
      </c>
      <c r="B260" t="s">
        <v>553</v>
      </c>
      <c r="C260" t="s">
        <v>15</v>
      </c>
      <c r="D260" t="s">
        <v>554</v>
      </c>
      <c r="E260" t="s">
        <v>17</v>
      </c>
      <c r="F260" t="s">
        <v>18</v>
      </c>
      <c r="G260" t="s">
        <v>19</v>
      </c>
      <c r="H260">
        <v>272.08199999999999</v>
      </c>
      <c r="I260">
        <v>343.29599999999999</v>
      </c>
      <c r="J260">
        <v>0.33541100000000001</v>
      </c>
      <c r="K260">
        <v>0.43468800000000002</v>
      </c>
      <c r="L260">
        <v>0.40200000000000002</v>
      </c>
      <c r="M260">
        <v>0.74217500000000003</v>
      </c>
      <c r="N260" t="s">
        <v>83</v>
      </c>
    </row>
    <row r="261" spans="1:14" x14ac:dyDescent="0.2">
      <c r="A261" t="s">
        <v>1285</v>
      </c>
      <c r="B261" t="s">
        <v>1285</v>
      </c>
      <c r="C261" t="s">
        <v>15</v>
      </c>
      <c r="D261" t="s">
        <v>1286</v>
      </c>
      <c r="E261" t="s">
        <v>17</v>
      </c>
      <c r="F261" t="s">
        <v>18</v>
      </c>
      <c r="G261" t="s">
        <v>996</v>
      </c>
      <c r="H261">
        <v>66.215400000000002</v>
      </c>
      <c r="I261">
        <v>83.529200000000003</v>
      </c>
      <c r="J261">
        <v>0.335115</v>
      </c>
      <c r="K261">
        <v>0</v>
      </c>
      <c r="L261">
        <v>1</v>
      </c>
      <c r="M261">
        <v>1</v>
      </c>
      <c r="N261" t="s">
        <v>83</v>
      </c>
    </row>
    <row r="262" spans="1:14" x14ac:dyDescent="0.2">
      <c r="A262" t="s">
        <v>771</v>
      </c>
      <c r="B262" t="s">
        <v>771</v>
      </c>
      <c r="C262" t="s">
        <v>15</v>
      </c>
      <c r="D262" t="s">
        <v>772</v>
      </c>
      <c r="E262" t="s">
        <v>17</v>
      </c>
      <c r="F262" t="s">
        <v>18</v>
      </c>
      <c r="G262" t="s">
        <v>19</v>
      </c>
      <c r="H262">
        <v>318.68</v>
      </c>
      <c r="I262">
        <v>400.81700000000001</v>
      </c>
      <c r="J262">
        <v>0.33083499999999999</v>
      </c>
      <c r="K262">
        <v>0.233653</v>
      </c>
      <c r="L262">
        <v>0.66535</v>
      </c>
      <c r="M262">
        <v>0.86581900000000001</v>
      </c>
      <c r="N262" t="s">
        <v>83</v>
      </c>
    </row>
    <row r="263" spans="1:14" x14ac:dyDescent="0.2">
      <c r="A263" t="s">
        <v>584</v>
      </c>
      <c r="B263" t="s">
        <v>584</v>
      </c>
      <c r="C263" t="s">
        <v>15</v>
      </c>
      <c r="D263" t="s">
        <v>585</v>
      </c>
      <c r="E263" t="s">
        <v>17</v>
      </c>
      <c r="F263" t="s">
        <v>18</v>
      </c>
      <c r="G263" t="s">
        <v>19</v>
      </c>
      <c r="H263">
        <v>171.125</v>
      </c>
      <c r="I263">
        <v>215.226</v>
      </c>
      <c r="J263">
        <v>0.33080300000000001</v>
      </c>
      <c r="K263">
        <v>0.37970100000000001</v>
      </c>
      <c r="L263">
        <v>0.44369999999999998</v>
      </c>
      <c r="M263">
        <v>0.77185300000000001</v>
      </c>
      <c r="N263" t="s">
        <v>83</v>
      </c>
    </row>
    <row r="264" spans="1:14" x14ac:dyDescent="0.2">
      <c r="A264" t="s">
        <v>551</v>
      </c>
      <c r="B264" t="s">
        <v>551</v>
      </c>
      <c r="C264" t="s">
        <v>15</v>
      </c>
      <c r="D264" t="s">
        <v>552</v>
      </c>
      <c r="E264" t="s">
        <v>17</v>
      </c>
      <c r="F264" t="s">
        <v>18</v>
      </c>
      <c r="G264" t="s">
        <v>19</v>
      </c>
      <c r="H264">
        <v>95.865099999999998</v>
      </c>
      <c r="I264">
        <v>120.22799999999999</v>
      </c>
      <c r="J264">
        <v>0.32669700000000002</v>
      </c>
      <c r="K264">
        <v>0.410271</v>
      </c>
      <c r="L264">
        <v>0.39815</v>
      </c>
      <c r="M264">
        <v>0.74217500000000003</v>
      </c>
      <c r="N264" t="s">
        <v>83</v>
      </c>
    </row>
    <row r="265" spans="1:14" x14ac:dyDescent="0.2">
      <c r="A265" t="s">
        <v>1313</v>
      </c>
      <c r="B265" t="s">
        <v>1313</v>
      </c>
      <c r="C265" t="s">
        <v>15</v>
      </c>
      <c r="D265" t="s">
        <v>1314</v>
      </c>
      <c r="E265" t="s">
        <v>17</v>
      </c>
      <c r="F265" t="s">
        <v>18</v>
      </c>
      <c r="G265" t="s">
        <v>996</v>
      </c>
      <c r="H265">
        <v>81.483999999999995</v>
      </c>
      <c r="I265">
        <v>102.111</v>
      </c>
      <c r="J265">
        <v>0.32555499999999998</v>
      </c>
      <c r="K265">
        <v>0</v>
      </c>
      <c r="L265">
        <v>1</v>
      </c>
      <c r="M265">
        <v>1</v>
      </c>
      <c r="N265" t="s">
        <v>83</v>
      </c>
    </row>
    <row r="266" spans="1:14" x14ac:dyDescent="0.2">
      <c r="A266" t="s">
        <v>634</v>
      </c>
      <c r="B266" t="s">
        <v>634</v>
      </c>
      <c r="C266" t="s">
        <v>15</v>
      </c>
      <c r="D266" t="s">
        <v>635</v>
      </c>
      <c r="E266" t="s">
        <v>17</v>
      </c>
      <c r="F266" t="s">
        <v>18</v>
      </c>
      <c r="G266" t="s">
        <v>19</v>
      </c>
      <c r="H266">
        <v>1751.79</v>
      </c>
      <c r="I266">
        <v>2192.69</v>
      </c>
      <c r="J266">
        <v>0.32386999999999999</v>
      </c>
      <c r="K266">
        <v>0.388125</v>
      </c>
      <c r="L266">
        <v>0.50714999999999999</v>
      </c>
      <c r="M266">
        <v>0.79943500000000001</v>
      </c>
      <c r="N266" t="s">
        <v>83</v>
      </c>
    </row>
    <row r="267" spans="1:14" x14ac:dyDescent="0.2">
      <c r="A267" t="s">
        <v>714</v>
      </c>
      <c r="B267" t="s">
        <v>714</v>
      </c>
      <c r="C267" t="s">
        <v>15</v>
      </c>
      <c r="D267" t="s">
        <v>715</v>
      </c>
      <c r="E267" t="s">
        <v>17</v>
      </c>
      <c r="F267" t="s">
        <v>18</v>
      </c>
      <c r="G267" t="s">
        <v>19</v>
      </c>
      <c r="H267">
        <v>143.53700000000001</v>
      </c>
      <c r="I267">
        <v>179.57900000000001</v>
      </c>
      <c r="J267">
        <v>0.32320100000000002</v>
      </c>
      <c r="K267">
        <v>0.25279099999999999</v>
      </c>
      <c r="L267">
        <v>0.60055000000000003</v>
      </c>
      <c r="M267">
        <v>0.84179199999999998</v>
      </c>
      <c r="N267" t="s">
        <v>83</v>
      </c>
    </row>
    <row r="268" spans="1:14" x14ac:dyDescent="0.2">
      <c r="A268" t="s">
        <v>1851</v>
      </c>
      <c r="B268" t="s">
        <v>1851</v>
      </c>
      <c r="C268" t="s">
        <v>15</v>
      </c>
      <c r="D268" t="s">
        <v>1852</v>
      </c>
      <c r="E268" t="s">
        <v>17</v>
      </c>
      <c r="F268" t="s">
        <v>18</v>
      </c>
      <c r="G268" t="s">
        <v>996</v>
      </c>
      <c r="H268">
        <v>31.025700000000001</v>
      </c>
      <c r="I268">
        <v>38.733899999999998</v>
      </c>
      <c r="J268">
        <v>0.320133</v>
      </c>
      <c r="K268">
        <v>0</v>
      </c>
      <c r="L268">
        <v>1</v>
      </c>
      <c r="M268">
        <v>1</v>
      </c>
      <c r="N268" t="s">
        <v>83</v>
      </c>
    </row>
    <row r="269" spans="1:14" x14ac:dyDescent="0.2">
      <c r="A269" t="s">
        <v>549</v>
      </c>
      <c r="B269" t="s">
        <v>549</v>
      </c>
      <c r="C269" t="s">
        <v>15</v>
      </c>
      <c r="D269" t="s">
        <v>550</v>
      </c>
      <c r="E269" t="s">
        <v>17</v>
      </c>
      <c r="F269" t="s">
        <v>18</v>
      </c>
      <c r="G269" t="s">
        <v>19</v>
      </c>
      <c r="H269">
        <v>289.95400000000001</v>
      </c>
      <c r="I269">
        <v>361.8</v>
      </c>
      <c r="J269">
        <v>0.31936700000000001</v>
      </c>
      <c r="K269">
        <v>0.43995400000000001</v>
      </c>
      <c r="L269">
        <v>0.3841</v>
      </c>
      <c r="M269">
        <v>0.74217500000000003</v>
      </c>
      <c r="N269" t="s">
        <v>83</v>
      </c>
    </row>
    <row r="270" spans="1:14" x14ac:dyDescent="0.2">
      <c r="A270" t="s">
        <v>1211</v>
      </c>
      <c r="B270" t="s">
        <v>1211</v>
      </c>
      <c r="C270" t="s">
        <v>15</v>
      </c>
      <c r="D270" t="s">
        <v>1212</v>
      </c>
      <c r="E270" t="s">
        <v>17</v>
      </c>
      <c r="F270" t="s">
        <v>18</v>
      </c>
      <c r="G270" t="s">
        <v>996</v>
      </c>
      <c r="H270">
        <v>77.716800000000006</v>
      </c>
      <c r="I270">
        <v>96.967200000000005</v>
      </c>
      <c r="J270">
        <v>0.31927100000000003</v>
      </c>
      <c r="K270">
        <v>0</v>
      </c>
      <c r="L270">
        <v>1</v>
      </c>
      <c r="M270">
        <v>1</v>
      </c>
      <c r="N270" t="s">
        <v>83</v>
      </c>
    </row>
    <row r="271" spans="1:14" x14ac:dyDescent="0.2">
      <c r="A271" t="s">
        <v>570</v>
      </c>
      <c r="B271" t="s">
        <v>570</v>
      </c>
      <c r="C271" t="s">
        <v>15</v>
      </c>
      <c r="D271" t="s">
        <v>571</v>
      </c>
      <c r="E271" t="s">
        <v>17</v>
      </c>
      <c r="F271" t="s">
        <v>18</v>
      </c>
      <c r="G271" t="s">
        <v>19</v>
      </c>
      <c r="H271">
        <v>9489.58</v>
      </c>
      <c r="I271">
        <v>11830.8</v>
      </c>
      <c r="J271">
        <v>0.31812699999999999</v>
      </c>
      <c r="K271">
        <v>0.43035800000000002</v>
      </c>
      <c r="L271">
        <v>0.42104999999999998</v>
      </c>
      <c r="M271">
        <v>0.75515500000000002</v>
      </c>
      <c r="N271" t="s">
        <v>83</v>
      </c>
    </row>
    <row r="272" spans="1:14" x14ac:dyDescent="0.2">
      <c r="A272" t="s">
        <v>636</v>
      </c>
      <c r="B272" t="s">
        <v>636</v>
      </c>
      <c r="C272" t="s">
        <v>15</v>
      </c>
      <c r="D272" t="s">
        <v>637</v>
      </c>
      <c r="E272" t="s">
        <v>17</v>
      </c>
      <c r="F272" t="s">
        <v>18</v>
      </c>
      <c r="G272" t="s">
        <v>19</v>
      </c>
      <c r="H272">
        <v>260.59500000000003</v>
      </c>
      <c r="I272">
        <v>323.83</v>
      </c>
      <c r="J272">
        <v>0.31342399999999998</v>
      </c>
      <c r="K272">
        <v>0.34090199999999998</v>
      </c>
      <c r="L272">
        <v>0.51700000000000002</v>
      </c>
      <c r="M272">
        <v>0.79943500000000001</v>
      </c>
      <c r="N272" t="s">
        <v>83</v>
      </c>
    </row>
    <row r="273" spans="1:14" x14ac:dyDescent="0.2">
      <c r="A273" t="s">
        <v>578</v>
      </c>
      <c r="B273" t="s">
        <v>578</v>
      </c>
      <c r="C273" t="s">
        <v>15</v>
      </c>
      <c r="D273" t="s">
        <v>579</v>
      </c>
      <c r="E273" t="s">
        <v>17</v>
      </c>
      <c r="F273" t="s">
        <v>18</v>
      </c>
      <c r="G273" t="s">
        <v>19</v>
      </c>
      <c r="H273">
        <v>170.13399999999999</v>
      </c>
      <c r="I273">
        <v>211.268</v>
      </c>
      <c r="J273">
        <v>0.31240699999999999</v>
      </c>
      <c r="K273">
        <v>0.39191399999999998</v>
      </c>
      <c r="L273">
        <v>0.43604999999999999</v>
      </c>
      <c r="M273">
        <v>0.76822900000000005</v>
      </c>
      <c r="N273" t="s">
        <v>83</v>
      </c>
    </row>
    <row r="274" spans="1:14" x14ac:dyDescent="0.2">
      <c r="A274" t="s">
        <v>1498</v>
      </c>
      <c r="B274" t="s">
        <v>1498</v>
      </c>
      <c r="C274" t="s">
        <v>15</v>
      </c>
      <c r="D274" t="s">
        <v>1499</v>
      </c>
      <c r="E274" t="s">
        <v>17</v>
      </c>
      <c r="F274" t="s">
        <v>18</v>
      </c>
      <c r="G274" t="s">
        <v>996</v>
      </c>
      <c r="H274">
        <v>15.702500000000001</v>
      </c>
      <c r="I274">
        <v>19.482199999999999</v>
      </c>
      <c r="J274">
        <v>0.31116700000000003</v>
      </c>
      <c r="K274">
        <v>0</v>
      </c>
      <c r="L274">
        <v>1</v>
      </c>
      <c r="M274">
        <v>1</v>
      </c>
      <c r="N274" t="s">
        <v>83</v>
      </c>
    </row>
    <row r="275" spans="1:14" x14ac:dyDescent="0.2">
      <c r="A275" t="s">
        <v>537</v>
      </c>
      <c r="B275" t="s">
        <v>537</v>
      </c>
      <c r="C275" t="s">
        <v>15</v>
      </c>
      <c r="D275" t="s">
        <v>538</v>
      </c>
      <c r="E275" t="s">
        <v>17</v>
      </c>
      <c r="F275" t="s">
        <v>18</v>
      </c>
      <c r="G275" t="s">
        <v>19</v>
      </c>
      <c r="H275">
        <v>137.48500000000001</v>
      </c>
      <c r="I275">
        <v>170.49</v>
      </c>
      <c r="J275">
        <v>0.31041099999999999</v>
      </c>
      <c r="K275">
        <v>0.41852099999999998</v>
      </c>
      <c r="L275">
        <v>0.40565000000000001</v>
      </c>
      <c r="M275">
        <v>0.74217500000000003</v>
      </c>
      <c r="N275" t="s">
        <v>83</v>
      </c>
    </row>
    <row r="276" spans="1:14" x14ac:dyDescent="0.2">
      <c r="A276" t="s">
        <v>535</v>
      </c>
      <c r="B276" t="s">
        <v>535</v>
      </c>
      <c r="C276" t="s">
        <v>15</v>
      </c>
      <c r="D276" t="s">
        <v>536</v>
      </c>
      <c r="E276" t="s">
        <v>17</v>
      </c>
      <c r="F276" t="s">
        <v>18</v>
      </c>
      <c r="G276" t="s">
        <v>19</v>
      </c>
      <c r="H276">
        <v>336.89299999999997</v>
      </c>
      <c r="I276">
        <v>416.875</v>
      </c>
      <c r="J276">
        <v>0.30732700000000002</v>
      </c>
      <c r="K276">
        <v>0.42377900000000002</v>
      </c>
      <c r="L276">
        <v>0.39624999999999999</v>
      </c>
      <c r="M276">
        <v>0.74217500000000003</v>
      </c>
      <c r="N276" t="s">
        <v>83</v>
      </c>
    </row>
    <row r="277" spans="1:14" x14ac:dyDescent="0.2">
      <c r="A277" t="s">
        <v>2039</v>
      </c>
      <c r="B277" t="s">
        <v>2039</v>
      </c>
      <c r="C277" t="s">
        <v>15</v>
      </c>
      <c r="D277" t="s">
        <v>2040</v>
      </c>
      <c r="E277" t="s">
        <v>17</v>
      </c>
      <c r="F277" t="s">
        <v>18</v>
      </c>
      <c r="G277" t="s">
        <v>996</v>
      </c>
      <c r="H277">
        <v>25.538</v>
      </c>
      <c r="I277">
        <v>31.574100000000001</v>
      </c>
      <c r="J277">
        <v>0.30609599999999998</v>
      </c>
      <c r="K277">
        <v>0</v>
      </c>
      <c r="L277">
        <v>1</v>
      </c>
      <c r="M277">
        <v>1</v>
      </c>
      <c r="N277" t="s">
        <v>83</v>
      </c>
    </row>
    <row r="278" spans="1:14" x14ac:dyDescent="0.2">
      <c r="A278" t="s">
        <v>1782</v>
      </c>
      <c r="B278" t="s">
        <v>1782</v>
      </c>
      <c r="C278" t="s">
        <v>15</v>
      </c>
      <c r="D278" t="s">
        <v>1783</v>
      </c>
      <c r="E278" t="s">
        <v>17</v>
      </c>
      <c r="F278" t="s">
        <v>18</v>
      </c>
      <c r="G278" t="s">
        <v>996</v>
      </c>
      <c r="H278">
        <v>42.012099999999997</v>
      </c>
      <c r="I278">
        <v>51.939599999999999</v>
      </c>
      <c r="J278">
        <v>0.306031</v>
      </c>
      <c r="K278">
        <v>0</v>
      </c>
      <c r="L278">
        <v>1</v>
      </c>
      <c r="M278">
        <v>1</v>
      </c>
      <c r="N278" t="s">
        <v>83</v>
      </c>
    </row>
    <row r="279" spans="1:14" x14ac:dyDescent="0.2">
      <c r="A279" t="s">
        <v>626</v>
      </c>
      <c r="B279" t="s">
        <v>626</v>
      </c>
      <c r="C279" t="s">
        <v>15</v>
      </c>
      <c r="D279" t="s">
        <v>627</v>
      </c>
      <c r="E279" t="s">
        <v>17</v>
      </c>
      <c r="F279" t="s">
        <v>18</v>
      </c>
      <c r="G279" t="s">
        <v>19</v>
      </c>
      <c r="H279">
        <v>953.45699999999999</v>
      </c>
      <c r="I279">
        <v>1176.75</v>
      </c>
      <c r="J279">
        <v>0.30357099999999998</v>
      </c>
      <c r="K279">
        <v>0.23502600000000001</v>
      </c>
      <c r="L279">
        <v>0.49764999999999998</v>
      </c>
      <c r="M279">
        <v>0.79943500000000001</v>
      </c>
      <c r="N279" t="s">
        <v>83</v>
      </c>
    </row>
    <row r="280" spans="1:14" x14ac:dyDescent="0.2">
      <c r="A280" t="s">
        <v>1496</v>
      </c>
      <c r="B280" t="s">
        <v>1496</v>
      </c>
      <c r="C280" t="s">
        <v>15</v>
      </c>
      <c r="D280" t="s">
        <v>1497</v>
      </c>
      <c r="E280" t="s">
        <v>17</v>
      </c>
      <c r="F280" t="s">
        <v>18</v>
      </c>
      <c r="G280" t="s">
        <v>996</v>
      </c>
      <c r="H280">
        <v>55.857700000000001</v>
      </c>
      <c r="I280">
        <v>68.903800000000004</v>
      </c>
      <c r="J280">
        <v>0.30282900000000001</v>
      </c>
      <c r="K280">
        <v>0</v>
      </c>
      <c r="L280">
        <v>1</v>
      </c>
      <c r="M280">
        <v>1</v>
      </c>
      <c r="N280" t="s">
        <v>83</v>
      </c>
    </row>
    <row r="281" spans="1:14" x14ac:dyDescent="0.2">
      <c r="A281" t="s">
        <v>658</v>
      </c>
      <c r="B281" t="s">
        <v>658</v>
      </c>
      <c r="C281" t="s">
        <v>15</v>
      </c>
      <c r="D281" t="s">
        <v>659</v>
      </c>
      <c r="E281" t="s">
        <v>17</v>
      </c>
      <c r="F281" t="s">
        <v>18</v>
      </c>
      <c r="G281" t="s">
        <v>19</v>
      </c>
      <c r="H281">
        <v>775.13800000000003</v>
      </c>
      <c r="I281">
        <v>955.88499999999999</v>
      </c>
      <c r="J281">
        <v>0.30238399999999999</v>
      </c>
      <c r="K281">
        <v>0.35357100000000002</v>
      </c>
      <c r="L281">
        <v>0.52529999999999999</v>
      </c>
      <c r="M281">
        <v>0.80711599999999994</v>
      </c>
      <c r="N281" t="s">
        <v>83</v>
      </c>
    </row>
    <row r="282" spans="1:14" x14ac:dyDescent="0.2">
      <c r="A282" t="s">
        <v>533</v>
      </c>
      <c r="B282" t="s">
        <v>533</v>
      </c>
      <c r="C282" t="s">
        <v>15</v>
      </c>
      <c r="D282" t="s">
        <v>534</v>
      </c>
      <c r="E282" t="s">
        <v>17</v>
      </c>
      <c r="F282" t="s">
        <v>18</v>
      </c>
      <c r="G282" t="s">
        <v>19</v>
      </c>
      <c r="H282">
        <v>167.46100000000001</v>
      </c>
      <c r="I282">
        <v>206.24700000000001</v>
      </c>
      <c r="J282">
        <v>0.30054799999999998</v>
      </c>
      <c r="K282">
        <v>0.43408200000000002</v>
      </c>
      <c r="L282">
        <v>0.39839999999999998</v>
      </c>
      <c r="M282">
        <v>0.74217500000000003</v>
      </c>
      <c r="N282" t="s">
        <v>83</v>
      </c>
    </row>
    <row r="283" spans="1:14" x14ac:dyDescent="0.2">
      <c r="A283" t="s">
        <v>1746</v>
      </c>
      <c r="B283" t="s">
        <v>1746</v>
      </c>
      <c r="C283" t="s">
        <v>15</v>
      </c>
      <c r="D283" t="s">
        <v>1747</v>
      </c>
      <c r="E283" t="s">
        <v>17</v>
      </c>
      <c r="F283" t="s">
        <v>18</v>
      </c>
      <c r="G283" t="s">
        <v>996</v>
      </c>
      <c r="H283">
        <v>65.299700000000001</v>
      </c>
      <c r="I283">
        <v>80.344700000000003</v>
      </c>
      <c r="J283">
        <v>0.29912499999999997</v>
      </c>
      <c r="K283">
        <v>0</v>
      </c>
      <c r="L283">
        <v>1</v>
      </c>
      <c r="M283">
        <v>1</v>
      </c>
      <c r="N283" t="s">
        <v>83</v>
      </c>
    </row>
    <row r="284" spans="1:14" x14ac:dyDescent="0.2">
      <c r="A284" t="s">
        <v>1460</v>
      </c>
      <c r="B284" t="s">
        <v>1460</v>
      </c>
      <c r="C284" t="s">
        <v>15</v>
      </c>
      <c r="D284" t="s">
        <v>1461</v>
      </c>
      <c r="E284" t="s">
        <v>17</v>
      </c>
      <c r="F284" t="s">
        <v>18</v>
      </c>
      <c r="G284" t="s">
        <v>996</v>
      </c>
      <c r="H284">
        <v>70.455600000000004</v>
      </c>
      <c r="I284">
        <v>86.553899999999999</v>
      </c>
      <c r="J284">
        <v>0.29688500000000001</v>
      </c>
      <c r="K284">
        <v>0</v>
      </c>
      <c r="L284">
        <v>1</v>
      </c>
      <c r="M284">
        <v>1</v>
      </c>
      <c r="N284" t="s">
        <v>83</v>
      </c>
    </row>
    <row r="285" spans="1:14" x14ac:dyDescent="0.2">
      <c r="A285" t="s">
        <v>628</v>
      </c>
      <c r="B285" t="s">
        <v>628</v>
      </c>
      <c r="C285" t="s">
        <v>15</v>
      </c>
      <c r="D285" t="s">
        <v>629</v>
      </c>
      <c r="E285" t="s">
        <v>17</v>
      </c>
      <c r="F285" t="s">
        <v>18</v>
      </c>
      <c r="G285" t="s">
        <v>19</v>
      </c>
      <c r="H285">
        <v>866.01599999999996</v>
      </c>
      <c r="I285">
        <v>1061.79</v>
      </c>
      <c r="J285">
        <v>0.29402699999999998</v>
      </c>
      <c r="K285">
        <v>0.36162699999999998</v>
      </c>
      <c r="L285">
        <v>0.49840000000000001</v>
      </c>
      <c r="M285">
        <v>0.79943500000000001</v>
      </c>
      <c r="N285" t="s">
        <v>83</v>
      </c>
    </row>
    <row r="286" spans="1:14" x14ac:dyDescent="0.2">
      <c r="A286" t="s">
        <v>646</v>
      </c>
      <c r="B286" t="s">
        <v>646</v>
      </c>
      <c r="C286" t="s">
        <v>15</v>
      </c>
      <c r="D286" t="s">
        <v>647</v>
      </c>
      <c r="E286" t="s">
        <v>17</v>
      </c>
      <c r="F286" t="s">
        <v>18</v>
      </c>
      <c r="G286" t="s">
        <v>19</v>
      </c>
      <c r="H286">
        <v>179.749</v>
      </c>
      <c r="I286">
        <v>219.96</v>
      </c>
      <c r="J286">
        <v>0.29125800000000002</v>
      </c>
      <c r="K286">
        <v>0.330011</v>
      </c>
      <c r="L286">
        <v>0.50690000000000002</v>
      </c>
      <c r="M286">
        <v>0.79943500000000001</v>
      </c>
      <c r="N286" t="s">
        <v>83</v>
      </c>
    </row>
    <row r="287" spans="1:14" x14ac:dyDescent="0.2">
      <c r="A287" t="s">
        <v>529</v>
      </c>
      <c r="B287" t="s">
        <v>529</v>
      </c>
      <c r="C287" t="s">
        <v>15</v>
      </c>
      <c r="D287" t="s">
        <v>530</v>
      </c>
      <c r="E287" t="s">
        <v>17</v>
      </c>
      <c r="F287" t="s">
        <v>18</v>
      </c>
      <c r="G287" t="s">
        <v>19</v>
      </c>
      <c r="H287">
        <v>226.17500000000001</v>
      </c>
      <c r="I287">
        <v>276.26600000000002</v>
      </c>
      <c r="J287">
        <v>0.28861500000000001</v>
      </c>
      <c r="K287">
        <v>0.40315000000000001</v>
      </c>
      <c r="L287">
        <v>0.40144999999999997</v>
      </c>
      <c r="M287">
        <v>0.74217500000000003</v>
      </c>
      <c r="N287" t="s">
        <v>83</v>
      </c>
    </row>
    <row r="288" spans="1:14" x14ac:dyDescent="0.2">
      <c r="A288" t="s">
        <v>566</v>
      </c>
      <c r="B288" t="s">
        <v>566</v>
      </c>
      <c r="C288" t="s">
        <v>15</v>
      </c>
      <c r="D288" t="s">
        <v>567</v>
      </c>
      <c r="E288" t="s">
        <v>17</v>
      </c>
      <c r="F288" t="s">
        <v>18</v>
      </c>
      <c r="G288" t="s">
        <v>19</v>
      </c>
      <c r="H288">
        <v>885.59400000000005</v>
      </c>
      <c r="I288">
        <v>1081.19</v>
      </c>
      <c r="J288">
        <v>0.28790500000000002</v>
      </c>
      <c r="K288">
        <v>0.40334500000000001</v>
      </c>
      <c r="L288">
        <v>0.4224</v>
      </c>
      <c r="M288">
        <v>0.75515500000000002</v>
      </c>
      <c r="N288" t="s">
        <v>83</v>
      </c>
    </row>
    <row r="289" spans="1:14" x14ac:dyDescent="0.2">
      <c r="A289" t="s">
        <v>612</v>
      </c>
      <c r="B289" t="s">
        <v>612</v>
      </c>
      <c r="C289" t="s">
        <v>15</v>
      </c>
      <c r="D289" t="s">
        <v>613</v>
      </c>
      <c r="E289" t="s">
        <v>17</v>
      </c>
      <c r="F289" t="s">
        <v>18</v>
      </c>
      <c r="G289" t="s">
        <v>19</v>
      </c>
      <c r="H289">
        <v>134.59200000000001</v>
      </c>
      <c r="I289">
        <v>164.298</v>
      </c>
      <c r="J289">
        <v>0.28772700000000001</v>
      </c>
      <c r="K289">
        <v>0.35314499999999999</v>
      </c>
      <c r="L289">
        <v>0.47420000000000001</v>
      </c>
      <c r="M289">
        <v>0.78407300000000002</v>
      </c>
      <c r="N289" t="s">
        <v>83</v>
      </c>
    </row>
    <row r="290" spans="1:14" x14ac:dyDescent="0.2">
      <c r="A290" t="s">
        <v>568</v>
      </c>
      <c r="B290" t="s">
        <v>568</v>
      </c>
      <c r="C290" t="s">
        <v>15</v>
      </c>
      <c r="D290" t="s">
        <v>569</v>
      </c>
      <c r="E290" t="s">
        <v>17</v>
      </c>
      <c r="F290" t="s">
        <v>18</v>
      </c>
      <c r="G290" t="s">
        <v>19</v>
      </c>
      <c r="H290">
        <v>339.97</v>
      </c>
      <c r="I290">
        <v>414.733</v>
      </c>
      <c r="J290">
        <v>0.286777</v>
      </c>
      <c r="K290">
        <v>0.4894</v>
      </c>
      <c r="L290">
        <v>0.42354999999999998</v>
      </c>
      <c r="M290">
        <v>0.75515500000000002</v>
      </c>
      <c r="N290" t="s">
        <v>83</v>
      </c>
    </row>
    <row r="291" spans="1:14" x14ac:dyDescent="0.2">
      <c r="A291" t="s">
        <v>624</v>
      </c>
      <c r="B291" t="s">
        <v>624</v>
      </c>
      <c r="C291" t="s">
        <v>15</v>
      </c>
      <c r="D291" t="s">
        <v>625</v>
      </c>
      <c r="E291" t="s">
        <v>17</v>
      </c>
      <c r="F291" t="s">
        <v>18</v>
      </c>
      <c r="G291" t="s">
        <v>19</v>
      </c>
      <c r="H291">
        <v>249.54300000000001</v>
      </c>
      <c r="I291">
        <v>304.34500000000003</v>
      </c>
      <c r="J291">
        <v>0.28642000000000001</v>
      </c>
      <c r="K291">
        <v>0.36291400000000001</v>
      </c>
      <c r="L291">
        <v>0.48709999999999998</v>
      </c>
      <c r="M291">
        <v>0.795682</v>
      </c>
      <c r="N291" t="s">
        <v>83</v>
      </c>
    </row>
    <row r="292" spans="1:14" x14ac:dyDescent="0.2">
      <c r="A292" t="s">
        <v>609</v>
      </c>
      <c r="B292" t="s">
        <v>609</v>
      </c>
      <c r="C292" t="s">
        <v>15</v>
      </c>
      <c r="D292" t="s">
        <v>610</v>
      </c>
      <c r="E292" t="s">
        <v>17</v>
      </c>
      <c r="F292" t="s">
        <v>18</v>
      </c>
      <c r="G292" t="s">
        <v>19</v>
      </c>
      <c r="H292">
        <v>219.95400000000001</v>
      </c>
      <c r="I292">
        <v>268.24299999999999</v>
      </c>
      <c r="J292">
        <v>0.28633599999999998</v>
      </c>
      <c r="K292">
        <v>0.37288900000000003</v>
      </c>
      <c r="L292">
        <v>0.45855000000000001</v>
      </c>
      <c r="M292">
        <v>0.77829199999999998</v>
      </c>
      <c r="N292" t="s">
        <v>83</v>
      </c>
    </row>
    <row r="293" spans="1:14" x14ac:dyDescent="0.2">
      <c r="A293" t="s">
        <v>666</v>
      </c>
      <c r="B293" t="s">
        <v>666</v>
      </c>
      <c r="C293" t="s">
        <v>15</v>
      </c>
      <c r="D293" t="s">
        <v>667</v>
      </c>
      <c r="E293" t="s">
        <v>17</v>
      </c>
      <c r="F293" t="s">
        <v>18</v>
      </c>
      <c r="G293" t="s">
        <v>19</v>
      </c>
      <c r="H293">
        <v>487.44299999999998</v>
      </c>
      <c r="I293">
        <v>592.86500000000001</v>
      </c>
      <c r="J293">
        <v>0.282468</v>
      </c>
      <c r="K293">
        <v>0.34176299999999998</v>
      </c>
      <c r="L293">
        <v>0.53220000000000001</v>
      </c>
      <c r="M293">
        <v>0.80756399999999995</v>
      </c>
      <c r="N293" t="s">
        <v>83</v>
      </c>
    </row>
    <row r="294" spans="1:14" x14ac:dyDescent="0.2">
      <c r="A294" t="s">
        <v>701</v>
      </c>
      <c r="B294" t="s">
        <v>701</v>
      </c>
      <c r="C294" t="s">
        <v>15</v>
      </c>
      <c r="D294" t="s">
        <v>702</v>
      </c>
      <c r="E294" t="s">
        <v>17</v>
      </c>
      <c r="F294" t="s">
        <v>18</v>
      </c>
      <c r="G294" t="s">
        <v>19</v>
      </c>
      <c r="H294">
        <v>261.06200000000001</v>
      </c>
      <c r="I294">
        <v>317.15600000000001</v>
      </c>
      <c r="J294">
        <v>0.28079999999999999</v>
      </c>
      <c r="K294">
        <v>0.318521</v>
      </c>
      <c r="L294">
        <v>0.56225000000000003</v>
      </c>
      <c r="M294">
        <v>0.81599699999999997</v>
      </c>
      <c r="N294" t="s">
        <v>83</v>
      </c>
    </row>
    <row r="295" spans="1:14" x14ac:dyDescent="0.2">
      <c r="A295" t="s">
        <v>803</v>
      </c>
      <c r="B295" t="s">
        <v>803</v>
      </c>
      <c r="C295" t="s">
        <v>15</v>
      </c>
      <c r="D295" t="s">
        <v>702</v>
      </c>
      <c r="E295" t="s">
        <v>17</v>
      </c>
      <c r="F295" t="s">
        <v>18</v>
      </c>
      <c r="G295" t="s">
        <v>19</v>
      </c>
      <c r="H295">
        <v>139.005</v>
      </c>
      <c r="I295">
        <v>168.83199999999999</v>
      </c>
      <c r="J295">
        <v>0.28045199999999998</v>
      </c>
      <c r="K295">
        <v>0.182286</v>
      </c>
      <c r="L295">
        <v>0.71614999999999995</v>
      </c>
      <c r="M295">
        <v>0.89251499999999995</v>
      </c>
      <c r="N295" t="s">
        <v>83</v>
      </c>
    </row>
    <row r="296" spans="1:14" x14ac:dyDescent="0.2">
      <c r="A296" t="s">
        <v>654</v>
      </c>
      <c r="B296" t="s">
        <v>654</v>
      </c>
      <c r="C296" t="s">
        <v>15</v>
      </c>
      <c r="D296" t="s">
        <v>655</v>
      </c>
      <c r="E296" t="s">
        <v>17</v>
      </c>
      <c r="F296" t="s">
        <v>18</v>
      </c>
      <c r="G296" t="s">
        <v>19</v>
      </c>
      <c r="H296">
        <v>134.24</v>
      </c>
      <c r="I296">
        <v>162.417</v>
      </c>
      <c r="J296">
        <v>0.274893</v>
      </c>
      <c r="K296">
        <v>0.33757399999999999</v>
      </c>
      <c r="L296">
        <v>0.51129999999999998</v>
      </c>
      <c r="M296">
        <v>0.79943500000000001</v>
      </c>
      <c r="N296" t="s">
        <v>83</v>
      </c>
    </row>
    <row r="297" spans="1:14" x14ac:dyDescent="0.2">
      <c r="A297" t="s">
        <v>614</v>
      </c>
      <c r="B297" t="s">
        <v>614</v>
      </c>
      <c r="C297" t="s">
        <v>15</v>
      </c>
      <c r="D297" t="s">
        <v>615</v>
      </c>
      <c r="E297" t="s">
        <v>17</v>
      </c>
      <c r="F297" t="s">
        <v>18</v>
      </c>
      <c r="G297" t="s">
        <v>19</v>
      </c>
      <c r="H297">
        <v>1687.67</v>
      </c>
      <c r="I297">
        <v>2041.6</v>
      </c>
      <c r="J297">
        <v>0.27466400000000002</v>
      </c>
      <c r="K297">
        <v>0.49695099999999998</v>
      </c>
      <c r="L297">
        <v>0.47625000000000001</v>
      </c>
      <c r="M297">
        <v>0.78487300000000004</v>
      </c>
      <c r="N297" t="s">
        <v>83</v>
      </c>
    </row>
    <row r="298" spans="1:14" x14ac:dyDescent="0.2">
      <c r="A298" t="s">
        <v>790</v>
      </c>
      <c r="B298" t="s">
        <v>790</v>
      </c>
      <c r="C298" t="s">
        <v>15</v>
      </c>
      <c r="D298" t="s">
        <v>504</v>
      </c>
      <c r="E298" t="s">
        <v>17</v>
      </c>
      <c r="F298" t="s">
        <v>18</v>
      </c>
      <c r="G298" t="s">
        <v>19</v>
      </c>
      <c r="H298">
        <v>121.467</v>
      </c>
      <c r="I298">
        <v>146.84299999999999</v>
      </c>
      <c r="J298">
        <v>0.27371299999999998</v>
      </c>
      <c r="K298">
        <v>0.19573499999999999</v>
      </c>
      <c r="L298">
        <v>0.69089999999999996</v>
      </c>
      <c r="M298">
        <v>0.87365800000000005</v>
      </c>
      <c r="N298" t="s">
        <v>83</v>
      </c>
    </row>
    <row r="299" spans="1:14" x14ac:dyDescent="0.2">
      <c r="A299" t="s">
        <v>686</v>
      </c>
      <c r="B299" t="s">
        <v>686</v>
      </c>
      <c r="C299" t="s">
        <v>15</v>
      </c>
      <c r="D299" t="s">
        <v>687</v>
      </c>
      <c r="E299" t="s">
        <v>17</v>
      </c>
      <c r="F299" t="s">
        <v>18</v>
      </c>
      <c r="G299" t="s">
        <v>19</v>
      </c>
      <c r="H299">
        <v>437.53899999999999</v>
      </c>
      <c r="I299">
        <v>528.30499999999995</v>
      </c>
      <c r="J299">
        <v>0.27196199999999998</v>
      </c>
      <c r="K299">
        <v>0.35129300000000002</v>
      </c>
      <c r="L299">
        <v>0.55269999999999997</v>
      </c>
      <c r="M299">
        <v>0.81203099999999995</v>
      </c>
      <c r="N299" t="s">
        <v>83</v>
      </c>
    </row>
    <row r="300" spans="1:14" x14ac:dyDescent="0.2">
      <c r="A300" t="s">
        <v>1273</v>
      </c>
      <c r="B300" t="s">
        <v>1273</v>
      </c>
      <c r="C300" t="s">
        <v>15</v>
      </c>
      <c r="D300" t="s">
        <v>1274</v>
      </c>
      <c r="E300" t="s">
        <v>17</v>
      </c>
      <c r="F300" t="s">
        <v>18</v>
      </c>
      <c r="G300" t="s">
        <v>996</v>
      </c>
      <c r="H300">
        <v>66.695999999999998</v>
      </c>
      <c r="I300">
        <v>80.3215</v>
      </c>
      <c r="J300">
        <v>0.26818599999999998</v>
      </c>
      <c r="K300">
        <v>0</v>
      </c>
      <c r="L300">
        <v>1</v>
      </c>
      <c r="M300">
        <v>1</v>
      </c>
      <c r="N300" t="s">
        <v>83</v>
      </c>
    </row>
    <row r="301" spans="1:14" x14ac:dyDescent="0.2">
      <c r="A301" t="s">
        <v>668</v>
      </c>
      <c r="B301" t="s">
        <v>668</v>
      </c>
      <c r="C301" t="s">
        <v>15</v>
      </c>
      <c r="D301" t="s">
        <v>669</v>
      </c>
      <c r="E301" t="s">
        <v>17</v>
      </c>
      <c r="F301" t="s">
        <v>18</v>
      </c>
      <c r="G301" t="s">
        <v>19</v>
      </c>
      <c r="H301">
        <v>143.78700000000001</v>
      </c>
      <c r="I301">
        <v>172.81299999999999</v>
      </c>
      <c r="J301">
        <v>0.26528400000000002</v>
      </c>
      <c r="K301">
        <v>0.40852899999999998</v>
      </c>
      <c r="L301">
        <v>0.53759999999999997</v>
      </c>
      <c r="M301">
        <v>0.80756399999999995</v>
      </c>
      <c r="N301" t="s">
        <v>83</v>
      </c>
    </row>
    <row r="302" spans="1:14" x14ac:dyDescent="0.2">
      <c r="A302" t="s">
        <v>650</v>
      </c>
      <c r="B302" t="s">
        <v>650</v>
      </c>
      <c r="C302" t="s">
        <v>15</v>
      </c>
      <c r="D302" t="s">
        <v>651</v>
      </c>
      <c r="E302" t="s">
        <v>17</v>
      </c>
      <c r="F302" t="s">
        <v>18</v>
      </c>
      <c r="G302" t="s">
        <v>19</v>
      </c>
      <c r="H302">
        <v>418.44799999999998</v>
      </c>
      <c r="I302">
        <v>502.65699999999998</v>
      </c>
      <c r="J302">
        <v>0.26452599999999998</v>
      </c>
      <c r="K302">
        <v>0.39825899999999997</v>
      </c>
      <c r="L302">
        <v>0.50629999999999997</v>
      </c>
      <c r="M302">
        <v>0.79943500000000001</v>
      </c>
      <c r="N302" t="s">
        <v>83</v>
      </c>
    </row>
    <row r="303" spans="1:14" x14ac:dyDescent="0.2">
      <c r="A303" t="s">
        <v>1076</v>
      </c>
      <c r="B303" t="s">
        <v>1076</v>
      </c>
      <c r="C303" t="s">
        <v>15</v>
      </c>
      <c r="D303" t="s">
        <v>1077</v>
      </c>
      <c r="E303" t="s">
        <v>17</v>
      </c>
      <c r="F303" t="s">
        <v>18</v>
      </c>
      <c r="G303" t="s">
        <v>996</v>
      </c>
      <c r="H303">
        <v>70.617500000000007</v>
      </c>
      <c r="I303">
        <v>84.749799999999993</v>
      </c>
      <c r="J303">
        <v>0.26318399999999997</v>
      </c>
      <c r="K303">
        <v>0</v>
      </c>
      <c r="L303">
        <v>1</v>
      </c>
      <c r="M303">
        <v>1</v>
      </c>
      <c r="N303" t="s">
        <v>83</v>
      </c>
    </row>
    <row r="304" spans="1:14" x14ac:dyDescent="0.2">
      <c r="A304" t="s">
        <v>594</v>
      </c>
      <c r="B304" t="s">
        <v>594</v>
      </c>
      <c r="C304" t="s">
        <v>15</v>
      </c>
      <c r="D304" t="s">
        <v>595</v>
      </c>
      <c r="E304" t="s">
        <v>17</v>
      </c>
      <c r="F304" t="s">
        <v>18</v>
      </c>
      <c r="G304" t="s">
        <v>19</v>
      </c>
      <c r="H304">
        <v>184.61199999999999</v>
      </c>
      <c r="I304">
        <v>221.548</v>
      </c>
      <c r="J304">
        <v>0.263127</v>
      </c>
      <c r="K304">
        <v>0.36807699999999999</v>
      </c>
      <c r="L304">
        <v>0.46579999999999999</v>
      </c>
      <c r="M304">
        <v>0.77829199999999998</v>
      </c>
      <c r="N304" t="s">
        <v>83</v>
      </c>
    </row>
    <row r="305" spans="1:14" x14ac:dyDescent="0.2">
      <c r="A305" t="s">
        <v>616</v>
      </c>
      <c r="B305" t="s">
        <v>616</v>
      </c>
      <c r="C305" t="s">
        <v>15</v>
      </c>
      <c r="D305" t="s">
        <v>617</v>
      </c>
      <c r="E305" t="s">
        <v>17</v>
      </c>
      <c r="F305" t="s">
        <v>18</v>
      </c>
      <c r="G305" t="s">
        <v>19</v>
      </c>
      <c r="H305">
        <v>163.672</v>
      </c>
      <c r="I305">
        <v>196.29599999999999</v>
      </c>
      <c r="J305">
        <v>0.26222099999999998</v>
      </c>
      <c r="K305">
        <v>0.34355599999999997</v>
      </c>
      <c r="L305">
        <v>0.4824</v>
      </c>
      <c r="M305">
        <v>0.79240100000000002</v>
      </c>
      <c r="N305" t="s">
        <v>83</v>
      </c>
    </row>
    <row r="306" spans="1:14" x14ac:dyDescent="0.2">
      <c r="A306" t="s">
        <v>2123</v>
      </c>
      <c r="B306" t="s">
        <v>2123</v>
      </c>
      <c r="C306" t="s">
        <v>15</v>
      </c>
      <c r="D306" t="s">
        <v>2124</v>
      </c>
      <c r="E306" t="s">
        <v>17</v>
      </c>
      <c r="F306" t="s">
        <v>18</v>
      </c>
      <c r="G306" t="s">
        <v>996</v>
      </c>
      <c r="H306">
        <v>33.437800000000003</v>
      </c>
      <c r="I306">
        <v>40.0411</v>
      </c>
      <c r="J306">
        <v>0.26000099999999998</v>
      </c>
      <c r="K306">
        <v>0</v>
      </c>
      <c r="L306">
        <v>1</v>
      </c>
      <c r="M306">
        <v>1</v>
      </c>
      <c r="N306" t="s">
        <v>83</v>
      </c>
    </row>
    <row r="307" spans="1:14" x14ac:dyDescent="0.2">
      <c r="A307" t="s">
        <v>1594</v>
      </c>
      <c r="B307" t="s">
        <v>1594</v>
      </c>
      <c r="C307" t="s">
        <v>15</v>
      </c>
      <c r="D307" t="s">
        <v>1595</v>
      </c>
      <c r="E307" t="s">
        <v>17</v>
      </c>
      <c r="F307" t="s">
        <v>18</v>
      </c>
      <c r="G307" t="s">
        <v>996</v>
      </c>
      <c r="H307">
        <v>65.701099999999997</v>
      </c>
      <c r="I307">
        <v>78.577600000000004</v>
      </c>
      <c r="J307">
        <v>0.25820100000000001</v>
      </c>
      <c r="K307">
        <v>0</v>
      </c>
      <c r="L307">
        <v>1</v>
      </c>
      <c r="M307">
        <v>1</v>
      </c>
      <c r="N307" t="s">
        <v>83</v>
      </c>
    </row>
    <row r="308" spans="1:14" x14ac:dyDescent="0.2">
      <c r="A308" t="s">
        <v>678</v>
      </c>
      <c r="B308" t="s">
        <v>678</v>
      </c>
      <c r="C308" t="s">
        <v>15</v>
      </c>
      <c r="D308" t="s">
        <v>679</v>
      </c>
      <c r="E308" t="s">
        <v>17</v>
      </c>
      <c r="F308" t="s">
        <v>18</v>
      </c>
      <c r="G308" t="s">
        <v>19</v>
      </c>
      <c r="H308">
        <v>127.49</v>
      </c>
      <c r="I308">
        <v>152.423</v>
      </c>
      <c r="J308">
        <v>0.25769700000000001</v>
      </c>
      <c r="K308">
        <v>0.32061000000000001</v>
      </c>
      <c r="L308">
        <v>0.53274999999999995</v>
      </c>
      <c r="M308">
        <v>0.80756399999999995</v>
      </c>
      <c r="N308" t="s">
        <v>83</v>
      </c>
    </row>
    <row r="309" spans="1:14" x14ac:dyDescent="0.2">
      <c r="A309" t="s">
        <v>1570</v>
      </c>
      <c r="B309" t="s">
        <v>1570</v>
      </c>
      <c r="C309" t="s">
        <v>15</v>
      </c>
      <c r="D309" t="s">
        <v>1571</v>
      </c>
      <c r="E309" t="s">
        <v>17</v>
      </c>
      <c r="F309" t="s">
        <v>18</v>
      </c>
      <c r="G309" t="s">
        <v>996</v>
      </c>
      <c r="H309">
        <v>59.142299999999999</v>
      </c>
      <c r="I309">
        <v>70.675399999999996</v>
      </c>
      <c r="J309">
        <v>0.25701600000000002</v>
      </c>
      <c r="K309">
        <v>0</v>
      </c>
      <c r="L309">
        <v>1</v>
      </c>
      <c r="M309">
        <v>1</v>
      </c>
      <c r="N309" t="s">
        <v>83</v>
      </c>
    </row>
    <row r="310" spans="1:14" x14ac:dyDescent="0.2">
      <c r="A310" t="s">
        <v>618</v>
      </c>
      <c r="B310" t="s">
        <v>618</v>
      </c>
      <c r="C310" t="s">
        <v>15</v>
      </c>
      <c r="D310" t="s">
        <v>619</v>
      </c>
      <c r="E310" t="s">
        <v>17</v>
      </c>
      <c r="F310" t="s">
        <v>18</v>
      </c>
      <c r="G310" t="s">
        <v>19</v>
      </c>
      <c r="H310">
        <v>459.88</v>
      </c>
      <c r="I310">
        <v>549.29499999999996</v>
      </c>
      <c r="J310">
        <v>0.25632300000000002</v>
      </c>
      <c r="K310">
        <v>0.34937400000000002</v>
      </c>
      <c r="L310">
        <v>0.48885000000000001</v>
      </c>
      <c r="M310">
        <v>0.795682</v>
      </c>
      <c r="N310" t="s">
        <v>83</v>
      </c>
    </row>
    <row r="311" spans="1:14" x14ac:dyDescent="0.2">
      <c r="A311" t="s">
        <v>692</v>
      </c>
      <c r="B311" t="s">
        <v>692</v>
      </c>
      <c r="C311" t="s">
        <v>15</v>
      </c>
      <c r="D311" t="s">
        <v>693</v>
      </c>
      <c r="E311" t="s">
        <v>17</v>
      </c>
      <c r="F311" t="s">
        <v>18</v>
      </c>
      <c r="G311" t="s">
        <v>19</v>
      </c>
      <c r="H311">
        <v>328.34699999999998</v>
      </c>
      <c r="I311">
        <v>391.86200000000002</v>
      </c>
      <c r="J311">
        <v>0.25512299999999999</v>
      </c>
      <c r="K311">
        <v>0.31143599999999999</v>
      </c>
      <c r="L311">
        <v>0.56355</v>
      </c>
      <c r="M311">
        <v>0.81599699999999997</v>
      </c>
      <c r="N311" t="s">
        <v>83</v>
      </c>
    </row>
    <row r="312" spans="1:14" x14ac:dyDescent="0.2">
      <c r="A312" t="s">
        <v>709</v>
      </c>
      <c r="B312" t="s">
        <v>709</v>
      </c>
      <c r="C312" t="s">
        <v>15</v>
      </c>
      <c r="D312" t="s">
        <v>710</v>
      </c>
      <c r="E312" t="s">
        <v>17</v>
      </c>
      <c r="F312" t="s">
        <v>18</v>
      </c>
      <c r="G312" t="s">
        <v>19</v>
      </c>
      <c r="H312">
        <v>245.85</v>
      </c>
      <c r="I312">
        <v>293.25900000000001</v>
      </c>
      <c r="J312">
        <v>0.25440000000000002</v>
      </c>
      <c r="K312">
        <v>0.27896799999999999</v>
      </c>
      <c r="L312">
        <v>0.57850000000000001</v>
      </c>
      <c r="M312">
        <v>0.82359000000000004</v>
      </c>
      <c r="N312" t="s">
        <v>83</v>
      </c>
    </row>
    <row r="313" spans="1:14" x14ac:dyDescent="0.2">
      <c r="A313" t="s">
        <v>1558</v>
      </c>
      <c r="B313" t="s">
        <v>1558</v>
      </c>
      <c r="C313" t="s">
        <v>15</v>
      </c>
      <c r="D313" t="s">
        <v>1555</v>
      </c>
      <c r="E313" t="s">
        <v>17</v>
      </c>
      <c r="F313" t="s">
        <v>18</v>
      </c>
      <c r="G313" t="s">
        <v>996</v>
      </c>
      <c r="H313">
        <v>81.712000000000003</v>
      </c>
      <c r="I313">
        <v>97.438599999999994</v>
      </c>
      <c r="J313">
        <v>0.253944</v>
      </c>
      <c r="K313">
        <v>0</v>
      </c>
      <c r="L313">
        <v>1</v>
      </c>
      <c r="M313">
        <v>1</v>
      </c>
      <c r="N313" t="s">
        <v>83</v>
      </c>
    </row>
    <row r="314" spans="1:14" x14ac:dyDescent="0.2">
      <c r="A314" t="s">
        <v>1704</v>
      </c>
      <c r="B314" t="s">
        <v>1704</v>
      </c>
      <c r="C314" t="s">
        <v>15</v>
      </c>
      <c r="D314" t="s">
        <v>1705</v>
      </c>
      <c r="E314" t="s">
        <v>17</v>
      </c>
      <c r="F314" t="s">
        <v>18</v>
      </c>
      <c r="G314" t="s">
        <v>996</v>
      </c>
      <c r="H314">
        <v>30.633199999999999</v>
      </c>
      <c r="I314">
        <v>36.524500000000003</v>
      </c>
      <c r="J314">
        <v>0.25377</v>
      </c>
      <c r="K314">
        <v>0</v>
      </c>
      <c r="L314">
        <v>1</v>
      </c>
      <c r="M314">
        <v>1</v>
      </c>
      <c r="N314" t="s">
        <v>83</v>
      </c>
    </row>
    <row r="315" spans="1:14" x14ac:dyDescent="0.2">
      <c r="A315" t="s">
        <v>2068</v>
      </c>
      <c r="B315" t="s">
        <v>2068</v>
      </c>
      <c r="C315" t="s">
        <v>15</v>
      </c>
      <c r="D315" t="s">
        <v>2069</v>
      </c>
      <c r="E315" t="s">
        <v>17</v>
      </c>
      <c r="F315" t="s">
        <v>18</v>
      </c>
      <c r="G315" t="s">
        <v>996</v>
      </c>
      <c r="H315">
        <v>52.216799999999999</v>
      </c>
      <c r="I315">
        <v>62.173000000000002</v>
      </c>
      <c r="J315">
        <v>0.25177500000000003</v>
      </c>
      <c r="K315">
        <v>0</v>
      </c>
      <c r="L315">
        <v>1</v>
      </c>
      <c r="M315">
        <v>1</v>
      </c>
      <c r="N315" t="s">
        <v>83</v>
      </c>
    </row>
    <row r="316" spans="1:14" x14ac:dyDescent="0.2">
      <c r="A316" t="s">
        <v>1416</v>
      </c>
      <c r="B316" t="s">
        <v>1416</v>
      </c>
      <c r="C316" t="s">
        <v>15</v>
      </c>
      <c r="D316" t="s">
        <v>1417</v>
      </c>
      <c r="E316" t="s">
        <v>17</v>
      </c>
      <c r="F316" t="s">
        <v>18</v>
      </c>
      <c r="G316" t="s">
        <v>996</v>
      </c>
      <c r="H316">
        <v>83.025099999999995</v>
      </c>
      <c r="I316">
        <v>98.721100000000007</v>
      </c>
      <c r="J316">
        <v>0.24981</v>
      </c>
      <c r="K316">
        <v>0</v>
      </c>
      <c r="L316">
        <v>1</v>
      </c>
      <c r="M316">
        <v>1</v>
      </c>
      <c r="N316" t="s">
        <v>83</v>
      </c>
    </row>
    <row r="317" spans="1:14" x14ac:dyDescent="0.2">
      <c r="A317" t="s">
        <v>684</v>
      </c>
      <c r="B317" t="s">
        <v>684</v>
      </c>
      <c r="C317" t="s">
        <v>15</v>
      </c>
      <c r="D317" t="s">
        <v>685</v>
      </c>
      <c r="E317" t="s">
        <v>17</v>
      </c>
      <c r="F317" t="s">
        <v>18</v>
      </c>
      <c r="G317" t="s">
        <v>19</v>
      </c>
      <c r="H317">
        <v>470.75200000000001</v>
      </c>
      <c r="I317">
        <v>559.26599999999996</v>
      </c>
      <c r="J317">
        <v>0.24856700000000001</v>
      </c>
      <c r="K317">
        <v>0.31412299999999999</v>
      </c>
      <c r="L317">
        <v>0.55215000000000003</v>
      </c>
      <c r="M317">
        <v>0.81203099999999995</v>
      </c>
      <c r="N317" t="s">
        <v>83</v>
      </c>
    </row>
    <row r="318" spans="1:14" x14ac:dyDescent="0.2">
      <c r="A318" t="s">
        <v>1933</v>
      </c>
      <c r="B318" t="s">
        <v>1933</v>
      </c>
      <c r="C318" t="s">
        <v>15</v>
      </c>
      <c r="D318" t="s">
        <v>1934</v>
      </c>
      <c r="E318" t="s">
        <v>17</v>
      </c>
      <c r="F318" t="s">
        <v>18</v>
      </c>
      <c r="G318" t="s">
        <v>996</v>
      </c>
      <c r="H318">
        <v>43.950699999999998</v>
      </c>
      <c r="I318">
        <v>52.160699999999999</v>
      </c>
      <c r="J318">
        <v>0.24707699999999999</v>
      </c>
      <c r="K318">
        <v>0</v>
      </c>
      <c r="L318">
        <v>1</v>
      </c>
      <c r="M318">
        <v>1</v>
      </c>
      <c r="N318" t="s">
        <v>83</v>
      </c>
    </row>
    <row r="319" spans="1:14" x14ac:dyDescent="0.2">
      <c r="A319" t="s">
        <v>632</v>
      </c>
      <c r="B319" t="s">
        <v>632</v>
      </c>
      <c r="C319" t="s">
        <v>15</v>
      </c>
      <c r="D319" t="s">
        <v>633</v>
      </c>
      <c r="E319" t="s">
        <v>17</v>
      </c>
      <c r="F319" t="s">
        <v>18</v>
      </c>
      <c r="G319" t="s">
        <v>19</v>
      </c>
      <c r="H319">
        <v>126.04</v>
      </c>
      <c r="I319">
        <v>148.98400000000001</v>
      </c>
      <c r="J319">
        <v>0.24127399999999999</v>
      </c>
      <c r="K319">
        <v>0.37044500000000002</v>
      </c>
      <c r="L319">
        <v>0.50024999999999997</v>
      </c>
      <c r="M319">
        <v>0.79943500000000001</v>
      </c>
      <c r="N319" t="s">
        <v>83</v>
      </c>
    </row>
    <row r="320" spans="1:14" x14ac:dyDescent="0.2">
      <c r="A320" t="s">
        <v>735</v>
      </c>
      <c r="B320" t="s">
        <v>735</v>
      </c>
      <c r="C320" t="s">
        <v>15</v>
      </c>
      <c r="D320" t="s">
        <v>736</v>
      </c>
      <c r="E320" t="s">
        <v>17</v>
      </c>
      <c r="F320" t="s">
        <v>18</v>
      </c>
      <c r="G320" t="s">
        <v>19</v>
      </c>
      <c r="H320">
        <v>296.71199999999999</v>
      </c>
      <c r="I320">
        <v>350.19099999999997</v>
      </c>
      <c r="J320">
        <v>0.23907800000000001</v>
      </c>
      <c r="K320">
        <v>0.26253900000000002</v>
      </c>
      <c r="L320">
        <v>0.61814999999999998</v>
      </c>
      <c r="M320">
        <v>0.85249900000000001</v>
      </c>
      <c r="N320" t="s">
        <v>83</v>
      </c>
    </row>
    <row r="321" spans="1:14" x14ac:dyDescent="0.2">
      <c r="A321" t="s">
        <v>642</v>
      </c>
      <c r="B321" t="s">
        <v>642</v>
      </c>
      <c r="C321" t="s">
        <v>15</v>
      </c>
      <c r="D321" t="s">
        <v>643</v>
      </c>
      <c r="E321" t="s">
        <v>17</v>
      </c>
      <c r="F321" t="s">
        <v>18</v>
      </c>
      <c r="G321" t="s">
        <v>19</v>
      </c>
      <c r="H321">
        <v>144.488</v>
      </c>
      <c r="I321">
        <v>170.327</v>
      </c>
      <c r="J321">
        <v>0.23735300000000001</v>
      </c>
      <c r="K321">
        <v>0.31945600000000002</v>
      </c>
      <c r="L321">
        <v>0.51580000000000004</v>
      </c>
      <c r="M321">
        <v>0.79943500000000001</v>
      </c>
      <c r="N321" t="s">
        <v>83</v>
      </c>
    </row>
    <row r="322" spans="1:14" x14ac:dyDescent="0.2">
      <c r="A322" t="s">
        <v>674</v>
      </c>
      <c r="B322" t="s">
        <v>674</v>
      </c>
      <c r="C322" t="s">
        <v>15</v>
      </c>
      <c r="D322" t="s">
        <v>675</v>
      </c>
      <c r="E322" t="s">
        <v>17</v>
      </c>
      <c r="F322" t="s">
        <v>18</v>
      </c>
      <c r="G322" t="s">
        <v>19</v>
      </c>
      <c r="H322">
        <v>152.26900000000001</v>
      </c>
      <c r="I322">
        <v>179.36099999999999</v>
      </c>
      <c r="J322">
        <v>0.23624300000000001</v>
      </c>
      <c r="K322">
        <v>0.31572699999999998</v>
      </c>
      <c r="L322">
        <v>0.53380000000000005</v>
      </c>
      <c r="M322">
        <v>0.80756399999999995</v>
      </c>
      <c r="N322" t="s">
        <v>83</v>
      </c>
    </row>
    <row r="323" spans="1:14" x14ac:dyDescent="0.2">
      <c r="A323" t="s">
        <v>1728</v>
      </c>
      <c r="B323" t="s">
        <v>1728</v>
      </c>
      <c r="C323" t="s">
        <v>15</v>
      </c>
      <c r="D323" t="s">
        <v>1729</v>
      </c>
      <c r="E323" t="s">
        <v>17</v>
      </c>
      <c r="F323" t="s">
        <v>18</v>
      </c>
      <c r="G323" t="s">
        <v>996</v>
      </c>
      <c r="H323">
        <v>79.549599999999998</v>
      </c>
      <c r="I323">
        <v>93.629300000000001</v>
      </c>
      <c r="J323">
        <v>0.23510400000000001</v>
      </c>
      <c r="K323">
        <v>0</v>
      </c>
      <c r="L323">
        <v>1</v>
      </c>
      <c r="M323">
        <v>1</v>
      </c>
      <c r="N323" t="s">
        <v>83</v>
      </c>
    </row>
    <row r="324" spans="1:14" x14ac:dyDescent="0.2">
      <c r="A324" t="s">
        <v>1328</v>
      </c>
      <c r="B324" t="s">
        <v>1328</v>
      </c>
      <c r="C324" t="s">
        <v>15</v>
      </c>
      <c r="D324" t="s">
        <v>1329</v>
      </c>
      <c r="E324" t="s">
        <v>17</v>
      </c>
      <c r="F324" t="s">
        <v>18</v>
      </c>
      <c r="G324" t="s">
        <v>996</v>
      </c>
      <c r="H324">
        <v>84.291200000000003</v>
      </c>
      <c r="I324">
        <v>98.923599999999993</v>
      </c>
      <c r="J324">
        <v>0.230932</v>
      </c>
      <c r="K324">
        <v>0</v>
      </c>
      <c r="L324">
        <v>1</v>
      </c>
      <c r="M324">
        <v>1</v>
      </c>
      <c r="N324" t="s">
        <v>83</v>
      </c>
    </row>
    <row r="325" spans="1:14" x14ac:dyDescent="0.2">
      <c r="A325" t="s">
        <v>1346</v>
      </c>
      <c r="B325" t="s">
        <v>1346</v>
      </c>
      <c r="C325" t="s">
        <v>15</v>
      </c>
      <c r="D325" t="s">
        <v>1347</v>
      </c>
      <c r="E325" t="s">
        <v>17</v>
      </c>
      <c r="F325" t="s">
        <v>18</v>
      </c>
      <c r="G325" t="s">
        <v>996</v>
      </c>
      <c r="H325">
        <v>67.897400000000005</v>
      </c>
      <c r="I325">
        <v>79.299499999999995</v>
      </c>
      <c r="J325">
        <v>0.22395599999999999</v>
      </c>
      <c r="K325">
        <v>0</v>
      </c>
      <c r="L325">
        <v>1</v>
      </c>
      <c r="M325">
        <v>1</v>
      </c>
      <c r="N325" t="s">
        <v>83</v>
      </c>
    </row>
    <row r="326" spans="1:14" x14ac:dyDescent="0.2">
      <c r="A326" t="s">
        <v>1756</v>
      </c>
      <c r="B326" t="s">
        <v>1756</v>
      </c>
      <c r="C326" t="s">
        <v>15</v>
      </c>
      <c r="D326" t="s">
        <v>1757</v>
      </c>
      <c r="E326" t="s">
        <v>17</v>
      </c>
      <c r="F326" t="s">
        <v>18</v>
      </c>
      <c r="G326" t="s">
        <v>996</v>
      </c>
      <c r="H326">
        <v>76.301299999999998</v>
      </c>
      <c r="I326">
        <v>89.091800000000006</v>
      </c>
      <c r="J326">
        <v>0.22358600000000001</v>
      </c>
      <c r="K326">
        <v>0</v>
      </c>
      <c r="L326">
        <v>1</v>
      </c>
      <c r="M326">
        <v>1</v>
      </c>
      <c r="N326" t="s">
        <v>83</v>
      </c>
    </row>
    <row r="327" spans="1:14" x14ac:dyDescent="0.2">
      <c r="A327" t="s">
        <v>664</v>
      </c>
      <c r="B327" t="s">
        <v>664</v>
      </c>
      <c r="C327" t="s">
        <v>15</v>
      </c>
      <c r="D327" t="s">
        <v>665</v>
      </c>
      <c r="E327" t="s">
        <v>17</v>
      </c>
      <c r="F327" t="s">
        <v>18</v>
      </c>
      <c r="G327" t="s">
        <v>19</v>
      </c>
      <c r="H327">
        <v>340.26900000000001</v>
      </c>
      <c r="I327">
        <v>397.23200000000003</v>
      </c>
      <c r="J327">
        <v>0.223306</v>
      </c>
      <c r="K327">
        <v>0.35791600000000001</v>
      </c>
      <c r="L327">
        <v>0.53985000000000005</v>
      </c>
      <c r="M327">
        <v>0.80756399999999995</v>
      </c>
      <c r="N327" t="s">
        <v>83</v>
      </c>
    </row>
    <row r="328" spans="1:14" x14ac:dyDescent="0.2">
      <c r="A328" t="s">
        <v>751</v>
      </c>
      <c r="B328" t="s">
        <v>751</v>
      </c>
      <c r="C328" t="s">
        <v>15</v>
      </c>
      <c r="D328" t="s">
        <v>752</v>
      </c>
      <c r="E328" t="s">
        <v>17</v>
      </c>
      <c r="F328" t="s">
        <v>18</v>
      </c>
      <c r="G328" t="s">
        <v>19</v>
      </c>
      <c r="H328">
        <v>106.02800000000001</v>
      </c>
      <c r="I328">
        <v>123.64</v>
      </c>
      <c r="J328">
        <v>0.22170100000000001</v>
      </c>
      <c r="K328">
        <v>0.23466999999999999</v>
      </c>
      <c r="L328">
        <v>0.63519999999999999</v>
      </c>
      <c r="M328">
        <v>0.85249900000000001</v>
      </c>
      <c r="N328" t="s">
        <v>83</v>
      </c>
    </row>
    <row r="329" spans="1:14" x14ac:dyDescent="0.2">
      <c r="A329" t="s">
        <v>688</v>
      </c>
      <c r="B329" t="s">
        <v>688</v>
      </c>
      <c r="C329" t="s">
        <v>15</v>
      </c>
      <c r="D329" t="s">
        <v>689</v>
      </c>
      <c r="E329" t="s">
        <v>17</v>
      </c>
      <c r="F329" t="s">
        <v>18</v>
      </c>
      <c r="G329" t="s">
        <v>19</v>
      </c>
      <c r="H329">
        <v>463.77699999999999</v>
      </c>
      <c r="I329">
        <v>539.50599999999997</v>
      </c>
      <c r="J329">
        <v>0.21820600000000001</v>
      </c>
      <c r="K329">
        <v>0.29837900000000001</v>
      </c>
      <c r="L329">
        <v>0.55010000000000003</v>
      </c>
      <c r="M329">
        <v>0.81203099999999995</v>
      </c>
      <c r="N329" t="s">
        <v>83</v>
      </c>
    </row>
    <row r="330" spans="1:14" x14ac:dyDescent="0.2">
      <c r="A330" t="s">
        <v>729</v>
      </c>
      <c r="B330" t="s">
        <v>729</v>
      </c>
      <c r="C330" t="s">
        <v>15</v>
      </c>
      <c r="D330" t="s">
        <v>730</v>
      </c>
      <c r="E330" t="s">
        <v>17</v>
      </c>
      <c r="F330" t="s">
        <v>18</v>
      </c>
      <c r="G330" t="s">
        <v>19</v>
      </c>
      <c r="H330">
        <v>2398.06</v>
      </c>
      <c r="I330">
        <v>2787.42</v>
      </c>
      <c r="J330">
        <v>0.21706700000000001</v>
      </c>
      <c r="K330">
        <v>0.27347700000000003</v>
      </c>
      <c r="L330">
        <v>0.62834999999999996</v>
      </c>
      <c r="M330">
        <v>0.85249900000000001</v>
      </c>
      <c r="N330" t="s">
        <v>83</v>
      </c>
    </row>
    <row r="331" spans="1:14" x14ac:dyDescent="0.2">
      <c r="A331" t="s">
        <v>711</v>
      </c>
      <c r="B331" t="s">
        <v>711</v>
      </c>
      <c r="C331" t="s">
        <v>15</v>
      </c>
      <c r="D331" t="s">
        <v>712</v>
      </c>
      <c r="E331" t="s">
        <v>17</v>
      </c>
      <c r="F331" t="s">
        <v>18</v>
      </c>
      <c r="G331" t="s">
        <v>19</v>
      </c>
      <c r="H331">
        <v>111.209</v>
      </c>
      <c r="I331">
        <v>129.012</v>
      </c>
      <c r="J331">
        <v>0.21423400000000001</v>
      </c>
      <c r="K331">
        <v>0.27781499999999998</v>
      </c>
      <c r="L331">
        <v>0.59265000000000001</v>
      </c>
      <c r="M331">
        <v>0.84112600000000004</v>
      </c>
      <c r="N331" t="s">
        <v>83</v>
      </c>
    </row>
    <row r="332" spans="1:14" x14ac:dyDescent="0.2">
      <c r="A332" t="s">
        <v>724</v>
      </c>
      <c r="B332" t="s">
        <v>724</v>
      </c>
      <c r="C332" t="s">
        <v>15</v>
      </c>
      <c r="D332" t="s">
        <v>725</v>
      </c>
      <c r="E332" t="s">
        <v>17</v>
      </c>
      <c r="F332" t="s">
        <v>18</v>
      </c>
      <c r="G332" t="s">
        <v>19</v>
      </c>
      <c r="H332">
        <v>106.896</v>
      </c>
      <c r="I332">
        <v>123.983</v>
      </c>
      <c r="J332">
        <v>0.21393100000000001</v>
      </c>
      <c r="K332">
        <v>0.25769300000000001</v>
      </c>
      <c r="L332">
        <v>0.60765000000000002</v>
      </c>
      <c r="M332">
        <v>0.84564600000000001</v>
      </c>
      <c r="N332" t="s">
        <v>83</v>
      </c>
    </row>
    <row r="333" spans="1:14" x14ac:dyDescent="0.2">
      <c r="A333" t="s">
        <v>720</v>
      </c>
      <c r="B333" t="s">
        <v>720</v>
      </c>
      <c r="C333" t="s">
        <v>15</v>
      </c>
      <c r="D333" t="s">
        <v>721</v>
      </c>
      <c r="E333" t="s">
        <v>17</v>
      </c>
      <c r="F333" t="s">
        <v>18</v>
      </c>
      <c r="G333" t="s">
        <v>19</v>
      </c>
      <c r="H333">
        <v>244.58500000000001</v>
      </c>
      <c r="I333">
        <v>283.363</v>
      </c>
      <c r="J333">
        <v>0.212315</v>
      </c>
      <c r="K333">
        <v>0.279391</v>
      </c>
      <c r="L333">
        <v>0.60285</v>
      </c>
      <c r="M333">
        <v>0.84179199999999998</v>
      </c>
      <c r="N333" t="s">
        <v>83</v>
      </c>
    </row>
    <row r="334" spans="1:14" x14ac:dyDescent="0.2">
      <c r="A334" t="s">
        <v>696</v>
      </c>
      <c r="B334" t="s">
        <v>696</v>
      </c>
      <c r="C334" t="s">
        <v>15</v>
      </c>
      <c r="D334" t="s">
        <v>697</v>
      </c>
      <c r="E334" t="s">
        <v>17</v>
      </c>
      <c r="F334" t="s">
        <v>18</v>
      </c>
      <c r="G334" t="s">
        <v>19</v>
      </c>
      <c r="H334">
        <v>174.15299999999999</v>
      </c>
      <c r="I334">
        <v>201.74</v>
      </c>
      <c r="J334">
        <v>0.212147</v>
      </c>
      <c r="K334">
        <v>0.28228799999999998</v>
      </c>
      <c r="L334">
        <v>0.56679999999999997</v>
      </c>
      <c r="M334">
        <v>0.81599699999999997</v>
      </c>
      <c r="N334" t="s">
        <v>83</v>
      </c>
    </row>
    <row r="335" spans="1:14" x14ac:dyDescent="0.2">
      <c r="A335" t="s">
        <v>1536</v>
      </c>
      <c r="B335" t="s">
        <v>1536</v>
      </c>
      <c r="C335" t="s">
        <v>15</v>
      </c>
      <c r="D335" t="s">
        <v>1537</v>
      </c>
      <c r="E335" t="s">
        <v>17</v>
      </c>
      <c r="F335" t="s">
        <v>18</v>
      </c>
      <c r="G335" t="s">
        <v>996</v>
      </c>
      <c r="H335">
        <v>92.935599999999994</v>
      </c>
      <c r="I335">
        <v>107.428</v>
      </c>
      <c r="J335">
        <v>0.20907000000000001</v>
      </c>
      <c r="K335">
        <v>0</v>
      </c>
      <c r="L335">
        <v>1</v>
      </c>
      <c r="M335">
        <v>1</v>
      </c>
      <c r="N335" t="s">
        <v>83</v>
      </c>
    </row>
    <row r="336" spans="1:14" x14ac:dyDescent="0.2">
      <c r="A336" t="s">
        <v>1187</v>
      </c>
      <c r="B336" t="s">
        <v>1187</v>
      </c>
      <c r="C336" t="s">
        <v>15</v>
      </c>
      <c r="D336" t="s">
        <v>1188</v>
      </c>
      <c r="E336" t="s">
        <v>17</v>
      </c>
      <c r="F336" t="s">
        <v>18</v>
      </c>
      <c r="G336" t="s">
        <v>996</v>
      </c>
      <c r="H336">
        <v>54.658999999999999</v>
      </c>
      <c r="I336">
        <v>63.159500000000001</v>
      </c>
      <c r="J336">
        <v>0.208541</v>
      </c>
      <c r="K336">
        <v>0</v>
      </c>
      <c r="L336">
        <v>1</v>
      </c>
      <c r="M336">
        <v>1</v>
      </c>
      <c r="N336" t="s">
        <v>83</v>
      </c>
    </row>
    <row r="337" spans="1:14" x14ac:dyDescent="0.2">
      <c r="A337" t="s">
        <v>745</v>
      </c>
      <c r="B337" t="s">
        <v>745</v>
      </c>
      <c r="C337" t="s">
        <v>15</v>
      </c>
      <c r="D337" t="s">
        <v>746</v>
      </c>
      <c r="E337" t="s">
        <v>17</v>
      </c>
      <c r="F337" t="s">
        <v>18</v>
      </c>
      <c r="G337" t="s">
        <v>19</v>
      </c>
      <c r="H337">
        <v>128.881</v>
      </c>
      <c r="I337">
        <v>148.922</v>
      </c>
      <c r="J337">
        <v>0.208514</v>
      </c>
      <c r="K337">
        <v>0.243394</v>
      </c>
      <c r="L337">
        <v>0.63434999999999997</v>
      </c>
      <c r="M337">
        <v>0.85249900000000001</v>
      </c>
      <c r="N337" t="s">
        <v>83</v>
      </c>
    </row>
    <row r="338" spans="1:14" x14ac:dyDescent="0.2">
      <c r="A338" t="s">
        <v>1518</v>
      </c>
      <c r="B338" t="s">
        <v>1518</v>
      </c>
      <c r="C338" t="s">
        <v>15</v>
      </c>
      <c r="D338" t="s">
        <v>1519</v>
      </c>
      <c r="E338" t="s">
        <v>17</v>
      </c>
      <c r="F338" t="s">
        <v>18</v>
      </c>
      <c r="G338" t="s">
        <v>996</v>
      </c>
      <c r="H338">
        <v>51.881599999999999</v>
      </c>
      <c r="I338">
        <v>59.937600000000003</v>
      </c>
      <c r="J338">
        <v>0.20823700000000001</v>
      </c>
      <c r="K338">
        <v>0</v>
      </c>
      <c r="L338">
        <v>1</v>
      </c>
      <c r="M338">
        <v>1</v>
      </c>
      <c r="N338" t="s">
        <v>83</v>
      </c>
    </row>
    <row r="339" spans="1:14" x14ac:dyDescent="0.2">
      <c r="A339" t="s">
        <v>786</v>
      </c>
      <c r="B339" t="s">
        <v>786</v>
      </c>
      <c r="C339" t="s">
        <v>15</v>
      </c>
      <c r="D339" t="s">
        <v>787</v>
      </c>
      <c r="E339" t="s">
        <v>17</v>
      </c>
      <c r="F339" t="s">
        <v>18</v>
      </c>
      <c r="G339" t="s">
        <v>19</v>
      </c>
      <c r="H339">
        <v>238.28200000000001</v>
      </c>
      <c r="I339">
        <v>275.06</v>
      </c>
      <c r="J339">
        <v>0.20707700000000001</v>
      </c>
      <c r="K339">
        <v>0.217581</v>
      </c>
      <c r="L339">
        <v>0.69055</v>
      </c>
      <c r="M339">
        <v>0.87365800000000005</v>
      </c>
      <c r="N339" t="s">
        <v>83</v>
      </c>
    </row>
    <row r="340" spans="1:14" x14ac:dyDescent="0.2">
      <c r="A340" t="s">
        <v>1617</v>
      </c>
      <c r="B340" t="s">
        <v>1617</v>
      </c>
      <c r="C340" t="s">
        <v>15</v>
      </c>
      <c r="D340" t="s">
        <v>1618</v>
      </c>
      <c r="E340" t="s">
        <v>17</v>
      </c>
      <c r="F340" t="s">
        <v>18</v>
      </c>
      <c r="G340" t="s">
        <v>996</v>
      </c>
      <c r="H340">
        <v>98.268699999999995</v>
      </c>
      <c r="I340">
        <v>113.425</v>
      </c>
      <c r="J340">
        <v>0.20693700000000001</v>
      </c>
      <c r="K340">
        <v>0</v>
      </c>
      <c r="L340">
        <v>1</v>
      </c>
      <c r="M340">
        <v>1</v>
      </c>
      <c r="N340" t="s">
        <v>83</v>
      </c>
    </row>
    <row r="341" spans="1:14" x14ac:dyDescent="0.2">
      <c r="A341" t="s">
        <v>749</v>
      </c>
      <c r="B341" t="s">
        <v>749</v>
      </c>
      <c r="C341" t="s">
        <v>15</v>
      </c>
      <c r="D341" t="s">
        <v>750</v>
      </c>
      <c r="E341" t="s">
        <v>17</v>
      </c>
      <c r="F341" t="s">
        <v>18</v>
      </c>
      <c r="G341" t="s">
        <v>19</v>
      </c>
      <c r="H341">
        <v>94.233800000000002</v>
      </c>
      <c r="I341">
        <v>108.57899999999999</v>
      </c>
      <c r="J341">
        <v>0.204425</v>
      </c>
      <c r="K341">
        <v>0.239227</v>
      </c>
      <c r="L341">
        <v>0.63719999999999999</v>
      </c>
      <c r="M341">
        <v>0.85249900000000001</v>
      </c>
      <c r="N341" t="s">
        <v>83</v>
      </c>
    </row>
    <row r="342" spans="1:14" x14ac:dyDescent="0.2">
      <c r="A342" t="s">
        <v>1559</v>
      </c>
      <c r="B342" t="s">
        <v>1559</v>
      </c>
      <c r="C342" t="s">
        <v>15</v>
      </c>
      <c r="D342" t="s">
        <v>1560</v>
      </c>
      <c r="E342" t="s">
        <v>17</v>
      </c>
      <c r="F342" t="s">
        <v>18</v>
      </c>
      <c r="G342" t="s">
        <v>996</v>
      </c>
      <c r="H342">
        <v>22.735399999999998</v>
      </c>
      <c r="I342">
        <v>26.156500000000001</v>
      </c>
      <c r="J342">
        <v>0.20222399999999999</v>
      </c>
      <c r="K342">
        <v>0</v>
      </c>
      <c r="L342">
        <v>1</v>
      </c>
      <c r="M342">
        <v>1</v>
      </c>
      <c r="N342" t="s">
        <v>83</v>
      </c>
    </row>
    <row r="343" spans="1:14" x14ac:dyDescent="0.2">
      <c r="A343" t="s">
        <v>769</v>
      </c>
      <c r="B343" t="s">
        <v>769</v>
      </c>
      <c r="C343" t="s">
        <v>15</v>
      </c>
      <c r="D343" t="s">
        <v>770</v>
      </c>
      <c r="E343" t="s">
        <v>17</v>
      </c>
      <c r="F343" t="s">
        <v>18</v>
      </c>
      <c r="G343" t="s">
        <v>19</v>
      </c>
      <c r="H343">
        <v>186.77600000000001</v>
      </c>
      <c r="I343">
        <v>214.649</v>
      </c>
      <c r="J343">
        <v>0.20067099999999999</v>
      </c>
      <c r="K343">
        <v>0.21345500000000001</v>
      </c>
      <c r="L343">
        <v>0.66185000000000005</v>
      </c>
      <c r="M343">
        <v>0.863703</v>
      </c>
      <c r="N343" t="s">
        <v>83</v>
      </c>
    </row>
    <row r="344" spans="1:14" x14ac:dyDescent="0.2">
      <c r="A344" t="s">
        <v>822</v>
      </c>
      <c r="B344" t="s">
        <v>822</v>
      </c>
      <c r="C344" t="s">
        <v>15</v>
      </c>
      <c r="D344" t="s">
        <v>823</v>
      </c>
      <c r="E344" t="s">
        <v>17</v>
      </c>
      <c r="F344" t="s">
        <v>18</v>
      </c>
      <c r="G344" t="s">
        <v>19</v>
      </c>
      <c r="H344">
        <v>573.46400000000006</v>
      </c>
      <c r="I344">
        <v>657.9</v>
      </c>
      <c r="J344">
        <v>0.19816400000000001</v>
      </c>
      <c r="K344">
        <v>0.16617100000000001</v>
      </c>
      <c r="L344">
        <v>0.76100000000000001</v>
      </c>
      <c r="M344">
        <v>0.92539099999999996</v>
      </c>
      <c r="N344" t="s">
        <v>83</v>
      </c>
    </row>
    <row r="345" spans="1:14" x14ac:dyDescent="0.2">
      <c r="A345" t="s">
        <v>1929</v>
      </c>
      <c r="B345" t="s">
        <v>1929</v>
      </c>
      <c r="C345" t="s">
        <v>15</v>
      </c>
      <c r="D345" t="s">
        <v>1930</v>
      </c>
      <c r="E345" t="s">
        <v>17</v>
      </c>
      <c r="F345" t="s">
        <v>18</v>
      </c>
      <c r="G345" t="s">
        <v>996</v>
      </c>
      <c r="H345">
        <v>55.764400000000002</v>
      </c>
      <c r="I345">
        <v>63.811999999999998</v>
      </c>
      <c r="J345">
        <v>0.19448499999999999</v>
      </c>
      <c r="K345">
        <v>0</v>
      </c>
      <c r="L345">
        <v>1</v>
      </c>
      <c r="M345">
        <v>1</v>
      </c>
      <c r="N345" t="s">
        <v>83</v>
      </c>
    </row>
    <row r="346" spans="1:14" x14ac:dyDescent="0.2">
      <c r="A346" t="s">
        <v>747</v>
      </c>
      <c r="B346" t="s">
        <v>747</v>
      </c>
      <c r="C346" t="s">
        <v>15</v>
      </c>
      <c r="D346" t="s">
        <v>748</v>
      </c>
      <c r="E346" t="s">
        <v>17</v>
      </c>
      <c r="F346" t="s">
        <v>18</v>
      </c>
      <c r="G346" t="s">
        <v>19</v>
      </c>
      <c r="H346">
        <v>106.05800000000001</v>
      </c>
      <c r="I346">
        <v>121.104</v>
      </c>
      <c r="J346">
        <v>0.19139800000000001</v>
      </c>
      <c r="K346">
        <v>0.24043300000000001</v>
      </c>
      <c r="L346">
        <v>0.63414999999999999</v>
      </c>
      <c r="M346">
        <v>0.85249900000000001</v>
      </c>
      <c r="N346" t="s">
        <v>83</v>
      </c>
    </row>
    <row r="347" spans="1:14" x14ac:dyDescent="0.2">
      <c r="A347" t="s">
        <v>733</v>
      </c>
      <c r="B347" t="s">
        <v>733</v>
      </c>
      <c r="C347" t="s">
        <v>15</v>
      </c>
      <c r="D347" t="s">
        <v>734</v>
      </c>
      <c r="E347" t="s">
        <v>17</v>
      </c>
      <c r="F347" t="s">
        <v>18</v>
      </c>
      <c r="G347" t="s">
        <v>19</v>
      </c>
      <c r="H347">
        <v>351.87900000000002</v>
      </c>
      <c r="I347">
        <v>401.50599999999997</v>
      </c>
      <c r="J347">
        <v>0.19034499999999999</v>
      </c>
      <c r="K347">
        <v>0.24046699999999999</v>
      </c>
      <c r="L347">
        <v>0.62575000000000003</v>
      </c>
      <c r="M347">
        <v>0.85249900000000001</v>
      </c>
      <c r="N347" t="s">
        <v>83</v>
      </c>
    </row>
    <row r="348" spans="1:14" x14ac:dyDescent="0.2">
      <c r="A348" t="s">
        <v>776</v>
      </c>
      <c r="B348" t="s">
        <v>776</v>
      </c>
      <c r="C348" t="s">
        <v>15</v>
      </c>
      <c r="D348" t="s">
        <v>777</v>
      </c>
      <c r="E348" t="s">
        <v>17</v>
      </c>
      <c r="F348" t="s">
        <v>18</v>
      </c>
      <c r="G348" t="s">
        <v>19</v>
      </c>
      <c r="H348">
        <v>298.19099999999997</v>
      </c>
      <c r="I348">
        <v>339.161</v>
      </c>
      <c r="J348">
        <v>0.18573500000000001</v>
      </c>
      <c r="K348">
        <v>0.24872</v>
      </c>
      <c r="L348">
        <v>0.67244999999999999</v>
      </c>
      <c r="M348">
        <v>0.86829199999999995</v>
      </c>
      <c r="N348" t="s">
        <v>83</v>
      </c>
    </row>
    <row r="349" spans="1:14" x14ac:dyDescent="0.2">
      <c r="A349" t="s">
        <v>1486</v>
      </c>
      <c r="B349" t="s">
        <v>1486</v>
      </c>
      <c r="C349" t="s">
        <v>15</v>
      </c>
      <c r="D349" t="s">
        <v>1487</v>
      </c>
      <c r="E349" t="s">
        <v>17</v>
      </c>
      <c r="F349" t="s">
        <v>18</v>
      </c>
      <c r="G349" t="s">
        <v>996</v>
      </c>
      <c r="H349">
        <v>21.53</v>
      </c>
      <c r="I349">
        <v>24.458400000000001</v>
      </c>
      <c r="J349">
        <v>0.183979</v>
      </c>
      <c r="K349">
        <v>0</v>
      </c>
      <c r="L349">
        <v>1</v>
      </c>
      <c r="M349">
        <v>1</v>
      </c>
      <c r="N349" t="s">
        <v>83</v>
      </c>
    </row>
    <row r="350" spans="1:14" x14ac:dyDescent="0.2">
      <c r="A350" t="s">
        <v>1207</v>
      </c>
      <c r="B350" t="s">
        <v>1207</v>
      </c>
      <c r="C350" t="s">
        <v>15</v>
      </c>
      <c r="D350" t="s">
        <v>1208</v>
      </c>
      <c r="E350" t="s">
        <v>17</v>
      </c>
      <c r="F350" t="s">
        <v>18</v>
      </c>
      <c r="G350" t="s">
        <v>996</v>
      </c>
      <c r="H350">
        <v>95.241399999999999</v>
      </c>
      <c r="I350">
        <v>108.11499999999999</v>
      </c>
      <c r="J350">
        <v>0.18290100000000001</v>
      </c>
      <c r="K350">
        <v>0</v>
      </c>
      <c r="L350">
        <v>1</v>
      </c>
      <c r="M350">
        <v>1</v>
      </c>
      <c r="N350" t="s">
        <v>83</v>
      </c>
    </row>
    <row r="351" spans="1:14" x14ac:dyDescent="0.2">
      <c r="A351" t="s">
        <v>760</v>
      </c>
      <c r="B351" t="s">
        <v>760</v>
      </c>
      <c r="C351" t="s">
        <v>15</v>
      </c>
      <c r="D351" t="s">
        <v>761</v>
      </c>
      <c r="E351" t="s">
        <v>17</v>
      </c>
      <c r="F351" t="s">
        <v>18</v>
      </c>
      <c r="G351" t="s">
        <v>19</v>
      </c>
      <c r="H351">
        <v>172.80199999999999</v>
      </c>
      <c r="I351">
        <v>195.911</v>
      </c>
      <c r="J351">
        <v>0.18107599999999999</v>
      </c>
      <c r="K351">
        <v>0.25377300000000003</v>
      </c>
      <c r="L351">
        <v>0.65229999999999999</v>
      </c>
      <c r="M351">
        <v>0.86073100000000002</v>
      </c>
      <c r="N351" t="s">
        <v>83</v>
      </c>
    </row>
    <row r="352" spans="1:14" x14ac:dyDescent="0.2">
      <c r="A352" t="s">
        <v>755</v>
      </c>
      <c r="B352" t="s">
        <v>755</v>
      </c>
      <c r="C352" t="s">
        <v>15</v>
      </c>
      <c r="D352" t="s">
        <v>756</v>
      </c>
      <c r="E352" t="s">
        <v>17</v>
      </c>
      <c r="F352" t="s">
        <v>18</v>
      </c>
      <c r="G352" t="s">
        <v>19</v>
      </c>
      <c r="H352">
        <v>544.21299999999997</v>
      </c>
      <c r="I352">
        <v>616.75800000000004</v>
      </c>
      <c r="J352">
        <v>0.180534</v>
      </c>
      <c r="K352">
        <v>0.240421</v>
      </c>
      <c r="L352">
        <v>0.63939999999999997</v>
      </c>
      <c r="M352">
        <v>0.85249900000000001</v>
      </c>
      <c r="N352" t="s">
        <v>83</v>
      </c>
    </row>
    <row r="353" spans="1:14" x14ac:dyDescent="0.2">
      <c r="A353" t="s">
        <v>1309</v>
      </c>
      <c r="B353" t="s">
        <v>1309</v>
      </c>
      <c r="C353" t="s">
        <v>15</v>
      </c>
      <c r="D353" t="s">
        <v>1310</v>
      </c>
      <c r="E353" t="s">
        <v>17</v>
      </c>
      <c r="F353" t="s">
        <v>18</v>
      </c>
      <c r="G353" t="s">
        <v>996</v>
      </c>
      <c r="H353">
        <v>85.687200000000004</v>
      </c>
      <c r="I353">
        <v>96.948899999999995</v>
      </c>
      <c r="J353">
        <v>0.178145</v>
      </c>
      <c r="K353">
        <v>0</v>
      </c>
      <c r="L353">
        <v>1</v>
      </c>
      <c r="M353">
        <v>1</v>
      </c>
      <c r="N353" t="s">
        <v>83</v>
      </c>
    </row>
    <row r="354" spans="1:14" x14ac:dyDescent="0.2">
      <c r="A354" t="s">
        <v>793</v>
      </c>
      <c r="B354" t="s">
        <v>793</v>
      </c>
      <c r="C354" t="s">
        <v>15</v>
      </c>
      <c r="D354" t="s">
        <v>794</v>
      </c>
      <c r="E354" t="s">
        <v>17</v>
      </c>
      <c r="F354" t="s">
        <v>18</v>
      </c>
      <c r="G354" t="s">
        <v>19</v>
      </c>
      <c r="H354">
        <v>123.123</v>
      </c>
      <c r="I354">
        <v>139.059</v>
      </c>
      <c r="J354">
        <v>0.175592</v>
      </c>
      <c r="K354">
        <v>0.19905800000000001</v>
      </c>
      <c r="L354">
        <v>0.68894999999999995</v>
      </c>
      <c r="M354">
        <v>0.87365800000000005</v>
      </c>
      <c r="N354" t="s">
        <v>83</v>
      </c>
    </row>
    <row r="355" spans="1:14" x14ac:dyDescent="0.2">
      <c r="A355" t="s">
        <v>739</v>
      </c>
      <c r="B355" t="s">
        <v>739</v>
      </c>
      <c r="C355" t="s">
        <v>15</v>
      </c>
      <c r="D355" t="s">
        <v>740</v>
      </c>
      <c r="E355" t="s">
        <v>17</v>
      </c>
      <c r="F355" t="s">
        <v>18</v>
      </c>
      <c r="G355" t="s">
        <v>19</v>
      </c>
      <c r="H355">
        <v>351.38600000000002</v>
      </c>
      <c r="I355">
        <v>396.58199999999999</v>
      </c>
      <c r="J355">
        <v>0.17456099999999999</v>
      </c>
      <c r="K355">
        <v>0.25848599999999999</v>
      </c>
      <c r="L355">
        <v>0.63129999999999997</v>
      </c>
      <c r="M355">
        <v>0.85249900000000001</v>
      </c>
      <c r="N355" t="s">
        <v>83</v>
      </c>
    </row>
    <row r="356" spans="1:14" x14ac:dyDescent="0.2">
      <c r="A356" t="s">
        <v>1752</v>
      </c>
      <c r="B356" t="s">
        <v>1752</v>
      </c>
      <c r="C356" t="s">
        <v>15</v>
      </c>
      <c r="D356" t="s">
        <v>1753</v>
      </c>
      <c r="E356" t="s">
        <v>17</v>
      </c>
      <c r="F356" t="s">
        <v>18</v>
      </c>
      <c r="G356" t="s">
        <v>996</v>
      </c>
      <c r="H356">
        <v>51.210599999999999</v>
      </c>
      <c r="I356">
        <v>57.755200000000002</v>
      </c>
      <c r="J356">
        <v>0.173509</v>
      </c>
      <c r="K356">
        <v>0</v>
      </c>
      <c r="L356">
        <v>1</v>
      </c>
      <c r="M356">
        <v>1</v>
      </c>
      <c r="N356" t="s">
        <v>83</v>
      </c>
    </row>
    <row r="357" spans="1:14" x14ac:dyDescent="0.2">
      <c r="A357" t="s">
        <v>753</v>
      </c>
      <c r="B357" t="s">
        <v>753</v>
      </c>
      <c r="C357" t="s">
        <v>15</v>
      </c>
      <c r="D357" t="s">
        <v>754</v>
      </c>
      <c r="E357" t="s">
        <v>17</v>
      </c>
      <c r="F357" t="s">
        <v>18</v>
      </c>
      <c r="G357" t="s">
        <v>19</v>
      </c>
      <c r="H357">
        <v>217.14599999999999</v>
      </c>
      <c r="I357">
        <v>244.77</v>
      </c>
      <c r="J357">
        <v>0.172759</v>
      </c>
      <c r="K357">
        <v>0.25605299999999998</v>
      </c>
      <c r="L357">
        <v>0.63980000000000004</v>
      </c>
      <c r="M357">
        <v>0.85249900000000001</v>
      </c>
      <c r="N357" t="s">
        <v>83</v>
      </c>
    </row>
    <row r="358" spans="1:14" x14ac:dyDescent="0.2">
      <c r="A358" t="s">
        <v>767</v>
      </c>
      <c r="B358" t="s">
        <v>767</v>
      </c>
      <c r="C358" t="s">
        <v>15</v>
      </c>
      <c r="D358" t="s">
        <v>768</v>
      </c>
      <c r="E358" t="s">
        <v>17</v>
      </c>
      <c r="F358" t="s">
        <v>18</v>
      </c>
      <c r="G358" t="s">
        <v>19</v>
      </c>
      <c r="H358">
        <v>464.38299999999998</v>
      </c>
      <c r="I358">
        <v>523.02</v>
      </c>
      <c r="J358">
        <v>0.17155100000000001</v>
      </c>
      <c r="K358">
        <v>0.21687000000000001</v>
      </c>
      <c r="L358">
        <v>0.66200000000000003</v>
      </c>
      <c r="M358">
        <v>0.863703</v>
      </c>
      <c r="N358" t="s">
        <v>83</v>
      </c>
    </row>
    <row r="359" spans="1:14" x14ac:dyDescent="0.2">
      <c r="A359" t="s">
        <v>1691</v>
      </c>
      <c r="B359" t="s">
        <v>1691</v>
      </c>
      <c r="C359" t="s">
        <v>15</v>
      </c>
      <c r="D359" t="s">
        <v>1692</v>
      </c>
      <c r="E359" t="s">
        <v>17</v>
      </c>
      <c r="F359" t="s">
        <v>18</v>
      </c>
      <c r="G359" t="s">
        <v>996</v>
      </c>
      <c r="H359">
        <v>70.906400000000005</v>
      </c>
      <c r="I359">
        <v>79.655799999999999</v>
      </c>
      <c r="J359">
        <v>0.16786400000000001</v>
      </c>
      <c r="K359">
        <v>0</v>
      </c>
      <c r="L359">
        <v>1</v>
      </c>
      <c r="M359">
        <v>1</v>
      </c>
      <c r="N359" t="s">
        <v>83</v>
      </c>
    </row>
    <row r="360" spans="1:14" x14ac:dyDescent="0.2">
      <c r="A360" t="s">
        <v>762</v>
      </c>
      <c r="B360" t="s">
        <v>762</v>
      </c>
      <c r="C360" t="s">
        <v>15</v>
      </c>
      <c r="D360" t="s">
        <v>763</v>
      </c>
      <c r="E360" t="s">
        <v>17</v>
      </c>
      <c r="F360" t="s">
        <v>18</v>
      </c>
      <c r="G360" t="s">
        <v>19</v>
      </c>
      <c r="H360">
        <v>269.67700000000002</v>
      </c>
      <c r="I360">
        <v>302.91300000000001</v>
      </c>
      <c r="J360">
        <v>0.16767399999999999</v>
      </c>
      <c r="K360">
        <v>0.22644700000000001</v>
      </c>
      <c r="L360">
        <v>0.65285000000000004</v>
      </c>
      <c r="M360">
        <v>0.86073100000000002</v>
      </c>
      <c r="N360" t="s">
        <v>83</v>
      </c>
    </row>
    <row r="361" spans="1:14" x14ac:dyDescent="0.2">
      <c r="A361" t="s">
        <v>778</v>
      </c>
      <c r="B361" t="s">
        <v>778</v>
      </c>
      <c r="C361" t="s">
        <v>15</v>
      </c>
      <c r="D361" t="s">
        <v>779</v>
      </c>
      <c r="E361" t="s">
        <v>17</v>
      </c>
      <c r="F361" t="s">
        <v>18</v>
      </c>
      <c r="G361" t="s">
        <v>19</v>
      </c>
      <c r="H361">
        <v>402.68299999999999</v>
      </c>
      <c r="I361">
        <v>452.03399999999999</v>
      </c>
      <c r="J361">
        <v>0.16678499999999999</v>
      </c>
      <c r="K361">
        <v>0.22053900000000001</v>
      </c>
      <c r="L361">
        <v>0.67479999999999996</v>
      </c>
      <c r="M361">
        <v>0.86885000000000001</v>
      </c>
      <c r="N361" t="s">
        <v>83</v>
      </c>
    </row>
    <row r="362" spans="1:14" x14ac:dyDescent="0.2">
      <c r="A362" t="s">
        <v>797</v>
      </c>
      <c r="B362" t="s">
        <v>797</v>
      </c>
      <c r="C362" t="s">
        <v>15</v>
      </c>
      <c r="D362" t="s">
        <v>798</v>
      </c>
      <c r="E362" t="s">
        <v>17</v>
      </c>
      <c r="F362" t="s">
        <v>18</v>
      </c>
      <c r="G362" t="s">
        <v>19</v>
      </c>
      <c r="H362">
        <v>355.255</v>
      </c>
      <c r="I362">
        <v>398.57499999999999</v>
      </c>
      <c r="J362">
        <v>0.165996</v>
      </c>
      <c r="K362">
        <v>0.179757</v>
      </c>
      <c r="L362">
        <v>0.71089999999999998</v>
      </c>
      <c r="M362">
        <v>0.89184300000000005</v>
      </c>
      <c r="N362" t="s">
        <v>83</v>
      </c>
    </row>
    <row r="363" spans="1:14" x14ac:dyDescent="0.2">
      <c r="A363" t="s">
        <v>1609</v>
      </c>
      <c r="B363" t="s">
        <v>1609</v>
      </c>
      <c r="C363" t="s">
        <v>15</v>
      </c>
      <c r="D363" t="s">
        <v>1610</v>
      </c>
      <c r="E363" t="s">
        <v>17</v>
      </c>
      <c r="F363" t="s">
        <v>18</v>
      </c>
      <c r="G363" t="s">
        <v>996</v>
      </c>
      <c r="H363">
        <v>39.943899999999999</v>
      </c>
      <c r="I363">
        <v>44.813699999999997</v>
      </c>
      <c r="J363">
        <v>0.165962</v>
      </c>
      <c r="K363">
        <v>0</v>
      </c>
      <c r="L363">
        <v>1</v>
      </c>
      <c r="M363">
        <v>1</v>
      </c>
      <c r="N363" t="s">
        <v>83</v>
      </c>
    </row>
    <row r="364" spans="1:14" x14ac:dyDescent="0.2">
      <c r="A364" t="s">
        <v>1829</v>
      </c>
      <c r="B364" t="s">
        <v>1829</v>
      </c>
      <c r="C364" t="s">
        <v>15</v>
      </c>
      <c r="D364" t="s">
        <v>1830</v>
      </c>
      <c r="E364" t="s">
        <v>17</v>
      </c>
      <c r="F364" t="s">
        <v>18</v>
      </c>
      <c r="G364" t="s">
        <v>996</v>
      </c>
      <c r="H364">
        <v>47.836300000000001</v>
      </c>
      <c r="I364">
        <v>53.590699999999998</v>
      </c>
      <c r="J364">
        <v>0.16387599999999999</v>
      </c>
      <c r="K364">
        <v>0</v>
      </c>
      <c r="L364">
        <v>1</v>
      </c>
      <c r="M364">
        <v>1</v>
      </c>
      <c r="N364" t="s">
        <v>83</v>
      </c>
    </row>
    <row r="365" spans="1:14" x14ac:dyDescent="0.2">
      <c r="A365" t="s">
        <v>1447</v>
      </c>
      <c r="B365" t="s">
        <v>1447</v>
      </c>
      <c r="C365" t="s">
        <v>15</v>
      </c>
      <c r="D365" t="s">
        <v>1448</v>
      </c>
      <c r="E365" t="s">
        <v>17</v>
      </c>
      <c r="F365" t="s">
        <v>18</v>
      </c>
      <c r="G365" t="s">
        <v>996</v>
      </c>
      <c r="H365">
        <v>55.535299999999999</v>
      </c>
      <c r="I365">
        <v>62.183500000000002</v>
      </c>
      <c r="J365">
        <v>0.16312699999999999</v>
      </c>
      <c r="K365">
        <v>0</v>
      </c>
      <c r="L365">
        <v>1</v>
      </c>
      <c r="M365">
        <v>1</v>
      </c>
      <c r="N365" t="s">
        <v>83</v>
      </c>
    </row>
    <row r="366" spans="1:14" x14ac:dyDescent="0.2">
      <c r="A366" t="s">
        <v>780</v>
      </c>
      <c r="B366" t="s">
        <v>780</v>
      </c>
      <c r="C366" t="s">
        <v>15</v>
      </c>
      <c r="D366" t="s">
        <v>781</v>
      </c>
      <c r="E366" t="s">
        <v>17</v>
      </c>
      <c r="F366" t="s">
        <v>18</v>
      </c>
      <c r="G366" t="s">
        <v>19</v>
      </c>
      <c r="H366">
        <v>412.83100000000002</v>
      </c>
      <c r="I366">
        <v>462.13600000000002</v>
      </c>
      <c r="J366">
        <v>0.16276599999999999</v>
      </c>
      <c r="K366">
        <v>0.35716100000000001</v>
      </c>
      <c r="L366">
        <v>0.67635000000000001</v>
      </c>
      <c r="M366">
        <v>0.86885000000000001</v>
      </c>
      <c r="N366" t="s">
        <v>83</v>
      </c>
    </row>
    <row r="367" spans="1:14" x14ac:dyDescent="0.2">
      <c r="A367" t="s">
        <v>795</v>
      </c>
      <c r="B367" t="s">
        <v>795</v>
      </c>
      <c r="C367" t="s">
        <v>15</v>
      </c>
      <c r="D367" t="s">
        <v>796</v>
      </c>
      <c r="E367" t="s">
        <v>17</v>
      </c>
      <c r="F367" t="s">
        <v>18</v>
      </c>
      <c r="G367" t="s">
        <v>19</v>
      </c>
      <c r="H367">
        <v>105.074</v>
      </c>
      <c r="I367">
        <v>117.503</v>
      </c>
      <c r="J367">
        <v>0.161297</v>
      </c>
      <c r="K367">
        <v>0.21162400000000001</v>
      </c>
      <c r="L367">
        <v>0.70004999999999995</v>
      </c>
      <c r="M367">
        <v>0.88121899999999997</v>
      </c>
      <c r="N367" t="s">
        <v>83</v>
      </c>
    </row>
    <row r="368" spans="1:14" x14ac:dyDescent="0.2">
      <c r="A368" t="s">
        <v>774</v>
      </c>
      <c r="B368" t="s">
        <v>774</v>
      </c>
      <c r="C368" t="s">
        <v>15</v>
      </c>
      <c r="D368" t="s">
        <v>775</v>
      </c>
      <c r="E368" t="s">
        <v>17</v>
      </c>
      <c r="F368" t="s">
        <v>18</v>
      </c>
      <c r="G368" t="s">
        <v>19</v>
      </c>
      <c r="H368">
        <v>137.38200000000001</v>
      </c>
      <c r="I368">
        <v>153.53399999999999</v>
      </c>
      <c r="J368">
        <v>0.16037000000000001</v>
      </c>
      <c r="K368">
        <v>0.21409400000000001</v>
      </c>
      <c r="L368">
        <v>0.67144999999999999</v>
      </c>
      <c r="M368">
        <v>0.86829199999999995</v>
      </c>
      <c r="N368" t="s">
        <v>83</v>
      </c>
    </row>
    <row r="369" spans="1:14" x14ac:dyDescent="0.2">
      <c r="A369" t="s">
        <v>1185</v>
      </c>
      <c r="B369" t="s">
        <v>1185</v>
      </c>
      <c r="C369" t="s">
        <v>15</v>
      </c>
      <c r="D369" t="s">
        <v>1186</v>
      </c>
      <c r="E369" t="s">
        <v>17</v>
      </c>
      <c r="F369" t="s">
        <v>18</v>
      </c>
      <c r="G369" t="s">
        <v>996</v>
      </c>
      <c r="H369">
        <v>71.192300000000003</v>
      </c>
      <c r="I369">
        <v>79.457300000000004</v>
      </c>
      <c r="J369">
        <v>0.15845899999999999</v>
      </c>
      <c r="K369">
        <v>0</v>
      </c>
      <c r="L369">
        <v>1</v>
      </c>
      <c r="M369">
        <v>1</v>
      </c>
      <c r="N369" t="s">
        <v>83</v>
      </c>
    </row>
    <row r="370" spans="1:14" x14ac:dyDescent="0.2">
      <c r="A370" t="s">
        <v>799</v>
      </c>
      <c r="B370" t="s">
        <v>799</v>
      </c>
      <c r="C370" t="s">
        <v>15</v>
      </c>
      <c r="D370" t="s">
        <v>800</v>
      </c>
      <c r="E370" t="s">
        <v>17</v>
      </c>
      <c r="F370" t="s">
        <v>18</v>
      </c>
      <c r="G370" t="s">
        <v>19</v>
      </c>
      <c r="H370">
        <v>215.21600000000001</v>
      </c>
      <c r="I370">
        <v>239.66399999999999</v>
      </c>
      <c r="J370">
        <v>0.155227</v>
      </c>
      <c r="K370">
        <v>0.25114999999999998</v>
      </c>
      <c r="L370">
        <v>0.71204999999999996</v>
      </c>
      <c r="M370">
        <v>0.89184300000000005</v>
      </c>
      <c r="N370" t="s">
        <v>83</v>
      </c>
    </row>
    <row r="371" spans="1:14" x14ac:dyDescent="0.2">
      <c r="A371" t="s">
        <v>1706</v>
      </c>
      <c r="B371" t="s">
        <v>1706</v>
      </c>
      <c r="C371" t="s">
        <v>15</v>
      </c>
      <c r="D371" t="s">
        <v>1707</v>
      </c>
      <c r="E371" t="s">
        <v>17</v>
      </c>
      <c r="F371" t="s">
        <v>18</v>
      </c>
      <c r="G371" t="s">
        <v>996</v>
      </c>
      <c r="H371">
        <v>34.488</v>
      </c>
      <c r="I371">
        <v>38.387999999999998</v>
      </c>
      <c r="J371">
        <v>0.15456300000000001</v>
      </c>
      <c r="K371">
        <v>0</v>
      </c>
      <c r="L371">
        <v>1</v>
      </c>
      <c r="M371">
        <v>1</v>
      </c>
      <c r="N371" t="s">
        <v>83</v>
      </c>
    </row>
    <row r="372" spans="1:14" x14ac:dyDescent="0.2">
      <c r="A372" t="s">
        <v>1026</v>
      </c>
      <c r="B372" t="s">
        <v>1026</v>
      </c>
      <c r="C372" t="s">
        <v>15</v>
      </c>
      <c r="D372" t="s">
        <v>1027</v>
      </c>
      <c r="E372" t="s">
        <v>17</v>
      </c>
      <c r="F372" t="s">
        <v>18</v>
      </c>
      <c r="G372" t="s">
        <v>996</v>
      </c>
      <c r="H372">
        <v>59.015999999999998</v>
      </c>
      <c r="I372">
        <v>65.660300000000007</v>
      </c>
      <c r="J372">
        <v>0.153915</v>
      </c>
      <c r="K372">
        <v>0</v>
      </c>
      <c r="L372">
        <v>1</v>
      </c>
      <c r="M372">
        <v>1</v>
      </c>
      <c r="N372" t="s">
        <v>83</v>
      </c>
    </row>
    <row r="373" spans="1:14" x14ac:dyDescent="0.2">
      <c r="A373" t="s">
        <v>2027</v>
      </c>
      <c r="B373" t="s">
        <v>2027</v>
      </c>
      <c r="C373" t="s">
        <v>15</v>
      </c>
      <c r="D373" t="s">
        <v>2028</v>
      </c>
      <c r="E373" t="s">
        <v>17</v>
      </c>
      <c r="F373" t="s">
        <v>18</v>
      </c>
      <c r="G373" t="s">
        <v>996</v>
      </c>
      <c r="H373">
        <v>119.26900000000001</v>
      </c>
      <c r="I373">
        <v>132.68199999999999</v>
      </c>
      <c r="J373">
        <v>0.15375800000000001</v>
      </c>
      <c r="K373">
        <v>0</v>
      </c>
      <c r="L373">
        <v>1</v>
      </c>
      <c r="M373">
        <v>1</v>
      </c>
      <c r="N373" t="s">
        <v>83</v>
      </c>
    </row>
    <row r="374" spans="1:14" x14ac:dyDescent="0.2">
      <c r="A374" t="s">
        <v>791</v>
      </c>
      <c r="B374" t="s">
        <v>791</v>
      </c>
      <c r="C374" t="s">
        <v>15</v>
      </c>
      <c r="D374" t="s">
        <v>792</v>
      </c>
      <c r="E374" t="s">
        <v>17</v>
      </c>
      <c r="F374" t="s">
        <v>18</v>
      </c>
      <c r="G374" t="s">
        <v>19</v>
      </c>
      <c r="H374">
        <v>1600.03</v>
      </c>
      <c r="I374">
        <v>1776.43</v>
      </c>
      <c r="J374">
        <v>0.15087700000000001</v>
      </c>
      <c r="K374">
        <v>0.26207799999999998</v>
      </c>
      <c r="L374">
        <v>0.68955</v>
      </c>
      <c r="M374">
        <v>0.87365800000000005</v>
      </c>
      <c r="N374" t="s">
        <v>83</v>
      </c>
    </row>
    <row r="375" spans="1:14" x14ac:dyDescent="0.2">
      <c r="A375" t="s">
        <v>1619</v>
      </c>
      <c r="B375" t="s">
        <v>1619</v>
      </c>
      <c r="C375" t="s">
        <v>15</v>
      </c>
      <c r="D375" t="s">
        <v>1620</v>
      </c>
      <c r="E375" t="s">
        <v>17</v>
      </c>
      <c r="F375" t="s">
        <v>18</v>
      </c>
      <c r="G375" t="s">
        <v>996</v>
      </c>
      <c r="H375">
        <v>64.718500000000006</v>
      </c>
      <c r="I375">
        <v>71.8262</v>
      </c>
      <c r="J375">
        <v>0.15033199999999999</v>
      </c>
      <c r="K375">
        <v>0</v>
      </c>
      <c r="L375">
        <v>1</v>
      </c>
      <c r="M375">
        <v>1</v>
      </c>
      <c r="N375" t="s">
        <v>83</v>
      </c>
    </row>
    <row r="376" spans="1:14" x14ac:dyDescent="0.2">
      <c r="A376" t="s">
        <v>788</v>
      </c>
      <c r="B376" t="s">
        <v>788</v>
      </c>
      <c r="C376" t="s">
        <v>15</v>
      </c>
      <c r="D376" t="s">
        <v>789</v>
      </c>
      <c r="E376" t="s">
        <v>17</v>
      </c>
      <c r="F376" t="s">
        <v>18</v>
      </c>
      <c r="G376" t="s">
        <v>19</v>
      </c>
      <c r="H376">
        <v>126.98699999999999</v>
      </c>
      <c r="I376">
        <v>140.37100000000001</v>
      </c>
      <c r="J376">
        <v>0.144563</v>
      </c>
      <c r="K376">
        <v>0.20702699999999999</v>
      </c>
      <c r="L376">
        <v>0.69230000000000003</v>
      </c>
      <c r="M376">
        <v>0.87365800000000005</v>
      </c>
      <c r="N376" t="s">
        <v>83</v>
      </c>
    </row>
    <row r="377" spans="1:14" x14ac:dyDescent="0.2">
      <c r="A377" t="s">
        <v>1683</v>
      </c>
      <c r="B377" t="s">
        <v>1683</v>
      </c>
      <c r="C377" t="s">
        <v>15</v>
      </c>
      <c r="D377" t="s">
        <v>1684</v>
      </c>
      <c r="E377" t="s">
        <v>17</v>
      </c>
      <c r="F377" t="s">
        <v>18</v>
      </c>
      <c r="G377" t="s">
        <v>996</v>
      </c>
      <c r="H377">
        <v>57.888199999999998</v>
      </c>
      <c r="I377">
        <v>63.904899999999998</v>
      </c>
      <c r="J377">
        <v>0.14265900000000001</v>
      </c>
      <c r="K377">
        <v>0</v>
      </c>
      <c r="L377">
        <v>1</v>
      </c>
      <c r="M377">
        <v>1</v>
      </c>
      <c r="N377" t="s">
        <v>83</v>
      </c>
    </row>
    <row r="378" spans="1:14" x14ac:dyDescent="0.2">
      <c r="A378" t="s">
        <v>806</v>
      </c>
      <c r="B378" t="s">
        <v>806</v>
      </c>
      <c r="C378" t="s">
        <v>15</v>
      </c>
      <c r="D378" t="s">
        <v>807</v>
      </c>
      <c r="E378" t="s">
        <v>17</v>
      </c>
      <c r="F378" t="s">
        <v>18</v>
      </c>
      <c r="G378" t="s">
        <v>19</v>
      </c>
      <c r="H378">
        <v>117.85299999999999</v>
      </c>
      <c r="I378">
        <v>130.09800000000001</v>
      </c>
      <c r="J378">
        <v>0.14261499999999999</v>
      </c>
      <c r="K378">
        <v>0.20218900000000001</v>
      </c>
      <c r="L378">
        <v>0.72289999999999999</v>
      </c>
      <c r="M378">
        <v>0.89796500000000001</v>
      </c>
      <c r="N378" t="s">
        <v>83</v>
      </c>
    </row>
    <row r="379" spans="1:14" x14ac:dyDescent="0.2">
      <c r="A379" t="s">
        <v>1793</v>
      </c>
      <c r="B379" t="s">
        <v>1793</v>
      </c>
      <c r="C379" t="s">
        <v>15</v>
      </c>
      <c r="D379" t="s">
        <v>1794</v>
      </c>
      <c r="E379" t="s">
        <v>17</v>
      </c>
      <c r="F379" t="s">
        <v>18</v>
      </c>
      <c r="G379" t="s">
        <v>996</v>
      </c>
      <c r="H379">
        <v>50.000399999999999</v>
      </c>
      <c r="I379">
        <v>55.1571</v>
      </c>
      <c r="J379">
        <v>0.14160700000000001</v>
      </c>
      <c r="K379">
        <v>0</v>
      </c>
      <c r="L379">
        <v>1</v>
      </c>
      <c r="M379">
        <v>1</v>
      </c>
      <c r="N379" t="s">
        <v>83</v>
      </c>
    </row>
    <row r="380" spans="1:14" x14ac:dyDescent="0.2">
      <c r="A380" t="s">
        <v>1563</v>
      </c>
      <c r="B380" t="s">
        <v>1563</v>
      </c>
      <c r="C380" t="s">
        <v>15</v>
      </c>
      <c r="D380" t="s">
        <v>358</v>
      </c>
      <c r="E380" t="s">
        <v>17</v>
      </c>
      <c r="F380" t="s">
        <v>18</v>
      </c>
      <c r="G380" t="s">
        <v>996</v>
      </c>
      <c r="H380">
        <v>98.033900000000003</v>
      </c>
      <c r="I380">
        <v>107.961</v>
      </c>
      <c r="J380">
        <v>0.139159</v>
      </c>
      <c r="K380">
        <v>0</v>
      </c>
      <c r="L380">
        <v>1</v>
      </c>
      <c r="M380">
        <v>1</v>
      </c>
      <c r="N380" t="s">
        <v>83</v>
      </c>
    </row>
    <row r="381" spans="1:14" x14ac:dyDescent="0.2">
      <c r="A381" t="s">
        <v>1738</v>
      </c>
      <c r="B381" t="s">
        <v>1738</v>
      </c>
      <c r="C381" t="s">
        <v>15</v>
      </c>
      <c r="D381" t="s">
        <v>1739</v>
      </c>
      <c r="E381" t="s">
        <v>17</v>
      </c>
      <c r="F381" t="s">
        <v>18</v>
      </c>
      <c r="G381" t="s">
        <v>996</v>
      </c>
      <c r="H381">
        <v>55.601599999999998</v>
      </c>
      <c r="I381">
        <v>61.1721</v>
      </c>
      <c r="J381">
        <v>0.13774700000000001</v>
      </c>
      <c r="K381">
        <v>0</v>
      </c>
      <c r="L381">
        <v>1</v>
      </c>
      <c r="M381">
        <v>1</v>
      </c>
      <c r="N381" t="s">
        <v>83</v>
      </c>
    </row>
    <row r="382" spans="1:14" x14ac:dyDescent="0.2">
      <c r="A382" t="s">
        <v>1843</v>
      </c>
      <c r="B382" t="s">
        <v>1843</v>
      </c>
      <c r="C382" t="s">
        <v>15</v>
      </c>
      <c r="D382" t="s">
        <v>1844</v>
      </c>
      <c r="E382" t="s">
        <v>17</v>
      </c>
      <c r="F382" t="s">
        <v>18</v>
      </c>
      <c r="G382" t="s">
        <v>996</v>
      </c>
      <c r="H382">
        <v>94.896299999999997</v>
      </c>
      <c r="I382">
        <v>104.087</v>
      </c>
      <c r="J382">
        <v>0.13336400000000001</v>
      </c>
      <c r="K382">
        <v>0</v>
      </c>
      <c r="L382">
        <v>1</v>
      </c>
      <c r="M382">
        <v>1</v>
      </c>
      <c r="N382" t="s">
        <v>83</v>
      </c>
    </row>
    <row r="383" spans="1:14" x14ac:dyDescent="0.2">
      <c r="A383" t="s">
        <v>1548</v>
      </c>
      <c r="B383" t="s">
        <v>1548</v>
      </c>
      <c r="C383" t="s">
        <v>15</v>
      </c>
      <c r="D383" t="s">
        <v>1549</v>
      </c>
      <c r="E383" t="s">
        <v>17</v>
      </c>
      <c r="F383" t="s">
        <v>18</v>
      </c>
      <c r="G383" t="s">
        <v>996</v>
      </c>
      <c r="H383">
        <v>36.361699999999999</v>
      </c>
      <c r="I383">
        <v>39.871899999999997</v>
      </c>
      <c r="J383">
        <v>0.13295499999999999</v>
      </c>
      <c r="K383">
        <v>0</v>
      </c>
      <c r="L383">
        <v>1</v>
      </c>
      <c r="M383">
        <v>1</v>
      </c>
      <c r="N383" t="s">
        <v>83</v>
      </c>
    </row>
    <row r="384" spans="1:14" x14ac:dyDescent="0.2">
      <c r="A384" t="s">
        <v>949</v>
      </c>
      <c r="B384" t="s">
        <v>949</v>
      </c>
      <c r="C384" t="s">
        <v>15</v>
      </c>
      <c r="D384" t="s">
        <v>548</v>
      </c>
      <c r="E384" t="s">
        <v>17</v>
      </c>
      <c r="F384" t="s">
        <v>18</v>
      </c>
      <c r="G384" t="s">
        <v>19</v>
      </c>
      <c r="H384">
        <v>202.578</v>
      </c>
      <c r="I384">
        <v>221.87</v>
      </c>
      <c r="J384">
        <v>0.13124</v>
      </c>
      <c r="K384">
        <v>7.7922400000000003E-2</v>
      </c>
      <c r="L384">
        <v>0.91090000000000004</v>
      </c>
      <c r="M384">
        <v>0.95607500000000001</v>
      </c>
      <c r="N384" t="s">
        <v>83</v>
      </c>
    </row>
    <row r="385" spans="1:14" x14ac:dyDescent="0.2">
      <c r="A385" t="s">
        <v>808</v>
      </c>
      <c r="B385" t="s">
        <v>808</v>
      </c>
      <c r="C385" t="s">
        <v>15</v>
      </c>
      <c r="D385" t="s">
        <v>809</v>
      </c>
      <c r="E385" t="s">
        <v>17</v>
      </c>
      <c r="F385" t="s">
        <v>18</v>
      </c>
      <c r="G385" t="s">
        <v>19</v>
      </c>
      <c r="H385">
        <v>100.51600000000001</v>
      </c>
      <c r="I385">
        <v>110.03400000000001</v>
      </c>
      <c r="J385">
        <v>0.130521</v>
      </c>
      <c r="K385">
        <v>0.17185900000000001</v>
      </c>
      <c r="L385">
        <v>0.72589999999999999</v>
      </c>
      <c r="M385">
        <v>0.89796500000000001</v>
      </c>
      <c r="N385" t="s">
        <v>83</v>
      </c>
    </row>
    <row r="386" spans="1:14" x14ac:dyDescent="0.2">
      <c r="A386" t="s">
        <v>1237</v>
      </c>
      <c r="B386" t="s">
        <v>1237</v>
      </c>
      <c r="C386" t="s">
        <v>15</v>
      </c>
      <c r="D386" t="s">
        <v>1238</v>
      </c>
      <c r="E386" t="s">
        <v>17</v>
      </c>
      <c r="F386" t="s">
        <v>18</v>
      </c>
      <c r="G386" t="s">
        <v>996</v>
      </c>
      <c r="H386">
        <v>50.993600000000001</v>
      </c>
      <c r="I386">
        <v>55.6629</v>
      </c>
      <c r="J386">
        <v>0.12639900000000001</v>
      </c>
      <c r="K386">
        <v>0</v>
      </c>
      <c r="L386">
        <v>1</v>
      </c>
      <c r="M386">
        <v>1</v>
      </c>
      <c r="N386" t="s">
        <v>83</v>
      </c>
    </row>
    <row r="387" spans="1:14" x14ac:dyDescent="0.2">
      <c r="A387" t="s">
        <v>848</v>
      </c>
      <c r="B387" t="s">
        <v>848</v>
      </c>
      <c r="C387" t="s">
        <v>15</v>
      </c>
      <c r="D387" t="s">
        <v>849</v>
      </c>
      <c r="E387" t="s">
        <v>17</v>
      </c>
      <c r="F387" t="s">
        <v>18</v>
      </c>
      <c r="G387" t="s">
        <v>19</v>
      </c>
      <c r="H387">
        <v>167.483</v>
      </c>
      <c r="I387">
        <v>182.50399999999999</v>
      </c>
      <c r="J387">
        <v>0.123914</v>
      </c>
      <c r="K387">
        <v>0.128082</v>
      </c>
      <c r="L387">
        <v>0.80474999999999997</v>
      </c>
      <c r="M387">
        <v>0.93705799999999995</v>
      </c>
      <c r="N387" t="s">
        <v>83</v>
      </c>
    </row>
    <row r="388" spans="1:14" x14ac:dyDescent="0.2">
      <c r="A388" t="s">
        <v>1038</v>
      </c>
      <c r="B388" t="s">
        <v>1038</v>
      </c>
      <c r="C388" t="s">
        <v>15</v>
      </c>
      <c r="D388" t="s">
        <v>1039</v>
      </c>
      <c r="E388" t="s">
        <v>17</v>
      </c>
      <c r="F388" t="s">
        <v>18</v>
      </c>
      <c r="G388" t="s">
        <v>996</v>
      </c>
      <c r="H388">
        <v>56.887799999999999</v>
      </c>
      <c r="I388">
        <v>61.934800000000003</v>
      </c>
      <c r="J388">
        <v>0.12263</v>
      </c>
      <c r="K388">
        <v>0</v>
      </c>
      <c r="L388">
        <v>1</v>
      </c>
      <c r="M388">
        <v>1</v>
      </c>
      <c r="N388" t="s">
        <v>83</v>
      </c>
    </row>
    <row r="389" spans="1:14" x14ac:dyDescent="0.2">
      <c r="A389" t="s">
        <v>867</v>
      </c>
      <c r="B389" t="s">
        <v>867</v>
      </c>
      <c r="C389" t="s">
        <v>15</v>
      </c>
      <c r="D389" t="s">
        <v>868</v>
      </c>
      <c r="E389" t="s">
        <v>17</v>
      </c>
      <c r="F389" t="s">
        <v>18</v>
      </c>
      <c r="G389" t="s">
        <v>19</v>
      </c>
      <c r="H389">
        <v>200.24799999999999</v>
      </c>
      <c r="I389">
        <v>217.95099999999999</v>
      </c>
      <c r="J389">
        <v>0.122213</v>
      </c>
      <c r="K389">
        <v>0.12721099999999999</v>
      </c>
      <c r="L389">
        <v>0.81025000000000003</v>
      </c>
      <c r="M389">
        <v>0.93705799999999995</v>
      </c>
      <c r="N389" t="s">
        <v>83</v>
      </c>
    </row>
    <row r="390" spans="1:14" x14ac:dyDescent="0.2">
      <c r="A390" t="s">
        <v>1295</v>
      </c>
      <c r="B390" t="s">
        <v>1295</v>
      </c>
      <c r="C390" t="s">
        <v>15</v>
      </c>
      <c r="D390" t="s">
        <v>1296</v>
      </c>
      <c r="E390" t="s">
        <v>17</v>
      </c>
      <c r="F390" t="s">
        <v>18</v>
      </c>
      <c r="G390" t="s">
        <v>996</v>
      </c>
      <c r="H390">
        <v>89.957899999999995</v>
      </c>
      <c r="I390">
        <v>97.900599999999997</v>
      </c>
      <c r="J390">
        <v>0.12206699999999999</v>
      </c>
      <c r="K390">
        <v>0</v>
      </c>
      <c r="L390">
        <v>1</v>
      </c>
      <c r="M390">
        <v>1</v>
      </c>
      <c r="N390" t="s">
        <v>83</v>
      </c>
    </row>
    <row r="391" spans="1:14" x14ac:dyDescent="0.2">
      <c r="A391" t="s">
        <v>842</v>
      </c>
      <c r="B391" t="s">
        <v>842</v>
      </c>
      <c r="C391" t="s">
        <v>15</v>
      </c>
      <c r="D391" t="s">
        <v>843</v>
      </c>
      <c r="E391" t="s">
        <v>17</v>
      </c>
      <c r="F391" t="s">
        <v>18</v>
      </c>
      <c r="G391" t="s">
        <v>19</v>
      </c>
      <c r="H391">
        <v>263.41199999999998</v>
      </c>
      <c r="I391">
        <v>286.23</v>
      </c>
      <c r="J391">
        <v>0.119853</v>
      </c>
      <c r="K391">
        <v>0.155</v>
      </c>
      <c r="L391">
        <v>0.78505000000000003</v>
      </c>
      <c r="M391">
        <v>0.93201400000000001</v>
      </c>
      <c r="N391" t="s">
        <v>83</v>
      </c>
    </row>
    <row r="392" spans="1:14" x14ac:dyDescent="0.2">
      <c r="A392" t="s">
        <v>997</v>
      </c>
      <c r="B392" t="s">
        <v>997</v>
      </c>
      <c r="C392" t="s">
        <v>15</v>
      </c>
      <c r="D392" t="s">
        <v>998</v>
      </c>
      <c r="E392" t="s">
        <v>17</v>
      </c>
      <c r="F392" t="s">
        <v>18</v>
      </c>
      <c r="G392" t="s">
        <v>996</v>
      </c>
      <c r="H392">
        <v>60.627000000000002</v>
      </c>
      <c r="I392">
        <v>65.796800000000005</v>
      </c>
      <c r="J392">
        <v>0.11805599999999999</v>
      </c>
      <c r="K392">
        <v>0</v>
      </c>
      <c r="L392">
        <v>1</v>
      </c>
      <c r="M392">
        <v>1</v>
      </c>
      <c r="N392" t="s">
        <v>83</v>
      </c>
    </row>
    <row r="393" spans="1:14" x14ac:dyDescent="0.2">
      <c r="A393" t="s">
        <v>879</v>
      </c>
      <c r="B393" t="s">
        <v>879</v>
      </c>
      <c r="C393" t="s">
        <v>15</v>
      </c>
      <c r="D393" t="s">
        <v>880</v>
      </c>
      <c r="E393" t="s">
        <v>17</v>
      </c>
      <c r="F393" t="s">
        <v>18</v>
      </c>
      <c r="G393" t="s">
        <v>19</v>
      </c>
      <c r="H393">
        <v>101.63200000000001</v>
      </c>
      <c r="I393">
        <v>110.169</v>
      </c>
      <c r="J393">
        <v>0.116368</v>
      </c>
      <c r="K393">
        <v>0.13097500000000001</v>
      </c>
      <c r="L393">
        <v>0.80530000000000002</v>
      </c>
      <c r="M393">
        <v>0.93705799999999995</v>
      </c>
      <c r="N393" t="s">
        <v>83</v>
      </c>
    </row>
    <row r="394" spans="1:14" x14ac:dyDescent="0.2">
      <c r="A394" t="s">
        <v>885</v>
      </c>
      <c r="B394" t="s">
        <v>885</v>
      </c>
      <c r="C394" t="s">
        <v>15</v>
      </c>
      <c r="D394" t="s">
        <v>886</v>
      </c>
      <c r="E394" t="s">
        <v>17</v>
      </c>
      <c r="F394" t="s">
        <v>18</v>
      </c>
      <c r="G394" t="s">
        <v>19</v>
      </c>
      <c r="H394">
        <v>122.517</v>
      </c>
      <c r="I394">
        <v>132.696</v>
      </c>
      <c r="J394">
        <v>0.115145</v>
      </c>
      <c r="K394">
        <v>8.61677E-2</v>
      </c>
      <c r="L394">
        <v>0.84565000000000001</v>
      </c>
      <c r="M394">
        <v>0.93705799999999995</v>
      </c>
      <c r="N394" t="s">
        <v>83</v>
      </c>
    </row>
    <row r="395" spans="1:14" x14ac:dyDescent="0.2">
      <c r="A395" t="s">
        <v>1865</v>
      </c>
      <c r="B395" t="s">
        <v>1865</v>
      </c>
      <c r="C395" t="s">
        <v>15</v>
      </c>
      <c r="D395" t="s">
        <v>1866</v>
      </c>
      <c r="E395" t="s">
        <v>17</v>
      </c>
      <c r="F395" t="s">
        <v>18</v>
      </c>
      <c r="G395" t="s">
        <v>996</v>
      </c>
      <c r="H395">
        <v>54.457599999999999</v>
      </c>
      <c r="I395">
        <v>58.957099999999997</v>
      </c>
      <c r="J395">
        <v>0.11453199999999999</v>
      </c>
      <c r="K395">
        <v>0</v>
      </c>
      <c r="L395">
        <v>1</v>
      </c>
      <c r="M395">
        <v>1</v>
      </c>
      <c r="N395" t="s">
        <v>83</v>
      </c>
    </row>
    <row r="396" spans="1:14" x14ac:dyDescent="0.2">
      <c r="A396" t="s">
        <v>840</v>
      </c>
      <c r="B396" t="s">
        <v>840</v>
      </c>
      <c r="C396" t="s">
        <v>15</v>
      </c>
      <c r="D396" t="s">
        <v>841</v>
      </c>
      <c r="E396" t="s">
        <v>17</v>
      </c>
      <c r="F396" t="s">
        <v>18</v>
      </c>
      <c r="G396" t="s">
        <v>19</v>
      </c>
      <c r="H396">
        <v>275.97000000000003</v>
      </c>
      <c r="I396">
        <v>298.54700000000003</v>
      </c>
      <c r="J396">
        <v>0.11344700000000001</v>
      </c>
      <c r="K396">
        <v>0.13328999999999999</v>
      </c>
      <c r="L396">
        <v>0.78169999999999995</v>
      </c>
      <c r="M396">
        <v>0.93107499999999999</v>
      </c>
      <c r="N396" t="s">
        <v>83</v>
      </c>
    </row>
    <row r="397" spans="1:14" x14ac:dyDescent="0.2">
      <c r="A397" t="s">
        <v>818</v>
      </c>
      <c r="B397" t="s">
        <v>818</v>
      </c>
      <c r="C397" t="s">
        <v>15</v>
      </c>
      <c r="D397" t="s">
        <v>819</v>
      </c>
      <c r="E397" t="s">
        <v>17</v>
      </c>
      <c r="F397" t="s">
        <v>18</v>
      </c>
      <c r="G397" t="s">
        <v>19</v>
      </c>
      <c r="H397">
        <v>186.51599999999999</v>
      </c>
      <c r="I397">
        <v>201.72200000000001</v>
      </c>
      <c r="J397">
        <v>0.113068</v>
      </c>
      <c r="K397">
        <v>0.15790100000000001</v>
      </c>
      <c r="L397">
        <v>0.75265000000000004</v>
      </c>
      <c r="M397">
        <v>0.922207</v>
      </c>
      <c r="N397" t="s">
        <v>83</v>
      </c>
    </row>
    <row r="398" spans="1:14" x14ac:dyDescent="0.2">
      <c r="A398" t="s">
        <v>824</v>
      </c>
      <c r="B398" t="s">
        <v>824</v>
      </c>
      <c r="C398" t="s">
        <v>15</v>
      </c>
      <c r="D398" t="s">
        <v>825</v>
      </c>
      <c r="E398" t="s">
        <v>17</v>
      </c>
      <c r="F398" t="s">
        <v>18</v>
      </c>
      <c r="G398" t="s">
        <v>19</v>
      </c>
      <c r="H398">
        <v>155.72399999999999</v>
      </c>
      <c r="I398">
        <v>168.27199999999999</v>
      </c>
      <c r="J398">
        <v>0.11179500000000001</v>
      </c>
      <c r="K398">
        <v>0.17161399999999999</v>
      </c>
      <c r="L398">
        <v>0.76395000000000002</v>
      </c>
      <c r="M398">
        <v>0.92672900000000002</v>
      </c>
      <c r="N398" t="s">
        <v>83</v>
      </c>
    </row>
    <row r="399" spans="1:14" x14ac:dyDescent="0.2">
      <c r="A399" t="s">
        <v>866</v>
      </c>
      <c r="B399" t="s">
        <v>866</v>
      </c>
      <c r="C399" t="s">
        <v>15</v>
      </c>
      <c r="D399" t="s">
        <v>673</v>
      </c>
      <c r="E399" t="s">
        <v>17</v>
      </c>
      <c r="F399" t="s">
        <v>18</v>
      </c>
      <c r="G399" t="s">
        <v>19</v>
      </c>
      <c r="H399">
        <v>120.322</v>
      </c>
      <c r="I399">
        <v>129.96</v>
      </c>
      <c r="J399">
        <v>0.11117299999999999</v>
      </c>
      <c r="K399">
        <v>0.101897</v>
      </c>
      <c r="L399">
        <v>0.83460000000000001</v>
      </c>
      <c r="M399">
        <v>0.93705799999999995</v>
      </c>
      <c r="N399" t="s">
        <v>83</v>
      </c>
    </row>
    <row r="400" spans="1:14" x14ac:dyDescent="0.2">
      <c r="A400" t="s">
        <v>901</v>
      </c>
      <c r="B400" t="s">
        <v>901</v>
      </c>
      <c r="C400" t="s">
        <v>15</v>
      </c>
      <c r="D400" t="s">
        <v>902</v>
      </c>
      <c r="E400" t="s">
        <v>17</v>
      </c>
      <c r="F400" t="s">
        <v>18</v>
      </c>
      <c r="G400" t="s">
        <v>19</v>
      </c>
      <c r="H400">
        <v>191.60300000000001</v>
      </c>
      <c r="I400">
        <v>206.62200000000001</v>
      </c>
      <c r="J400">
        <v>0.108876</v>
      </c>
      <c r="K400">
        <v>0.12607199999999999</v>
      </c>
      <c r="L400">
        <v>0.80044999999999999</v>
      </c>
      <c r="M400">
        <v>0.93705799999999995</v>
      </c>
      <c r="N400" t="s">
        <v>83</v>
      </c>
    </row>
    <row r="401" spans="1:14" x14ac:dyDescent="0.2">
      <c r="A401" t="s">
        <v>1217</v>
      </c>
      <c r="B401" t="s">
        <v>1217</v>
      </c>
      <c r="C401" t="s">
        <v>15</v>
      </c>
      <c r="D401" t="s">
        <v>1218</v>
      </c>
      <c r="E401" t="s">
        <v>17</v>
      </c>
      <c r="F401" t="s">
        <v>18</v>
      </c>
      <c r="G401" t="s">
        <v>996</v>
      </c>
      <c r="H401">
        <v>83.449299999999994</v>
      </c>
      <c r="I401">
        <v>89.965000000000003</v>
      </c>
      <c r="J401">
        <v>0.108464</v>
      </c>
      <c r="K401">
        <v>0</v>
      </c>
      <c r="L401">
        <v>1</v>
      </c>
      <c r="M401">
        <v>1</v>
      </c>
      <c r="N401" t="s">
        <v>83</v>
      </c>
    </row>
    <row r="402" spans="1:14" x14ac:dyDescent="0.2">
      <c r="A402" t="s">
        <v>830</v>
      </c>
      <c r="B402" t="s">
        <v>830</v>
      </c>
      <c r="C402" t="s">
        <v>15</v>
      </c>
      <c r="D402" t="s">
        <v>831</v>
      </c>
      <c r="E402" t="s">
        <v>17</v>
      </c>
      <c r="F402" t="s">
        <v>18</v>
      </c>
      <c r="G402" t="s">
        <v>19</v>
      </c>
      <c r="H402">
        <v>109.182</v>
      </c>
      <c r="I402">
        <v>117.691</v>
      </c>
      <c r="J402">
        <v>0.108274</v>
      </c>
      <c r="K402">
        <v>0.15163299999999999</v>
      </c>
      <c r="L402">
        <v>0.77144999999999997</v>
      </c>
      <c r="M402">
        <v>0.92774900000000005</v>
      </c>
      <c r="N402" t="s">
        <v>83</v>
      </c>
    </row>
    <row r="403" spans="1:14" x14ac:dyDescent="0.2">
      <c r="A403" t="s">
        <v>1656</v>
      </c>
      <c r="B403" t="s">
        <v>1656</v>
      </c>
      <c r="C403" t="s">
        <v>15</v>
      </c>
      <c r="D403" t="s">
        <v>1657</v>
      </c>
      <c r="E403" t="s">
        <v>17</v>
      </c>
      <c r="F403" t="s">
        <v>18</v>
      </c>
      <c r="G403" t="s">
        <v>996</v>
      </c>
      <c r="H403">
        <v>132.80799999999999</v>
      </c>
      <c r="I403">
        <v>143.09700000000001</v>
      </c>
      <c r="J403">
        <v>0.10765</v>
      </c>
      <c r="K403">
        <v>0</v>
      </c>
      <c r="L403">
        <v>1</v>
      </c>
      <c r="M403">
        <v>1</v>
      </c>
      <c r="N403" t="s">
        <v>83</v>
      </c>
    </row>
    <row r="404" spans="1:14" x14ac:dyDescent="0.2">
      <c r="A404" t="s">
        <v>1931</v>
      </c>
      <c r="B404" t="s">
        <v>1931</v>
      </c>
      <c r="C404" t="s">
        <v>15</v>
      </c>
      <c r="D404" t="s">
        <v>1932</v>
      </c>
      <c r="E404" t="s">
        <v>17</v>
      </c>
      <c r="F404" t="s">
        <v>18</v>
      </c>
      <c r="G404" t="s">
        <v>996</v>
      </c>
      <c r="H404">
        <v>45.719900000000003</v>
      </c>
      <c r="I404">
        <v>49.253700000000002</v>
      </c>
      <c r="J404">
        <v>0.107409</v>
      </c>
      <c r="K404">
        <v>0</v>
      </c>
      <c r="L404">
        <v>1</v>
      </c>
      <c r="M404">
        <v>1</v>
      </c>
      <c r="N404" t="s">
        <v>83</v>
      </c>
    </row>
    <row r="405" spans="1:14" x14ac:dyDescent="0.2">
      <c r="A405" t="s">
        <v>891</v>
      </c>
      <c r="B405" t="s">
        <v>891</v>
      </c>
      <c r="C405" t="s">
        <v>15</v>
      </c>
      <c r="D405" t="s">
        <v>892</v>
      </c>
      <c r="E405" t="s">
        <v>17</v>
      </c>
      <c r="F405" t="s">
        <v>18</v>
      </c>
      <c r="G405" t="s">
        <v>19</v>
      </c>
      <c r="H405">
        <v>168.99600000000001</v>
      </c>
      <c r="I405">
        <v>181.83500000000001</v>
      </c>
      <c r="J405">
        <v>0.105645</v>
      </c>
      <c r="K405">
        <v>0.109515</v>
      </c>
      <c r="L405">
        <v>0.83199999999999996</v>
      </c>
      <c r="M405">
        <v>0.93705799999999995</v>
      </c>
      <c r="N405" t="s">
        <v>83</v>
      </c>
    </row>
    <row r="406" spans="1:14" x14ac:dyDescent="0.2">
      <c r="A406" t="s">
        <v>881</v>
      </c>
      <c r="B406" t="s">
        <v>881</v>
      </c>
      <c r="C406" t="s">
        <v>15</v>
      </c>
      <c r="D406" t="s">
        <v>882</v>
      </c>
      <c r="E406" t="s">
        <v>17</v>
      </c>
      <c r="F406" t="s">
        <v>18</v>
      </c>
      <c r="G406" t="s">
        <v>19</v>
      </c>
      <c r="H406">
        <v>116.2</v>
      </c>
      <c r="I406">
        <v>124.99</v>
      </c>
      <c r="J406">
        <v>0.1052</v>
      </c>
      <c r="K406">
        <v>0.12693199999999999</v>
      </c>
      <c r="L406">
        <v>0.80089999999999995</v>
      </c>
      <c r="M406">
        <v>0.93705799999999995</v>
      </c>
      <c r="N406" t="s">
        <v>83</v>
      </c>
    </row>
    <row r="407" spans="1:14" x14ac:dyDescent="0.2">
      <c r="A407" t="s">
        <v>1788</v>
      </c>
      <c r="B407" t="s">
        <v>1788</v>
      </c>
      <c r="C407" t="s">
        <v>15</v>
      </c>
      <c r="D407" t="s">
        <v>1789</v>
      </c>
      <c r="E407" t="s">
        <v>17</v>
      </c>
      <c r="F407" t="s">
        <v>18</v>
      </c>
      <c r="G407" t="s">
        <v>996</v>
      </c>
      <c r="H407">
        <v>71.443200000000004</v>
      </c>
      <c r="I407">
        <v>76.6738</v>
      </c>
      <c r="J407">
        <v>0.101936</v>
      </c>
      <c r="K407">
        <v>0</v>
      </c>
      <c r="L407">
        <v>1</v>
      </c>
      <c r="M407">
        <v>1</v>
      </c>
      <c r="N407" t="s">
        <v>83</v>
      </c>
    </row>
    <row r="408" spans="1:14" x14ac:dyDescent="0.2">
      <c r="A408" t="s">
        <v>895</v>
      </c>
      <c r="B408" t="s">
        <v>895</v>
      </c>
      <c r="C408" t="s">
        <v>15</v>
      </c>
      <c r="D408" t="s">
        <v>896</v>
      </c>
      <c r="E408" t="s">
        <v>17</v>
      </c>
      <c r="F408" t="s">
        <v>18</v>
      </c>
      <c r="G408" t="s">
        <v>19</v>
      </c>
      <c r="H408">
        <v>620.12199999999996</v>
      </c>
      <c r="I408">
        <v>662.76199999999994</v>
      </c>
      <c r="J408">
        <v>9.5938099999999998E-2</v>
      </c>
      <c r="K408">
        <v>0.151366</v>
      </c>
      <c r="L408">
        <v>0.79154999999999998</v>
      </c>
      <c r="M408">
        <v>0.93705799999999995</v>
      </c>
      <c r="N408" t="s">
        <v>83</v>
      </c>
    </row>
    <row r="409" spans="1:14" x14ac:dyDescent="0.2">
      <c r="A409" t="s">
        <v>877</v>
      </c>
      <c r="B409" t="s">
        <v>877</v>
      </c>
      <c r="C409" t="s">
        <v>15</v>
      </c>
      <c r="D409" t="s">
        <v>878</v>
      </c>
      <c r="E409" t="s">
        <v>17</v>
      </c>
      <c r="F409" t="s">
        <v>18</v>
      </c>
      <c r="G409" t="s">
        <v>19</v>
      </c>
      <c r="H409">
        <v>2508.23</v>
      </c>
      <c r="I409">
        <v>2680.08</v>
      </c>
      <c r="J409">
        <v>9.5605499999999996E-2</v>
      </c>
      <c r="K409">
        <v>0.17431099999999999</v>
      </c>
      <c r="L409">
        <v>0.81425000000000003</v>
      </c>
      <c r="M409">
        <v>0.93705799999999995</v>
      </c>
      <c r="N409" t="s">
        <v>83</v>
      </c>
    </row>
    <row r="410" spans="1:14" x14ac:dyDescent="0.2">
      <c r="A410" t="s">
        <v>887</v>
      </c>
      <c r="B410" t="s">
        <v>887</v>
      </c>
      <c r="C410" t="s">
        <v>15</v>
      </c>
      <c r="D410" t="s">
        <v>888</v>
      </c>
      <c r="E410" t="s">
        <v>17</v>
      </c>
      <c r="F410" t="s">
        <v>18</v>
      </c>
      <c r="G410" t="s">
        <v>19</v>
      </c>
      <c r="H410">
        <v>250.38399999999999</v>
      </c>
      <c r="I410">
        <v>267.36599999999999</v>
      </c>
      <c r="J410">
        <v>9.46742E-2</v>
      </c>
      <c r="K410">
        <v>0.12623100000000001</v>
      </c>
      <c r="L410">
        <v>0.81030000000000002</v>
      </c>
      <c r="M410">
        <v>0.93705799999999995</v>
      </c>
      <c r="N410" t="s">
        <v>83</v>
      </c>
    </row>
    <row r="411" spans="1:14" x14ac:dyDescent="0.2">
      <c r="A411" t="s">
        <v>852</v>
      </c>
      <c r="B411" t="s">
        <v>852</v>
      </c>
      <c r="C411" t="s">
        <v>15</v>
      </c>
      <c r="D411" t="s">
        <v>853</v>
      </c>
      <c r="E411" t="s">
        <v>17</v>
      </c>
      <c r="F411" t="s">
        <v>18</v>
      </c>
      <c r="G411" t="s">
        <v>19</v>
      </c>
      <c r="H411">
        <v>226.142</v>
      </c>
      <c r="I411">
        <v>241.35599999999999</v>
      </c>
      <c r="J411">
        <v>9.3934299999999998E-2</v>
      </c>
      <c r="K411">
        <v>0.142183</v>
      </c>
      <c r="L411">
        <v>0.8004</v>
      </c>
      <c r="M411">
        <v>0.93705799999999995</v>
      </c>
      <c r="N411" t="s">
        <v>83</v>
      </c>
    </row>
    <row r="412" spans="1:14" x14ac:dyDescent="0.2">
      <c r="A412" t="s">
        <v>1556</v>
      </c>
      <c r="B412" t="s">
        <v>1556</v>
      </c>
      <c r="C412" t="s">
        <v>15</v>
      </c>
      <c r="D412" t="s">
        <v>1557</v>
      </c>
      <c r="E412" t="s">
        <v>17</v>
      </c>
      <c r="F412" t="s">
        <v>18</v>
      </c>
      <c r="G412" t="s">
        <v>996</v>
      </c>
      <c r="H412">
        <v>23.382100000000001</v>
      </c>
      <c r="I412">
        <v>24.9343</v>
      </c>
      <c r="J412">
        <v>9.2731900000000006E-2</v>
      </c>
      <c r="K412">
        <v>0</v>
      </c>
      <c r="L412">
        <v>1</v>
      </c>
      <c r="M412">
        <v>1</v>
      </c>
      <c r="N412" t="s">
        <v>83</v>
      </c>
    </row>
    <row r="413" spans="1:14" x14ac:dyDescent="0.2">
      <c r="A413" t="s">
        <v>1917</v>
      </c>
      <c r="B413" t="s">
        <v>1917</v>
      </c>
      <c r="C413" t="s">
        <v>15</v>
      </c>
      <c r="D413" t="s">
        <v>1918</v>
      </c>
      <c r="E413" t="s">
        <v>17</v>
      </c>
      <c r="F413" t="s">
        <v>18</v>
      </c>
      <c r="G413" t="s">
        <v>996</v>
      </c>
      <c r="H413">
        <v>82.377300000000005</v>
      </c>
      <c r="I413">
        <v>87.802700000000002</v>
      </c>
      <c r="J413">
        <v>9.2018100000000005E-2</v>
      </c>
      <c r="K413">
        <v>0</v>
      </c>
      <c r="L413">
        <v>1</v>
      </c>
      <c r="M413">
        <v>1</v>
      </c>
      <c r="N413" t="s">
        <v>83</v>
      </c>
    </row>
    <row r="414" spans="1:14" x14ac:dyDescent="0.2">
      <c r="A414" t="s">
        <v>897</v>
      </c>
      <c r="B414" t="s">
        <v>897</v>
      </c>
      <c r="C414" t="s">
        <v>15</v>
      </c>
      <c r="D414" t="s">
        <v>898</v>
      </c>
      <c r="E414" t="s">
        <v>17</v>
      </c>
      <c r="F414" t="s">
        <v>18</v>
      </c>
      <c r="G414" t="s">
        <v>19</v>
      </c>
      <c r="H414">
        <v>208.42</v>
      </c>
      <c r="I414">
        <v>221.98400000000001</v>
      </c>
      <c r="J414">
        <v>9.0964299999999998E-2</v>
      </c>
      <c r="K414">
        <v>0.108392</v>
      </c>
      <c r="L414">
        <v>0.82920000000000005</v>
      </c>
      <c r="M414">
        <v>0.93705799999999995</v>
      </c>
      <c r="N414" t="s">
        <v>83</v>
      </c>
    </row>
    <row r="415" spans="1:14" x14ac:dyDescent="0.2">
      <c r="A415" t="s">
        <v>952</v>
      </c>
      <c r="B415" t="s">
        <v>952</v>
      </c>
      <c r="C415" t="s">
        <v>15</v>
      </c>
      <c r="D415" t="s">
        <v>953</v>
      </c>
      <c r="E415" t="s">
        <v>17</v>
      </c>
      <c r="F415" t="s">
        <v>18</v>
      </c>
      <c r="G415" t="s">
        <v>19</v>
      </c>
      <c r="H415">
        <v>230.858</v>
      </c>
      <c r="I415">
        <v>245.62899999999999</v>
      </c>
      <c r="J415">
        <v>8.9479400000000001E-2</v>
      </c>
      <c r="K415">
        <v>6.4080799999999993E-2</v>
      </c>
      <c r="L415">
        <v>0.91415000000000002</v>
      </c>
      <c r="M415">
        <v>0.95607500000000001</v>
      </c>
      <c r="N415" t="s">
        <v>83</v>
      </c>
    </row>
    <row r="416" spans="1:14" x14ac:dyDescent="0.2">
      <c r="A416" t="s">
        <v>1427</v>
      </c>
      <c r="B416" t="s">
        <v>1427</v>
      </c>
      <c r="C416" t="s">
        <v>15</v>
      </c>
      <c r="D416" t="s">
        <v>1371</v>
      </c>
      <c r="E416" t="s">
        <v>17</v>
      </c>
      <c r="F416" t="s">
        <v>18</v>
      </c>
      <c r="G416" t="s">
        <v>996</v>
      </c>
      <c r="H416">
        <v>51.711199999999998</v>
      </c>
      <c r="I416">
        <v>54.943899999999999</v>
      </c>
      <c r="J416">
        <v>8.7482299999999999E-2</v>
      </c>
      <c r="K416">
        <v>0</v>
      </c>
      <c r="L416">
        <v>1</v>
      </c>
      <c r="M416">
        <v>1</v>
      </c>
      <c r="N416" t="s">
        <v>83</v>
      </c>
    </row>
    <row r="417" spans="1:14" x14ac:dyDescent="0.2">
      <c r="A417" t="s">
        <v>1412</v>
      </c>
      <c r="B417" t="s">
        <v>1412</v>
      </c>
      <c r="C417" t="s">
        <v>15</v>
      </c>
      <c r="D417" t="s">
        <v>1413</v>
      </c>
      <c r="E417" t="s">
        <v>17</v>
      </c>
      <c r="F417" t="s">
        <v>18</v>
      </c>
      <c r="G417" t="s">
        <v>996</v>
      </c>
      <c r="H417">
        <v>47.518599999999999</v>
      </c>
      <c r="I417">
        <v>50.464100000000002</v>
      </c>
      <c r="J417">
        <v>8.6766099999999999E-2</v>
      </c>
      <c r="K417">
        <v>0</v>
      </c>
      <c r="L417">
        <v>1</v>
      </c>
      <c r="M417">
        <v>1</v>
      </c>
      <c r="N417" t="s">
        <v>83</v>
      </c>
    </row>
    <row r="418" spans="1:14" x14ac:dyDescent="0.2">
      <c r="A418" t="s">
        <v>860</v>
      </c>
      <c r="B418" t="s">
        <v>860</v>
      </c>
      <c r="C418" t="s">
        <v>15</v>
      </c>
      <c r="D418" t="s">
        <v>861</v>
      </c>
      <c r="E418" t="s">
        <v>17</v>
      </c>
      <c r="F418" t="s">
        <v>18</v>
      </c>
      <c r="G418" t="s">
        <v>19</v>
      </c>
      <c r="H418">
        <v>1133.17</v>
      </c>
      <c r="I418">
        <v>1203.3499999999999</v>
      </c>
      <c r="J418">
        <v>8.6682999999999996E-2</v>
      </c>
      <c r="K418">
        <v>0.11974899999999999</v>
      </c>
      <c r="L418">
        <v>0.82874999999999999</v>
      </c>
      <c r="M418">
        <v>0.93705799999999995</v>
      </c>
      <c r="N418" t="s">
        <v>83</v>
      </c>
    </row>
    <row r="419" spans="1:14" x14ac:dyDescent="0.2">
      <c r="A419" t="s">
        <v>846</v>
      </c>
      <c r="B419" t="s">
        <v>846</v>
      </c>
      <c r="C419" t="s">
        <v>15</v>
      </c>
      <c r="D419" t="s">
        <v>847</v>
      </c>
      <c r="E419" t="s">
        <v>17</v>
      </c>
      <c r="F419" t="s">
        <v>18</v>
      </c>
      <c r="G419" t="s">
        <v>19</v>
      </c>
      <c r="H419">
        <v>144.727</v>
      </c>
      <c r="I419">
        <v>153.56700000000001</v>
      </c>
      <c r="J419">
        <v>8.5535E-2</v>
      </c>
      <c r="K419">
        <v>0.122111</v>
      </c>
      <c r="L419">
        <v>0.81584999999999996</v>
      </c>
      <c r="M419">
        <v>0.93705799999999995</v>
      </c>
      <c r="N419" t="s">
        <v>83</v>
      </c>
    </row>
    <row r="420" spans="1:14" x14ac:dyDescent="0.2">
      <c r="A420" t="s">
        <v>1372</v>
      </c>
      <c r="B420" t="s">
        <v>1372</v>
      </c>
      <c r="C420" t="s">
        <v>15</v>
      </c>
      <c r="D420" t="s">
        <v>1373</v>
      </c>
      <c r="E420" t="s">
        <v>17</v>
      </c>
      <c r="F420" t="s">
        <v>18</v>
      </c>
      <c r="G420" t="s">
        <v>996</v>
      </c>
      <c r="H420">
        <v>54.248100000000001</v>
      </c>
      <c r="I420">
        <v>57.560099999999998</v>
      </c>
      <c r="J420">
        <v>8.5496900000000001E-2</v>
      </c>
      <c r="K420">
        <v>0</v>
      </c>
      <c r="L420">
        <v>1</v>
      </c>
      <c r="M420">
        <v>1</v>
      </c>
      <c r="N420" t="s">
        <v>83</v>
      </c>
    </row>
    <row r="421" spans="1:14" x14ac:dyDescent="0.2">
      <c r="A421" t="s">
        <v>1255</v>
      </c>
      <c r="B421" t="s">
        <v>1255</v>
      </c>
      <c r="C421" t="s">
        <v>15</v>
      </c>
      <c r="D421" t="s">
        <v>1256</v>
      </c>
      <c r="E421" t="s">
        <v>17</v>
      </c>
      <c r="F421" t="s">
        <v>18</v>
      </c>
      <c r="G421" t="s">
        <v>996</v>
      </c>
      <c r="H421">
        <v>35.781300000000002</v>
      </c>
      <c r="I421">
        <v>37.956499999999998</v>
      </c>
      <c r="J421">
        <v>8.5141900000000006E-2</v>
      </c>
      <c r="K421">
        <v>0</v>
      </c>
      <c r="L421">
        <v>1</v>
      </c>
      <c r="M421">
        <v>1</v>
      </c>
      <c r="N421" t="s">
        <v>83</v>
      </c>
    </row>
    <row r="422" spans="1:14" x14ac:dyDescent="0.2">
      <c r="A422" t="s">
        <v>1056</v>
      </c>
      <c r="B422" t="s">
        <v>1056</v>
      </c>
      <c r="C422" t="s">
        <v>15</v>
      </c>
      <c r="D422" t="s">
        <v>1057</v>
      </c>
      <c r="E422" t="s">
        <v>17</v>
      </c>
      <c r="F422" t="s">
        <v>18</v>
      </c>
      <c r="G422" t="s">
        <v>996</v>
      </c>
      <c r="H422">
        <v>43.683</v>
      </c>
      <c r="I422">
        <v>46.312199999999997</v>
      </c>
      <c r="J422">
        <v>8.4318799999999999E-2</v>
      </c>
      <c r="K422">
        <v>0</v>
      </c>
      <c r="L422">
        <v>1</v>
      </c>
      <c r="M422">
        <v>1</v>
      </c>
      <c r="N422" t="s">
        <v>83</v>
      </c>
    </row>
    <row r="423" spans="1:14" x14ac:dyDescent="0.2">
      <c r="A423" t="s">
        <v>864</v>
      </c>
      <c r="B423" t="s">
        <v>864</v>
      </c>
      <c r="C423" t="s">
        <v>15</v>
      </c>
      <c r="D423" t="s">
        <v>865</v>
      </c>
      <c r="E423" t="s">
        <v>17</v>
      </c>
      <c r="F423" t="s">
        <v>18</v>
      </c>
      <c r="G423" t="s">
        <v>19</v>
      </c>
      <c r="H423">
        <v>262.50599999999997</v>
      </c>
      <c r="I423">
        <v>278.19799999999998</v>
      </c>
      <c r="J423">
        <v>8.3759100000000003E-2</v>
      </c>
      <c r="K423">
        <v>0.102246</v>
      </c>
      <c r="L423">
        <v>0.84340000000000004</v>
      </c>
      <c r="M423">
        <v>0.93705799999999995</v>
      </c>
      <c r="N423" t="s">
        <v>83</v>
      </c>
    </row>
    <row r="424" spans="1:14" x14ac:dyDescent="0.2">
      <c r="A424" t="s">
        <v>2034</v>
      </c>
      <c r="B424" t="s">
        <v>2034</v>
      </c>
      <c r="C424" t="s">
        <v>15</v>
      </c>
      <c r="D424" t="s">
        <v>2035</v>
      </c>
      <c r="E424" t="s">
        <v>17</v>
      </c>
      <c r="F424" t="s">
        <v>18</v>
      </c>
      <c r="G424" t="s">
        <v>996</v>
      </c>
      <c r="H424">
        <v>39.791699999999999</v>
      </c>
      <c r="I424">
        <v>42.160400000000003</v>
      </c>
      <c r="J424">
        <v>8.3421599999999999E-2</v>
      </c>
      <c r="K424">
        <v>0</v>
      </c>
      <c r="L424">
        <v>1</v>
      </c>
      <c r="M424">
        <v>1</v>
      </c>
      <c r="N424" t="s">
        <v>83</v>
      </c>
    </row>
    <row r="425" spans="1:14" x14ac:dyDescent="0.2">
      <c r="A425" t="s">
        <v>1615</v>
      </c>
      <c r="B425" t="s">
        <v>1615</v>
      </c>
      <c r="C425" t="s">
        <v>15</v>
      </c>
      <c r="D425" t="s">
        <v>1616</v>
      </c>
      <c r="E425" t="s">
        <v>17</v>
      </c>
      <c r="F425" t="s">
        <v>18</v>
      </c>
      <c r="G425" t="s">
        <v>996</v>
      </c>
      <c r="H425">
        <v>51.654699999999998</v>
      </c>
      <c r="I425">
        <v>54.725200000000001</v>
      </c>
      <c r="J425">
        <v>8.3305199999999996E-2</v>
      </c>
      <c r="K425">
        <v>0</v>
      </c>
      <c r="L425">
        <v>1</v>
      </c>
      <c r="M425">
        <v>1</v>
      </c>
      <c r="N425" t="s">
        <v>83</v>
      </c>
    </row>
    <row r="426" spans="1:14" x14ac:dyDescent="0.2">
      <c r="A426" t="s">
        <v>873</v>
      </c>
      <c r="B426" t="s">
        <v>873</v>
      </c>
      <c r="C426" t="s">
        <v>15</v>
      </c>
      <c r="D426" t="s">
        <v>874</v>
      </c>
      <c r="E426" t="s">
        <v>17</v>
      </c>
      <c r="F426" t="s">
        <v>18</v>
      </c>
      <c r="G426" t="s">
        <v>19</v>
      </c>
      <c r="H426">
        <v>131.02600000000001</v>
      </c>
      <c r="I426">
        <v>138.684</v>
      </c>
      <c r="J426">
        <v>8.19497E-2</v>
      </c>
      <c r="K426">
        <v>0.10974200000000001</v>
      </c>
      <c r="L426">
        <v>0.82994999999999997</v>
      </c>
      <c r="M426">
        <v>0.93705799999999995</v>
      </c>
      <c r="N426" t="s">
        <v>83</v>
      </c>
    </row>
    <row r="427" spans="1:14" x14ac:dyDescent="0.2">
      <c r="A427" t="s">
        <v>844</v>
      </c>
      <c r="B427" t="s">
        <v>844</v>
      </c>
      <c r="C427" t="s">
        <v>15</v>
      </c>
      <c r="D427" t="s">
        <v>845</v>
      </c>
      <c r="E427" t="s">
        <v>17</v>
      </c>
      <c r="F427" t="s">
        <v>18</v>
      </c>
      <c r="G427" t="s">
        <v>19</v>
      </c>
      <c r="H427">
        <v>485.66300000000001</v>
      </c>
      <c r="I427">
        <v>513.54999999999995</v>
      </c>
      <c r="J427">
        <v>8.0547099999999996E-2</v>
      </c>
      <c r="K427">
        <v>0.109946</v>
      </c>
      <c r="L427">
        <v>0.83220000000000005</v>
      </c>
      <c r="M427">
        <v>0.93705799999999995</v>
      </c>
      <c r="N427" t="s">
        <v>83</v>
      </c>
    </row>
    <row r="428" spans="1:14" x14ac:dyDescent="0.2">
      <c r="A428" t="s">
        <v>1681</v>
      </c>
      <c r="B428" t="s">
        <v>1681</v>
      </c>
      <c r="C428" t="s">
        <v>15</v>
      </c>
      <c r="D428" t="s">
        <v>1682</v>
      </c>
      <c r="E428" t="s">
        <v>17</v>
      </c>
      <c r="F428" t="s">
        <v>18</v>
      </c>
      <c r="G428" t="s">
        <v>996</v>
      </c>
      <c r="H428">
        <v>47.830399999999997</v>
      </c>
      <c r="I428">
        <v>50.537999999999997</v>
      </c>
      <c r="J428">
        <v>7.9440399999999994E-2</v>
      </c>
      <c r="K428">
        <v>0</v>
      </c>
      <c r="L428">
        <v>1</v>
      </c>
      <c r="M428">
        <v>1</v>
      </c>
      <c r="N428" t="s">
        <v>83</v>
      </c>
    </row>
    <row r="429" spans="1:14" x14ac:dyDescent="0.2">
      <c r="A429" t="s">
        <v>946</v>
      </c>
      <c r="B429" t="s">
        <v>946</v>
      </c>
      <c r="C429" t="s">
        <v>15</v>
      </c>
      <c r="D429" t="s">
        <v>772</v>
      </c>
      <c r="E429" t="s">
        <v>17</v>
      </c>
      <c r="F429" t="s">
        <v>18</v>
      </c>
      <c r="G429" t="s">
        <v>19</v>
      </c>
      <c r="H429">
        <v>677.79100000000005</v>
      </c>
      <c r="I429">
        <v>713.64099999999996</v>
      </c>
      <c r="J429">
        <v>7.4356699999999998E-2</v>
      </c>
      <c r="K429">
        <v>6.6396800000000006E-2</v>
      </c>
      <c r="L429">
        <v>0.89259999999999995</v>
      </c>
      <c r="M429">
        <v>0.95607500000000001</v>
      </c>
      <c r="N429" t="s">
        <v>83</v>
      </c>
    </row>
    <row r="430" spans="1:14" x14ac:dyDescent="0.2">
      <c r="A430" t="s">
        <v>869</v>
      </c>
      <c r="B430" t="s">
        <v>869</v>
      </c>
      <c r="C430" t="s">
        <v>15</v>
      </c>
      <c r="D430" t="s">
        <v>870</v>
      </c>
      <c r="E430" t="s">
        <v>17</v>
      </c>
      <c r="F430" t="s">
        <v>18</v>
      </c>
      <c r="G430" t="s">
        <v>19</v>
      </c>
      <c r="H430">
        <v>126.672</v>
      </c>
      <c r="I430">
        <v>133.26599999999999</v>
      </c>
      <c r="J430">
        <v>7.3211399999999996E-2</v>
      </c>
      <c r="K430">
        <v>9.8281199999999999E-2</v>
      </c>
      <c r="L430">
        <v>0.84884999999999999</v>
      </c>
      <c r="M430">
        <v>0.93705799999999995</v>
      </c>
      <c r="N430" t="s">
        <v>83</v>
      </c>
    </row>
    <row r="431" spans="1:14" x14ac:dyDescent="0.2">
      <c r="A431" t="s">
        <v>1396</v>
      </c>
      <c r="B431" t="s">
        <v>1396</v>
      </c>
      <c r="C431" t="s">
        <v>15</v>
      </c>
      <c r="D431" t="s">
        <v>1397</v>
      </c>
      <c r="E431" t="s">
        <v>17</v>
      </c>
      <c r="F431" t="s">
        <v>18</v>
      </c>
      <c r="G431" t="s">
        <v>996</v>
      </c>
      <c r="H431">
        <v>95.196899999999999</v>
      </c>
      <c r="I431">
        <v>100.121</v>
      </c>
      <c r="J431">
        <v>7.2754600000000003E-2</v>
      </c>
      <c r="K431">
        <v>0</v>
      </c>
      <c r="L431">
        <v>1</v>
      </c>
      <c r="M431">
        <v>1</v>
      </c>
      <c r="N431" t="s">
        <v>83</v>
      </c>
    </row>
    <row r="432" spans="1:14" x14ac:dyDescent="0.2">
      <c r="A432" t="s">
        <v>909</v>
      </c>
      <c r="B432" t="s">
        <v>909</v>
      </c>
      <c r="C432" t="s">
        <v>15</v>
      </c>
      <c r="D432" t="s">
        <v>910</v>
      </c>
      <c r="E432" t="s">
        <v>17</v>
      </c>
      <c r="F432" t="s">
        <v>18</v>
      </c>
      <c r="G432" t="s">
        <v>19</v>
      </c>
      <c r="H432">
        <v>283.642</v>
      </c>
      <c r="I432">
        <v>297.84100000000001</v>
      </c>
      <c r="J432">
        <v>7.0470900000000003E-2</v>
      </c>
      <c r="K432">
        <v>0.105282</v>
      </c>
      <c r="L432">
        <v>0.85875000000000001</v>
      </c>
      <c r="M432">
        <v>0.94143100000000002</v>
      </c>
      <c r="N432" t="s">
        <v>83</v>
      </c>
    </row>
    <row r="433" spans="1:14" x14ac:dyDescent="0.2">
      <c r="A433" t="s">
        <v>856</v>
      </c>
      <c r="B433" t="s">
        <v>856</v>
      </c>
      <c r="C433" t="s">
        <v>15</v>
      </c>
      <c r="D433" t="s">
        <v>857</v>
      </c>
      <c r="E433" t="s">
        <v>17</v>
      </c>
      <c r="F433" t="s">
        <v>18</v>
      </c>
      <c r="G433" t="s">
        <v>19</v>
      </c>
      <c r="H433">
        <v>188.54599999999999</v>
      </c>
      <c r="I433">
        <v>197.95500000000001</v>
      </c>
      <c r="J433">
        <v>7.0261000000000004E-2</v>
      </c>
      <c r="K433">
        <v>9.8072400000000004E-2</v>
      </c>
      <c r="L433">
        <v>0.84914999999999996</v>
      </c>
      <c r="M433">
        <v>0.93705799999999995</v>
      </c>
      <c r="N433" t="s">
        <v>83</v>
      </c>
    </row>
    <row r="434" spans="1:14" x14ac:dyDescent="0.2">
      <c r="A434" t="s">
        <v>907</v>
      </c>
      <c r="B434" t="s">
        <v>907</v>
      </c>
      <c r="C434" t="s">
        <v>15</v>
      </c>
      <c r="D434" t="s">
        <v>908</v>
      </c>
      <c r="E434" t="s">
        <v>17</v>
      </c>
      <c r="F434" t="s">
        <v>18</v>
      </c>
      <c r="G434" t="s">
        <v>19</v>
      </c>
      <c r="H434">
        <v>106.94799999999999</v>
      </c>
      <c r="I434">
        <v>112.155</v>
      </c>
      <c r="J434">
        <v>6.8590600000000002E-2</v>
      </c>
      <c r="K434">
        <v>8.9391300000000007E-2</v>
      </c>
      <c r="L434">
        <v>0.85624999999999996</v>
      </c>
      <c r="M434">
        <v>0.94074800000000003</v>
      </c>
      <c r="N434" t="s">
        <v>83</v>
      </c>
    </row>
    <row r="435" spans="1:14" x14ac:dyDescent="0.2">
      <c r="A435" t="s">
        <v>1526</v>
      </c>
      <c r="B435" t="s">
        <v>1526</v>
      </c>
      <c r="C435" t="s">
        <v>15</v>
      </c>
      <c r="D435" t="s">
        <v>1527</v>
      </c>
      <c r="E435" t="s">
        <v>17</v>
      </c>
      <c r="F435" t="s">
        <v>18</v>
      </c>
      <c r="G435" t="s">
        <v>996</v>
      </c>
      <c r="H435">
        <v>76.4422</v>
      </c>
      <c r="I435">
        <v>79.741</v>
      </c>
      <c r="J435">
        <v>6.0952699999999999E-2</v>
      </c>
      <c r="K435">
        <v>0</v>
      </c>
      <c r="L435">
        <v>1</v>
      </c>
      <c r="M435">
        <v>1</v>
      </c>
      <c r="N435" t="s">
        <v>83</v>
      </c>
    </row>
    <row r="436" spans="1:14" x14ac:dyDescent="0.2">
      <c r="A436" t="s">
        <v>942</v>
      </c>
      <c r="B436" t="s">
        <v>942</v>
      </c>
      <c r="C436" t="s">
        <v>15</v>
      </c>
      <c r="D436" t="s">
        <v>943</v>
      </c>
      <c r="E436" t="s">
        <v>17</v>
      </c>
      <c r="F436" t="s">
        <v>18</v>
      </c>
      <c r="G436" t="s">
        <v>19</v>
      </c>
      <c r="H436">
        <v>584.79200000000003</v>
      </c>
      <c r="I436">
        <v>609.93799999999999</v>
      </c>
      <c r="J436">
        <v>6.0738800000000003E-2</v>
      </c>
      <c r="K436">
        <v>7.6092199999999999E-2</v>
      </c>
      <c r="L436">
        <v>0.89419999999999999</v>
      </c>
      <c r="M436">
        <v>0.95607500000000001</v>
      </c>
      <c r="N436" t="s">
        <v>83</v>
      </c>
    </row>
    <row r="437" spans="1:14" x14ac:dyDescent="0.2">
      <c r="A437" t="s">
        <v>1943</v>
      </c>
      <c r="B437" t="s">
        <v>1943</v>
      </c>
      <c r="C437" t="s">
        <v>15</v>
      </c>
      <c r="D437" t="s">
        <v>1944</v>
      </c>
      <c r="E437" t="s">
        <v>17</v>
      </c>
      <c r="F437" t="s">
        <v>18</v>
      </c>
      <c r="G437" t="s">
        <v>996</v>
      </c>
      <c r="H437">
        <v>71.834999999999994</v>
      </c>
      <c r="I437">
        <v>74.904600000000002</v>
      </c>
      <c r="J437">
        <v>6.03676E-2</v>
      </c>
      <c r="K437">
        <v>0</v>
      </c>
      <c r="L437">
        <v>1</v>
      </c>
      <c r="M437">
        <v>1</v>
      </c>
      <c r="N437" t="s">
        <v>83</v>
      </c>
    </row>
    <row r="438" spans="1:14" x14ac:dyDescent="0.2">
      <c r="A438" t="s">
        <v>932</v>
      </c>
      <c r="B438" t="s">
        <v>932</v>
      </c>
      <c r="C438" t="s">
        <v>15</v>
      </c>
      <c r="D438" t="s">
        <v>933</v>
      </c>
      <c r="E438" t="s">
        <v>17</v>
      </c>
      <c r="F438" t="s">
        <v>18</v>
      </c>
      <c r="G438" t="s">
        <v>19</v>
      </c>
      <c r="H438">
        <v>1247.3499999999999</v>
      </c>
      <c r="I438">
        <v>1298.97</v>
      </c>
      <c r="J438">
        <v>5.8501299999999999E-2</v>
      </c>
      <c r="K438">
        <v>5.5244399999999999E-2</v>
      </c>
      <c r="L438">
        <v>0.91059999999999997</v>
      </c>
      <c r="M438">
        <v>0.95607500000000001</v>
      </c>
      <c r="N438" t="s">
        <v>83</v>
      </c>
    </row>
    <row r="439" spans="1:14" x14ac:dyDescent="0.2">
      <c r="A439" t="s">
        <v>1294</v>
      </c>
      <c r="B439" t="s">
        <v>1294</v>
      </c>
      <c r="C439" t="s">
        <v>15</v>
      </c>
      <c r="D439" t="s">
        <v>687</v>
      </c>
      <c r="E439" t="s">
        <v>17</v>
      </c>
      <c r="F439" t="s">
        <v>18</v>
      </c>
      <c r="G439" t="s">
        <v>996</v>
      </c>
      <c r="H439">
        <v>47.066499999999998</v>
      </c>
      <c r="I439">
        <v>48.941400000000002</v>
      </c>
      <c r="J439">
        <v>5.6355099999999998E-2</v>
      </c>
      <c r="K439">
        <v>0</v>
      </c>
      <c r="L439">
        <v>1</v>
      </c>
      <c r="M439">
        <v>1</v>
      </c>
      <c r="N439" t="s">
        <v>83</v>
      </c>
    </row>
    <row r="440" spans="1:14" x14ac:dyDescent="0.2">
      <c r="A440" t="s">
        <v>950</v>
      </c>
      <c r="B440" t="s">
        <v>950</v>
      </c>
      <c r="C440" t="s">
        <v>15</v>
      </c>
      <c r="D440" t="s">
        <v>951</v>
      </c>
      <c r="E440" t="s">
        <v>17</v>
      </c>
      <c r="F440" t="s">
        <v>18</v>
      </c>
      <c r="G440" t="s">
        <v>19</v>
      </c>
      <c r="H440">
        <v>465.26400000000001</v>
      </c>
      <c r="I440">
        <v>483.31200000000001</v>
      </c>
      <c r="J440">
        <v>5.4903599999999997E-2</v>
      </c>
      <c r="K440">
        <v>7.8698400000000002E-2</v>
      </c>
      <c r="L440">
        <v>0.90434999999999999</v>
      </c>
      <c r="M440">
        <v>0.95607500000000001</v>
      </c>
      <c r="N440" t="s">
        <v>83</v>
      </c>
    </row>
    <row r="441" spans="1:14" x14ac:dyDescent="0.2">
      <c r="A441" t="s">
        <v>2141</v>
      </c>
      <c r="B441" t="s">
        <v>2141</v>
      </c>
      <c r="C441" t="s">
        <v>15</v>
      </c>
      <c r="D441" t="s">
        <v>2142</v>
      </c>
      <c r="E441" t="s">
        <v>17</v>
      </c>
      <c r="F441" t="s">
        <v>18</v>
      </c>
      <c r="G441" t="s">
        <v>996</v>
      </c>
      <c r="H441">
        <v>33.210999999999999</v>
      </c>
      <c r="I441">
        <v>34.469799999999999</v>
      </c>
      <c r="J441">
        <v>5.3671799999999999E-2</v>
      </c>
      <c r="K441">
        <v>0</v>
      </c>
      <c r="L441">
        <v>1</v>
      </c>
      <c r="M441">
        <v>1</v>
      </c>
      <c r="N441" t="s">
        <v>83</v>
      </c>
    </row>
    <row r="442" spans="1:14" x14ac:dyDescent="0.2">
      <c r="A442" t="s">
        <v>958</v>
      </c>
      <c r="B442" t="s">
        <v>958</v>
      </c>
      <c r="C442" t="s">
        <v>15</v>
      </c>
      <c r="D442" t="s">
        <v>959</v>
      </c>
      <c r="E442" t="s">
        <v>17</v>
      </c>
      <c r="F442" t="s">
        <v>18</v>
      </c>
      <c r="G442" t="s">
        <v>19</v>
      </c>
      <c r="H442">
        <v>155.41999999999999</v>
      </c>
      <c r="I442">
        <v>161.084</v>
      </c>
      <c r="J442">
        <v>5.1636000000000001E-2</v>
      </c>
      <c r="K442">
        <v>5.3348899999999998E-2</v>
      </c>
      <c r="L442">
        <v>0.92789999999999995</v>
      </c>
      <c r="M442">
        <v>0.96248</v>
      </c>
      <c r="N442" t="s">
        <v>83</v>
      </c>
    </row>
    <row r="443" spans="1:14" x14ac:dyDescent="0.2">
      <c r="A443" t="s">
        <v>1645</v>
      </c>
      <c r="B443" t="s">
        <v>1645</v>
      </c>
      <c r="C443" t="s">
        <v>15</v>
      </c>
      <c r="D443" t="s">
        <v>1646</v>
      </c>
      <c r="E443" t="s">
        <v>17</v>
      </c>
      <c r="F443" t="s">
        <v>18</v>
      </c>
      <c r="G443" t="s">
        <v>996</v>
      </c>
      <c r="H443">
        <v>59.946300000000001</v>
      </c>
      <c r="I443">
        <v>62.117899999999999</v>
      </c>
      <c r="J443">
        <v>5.1337899999999999E-2</v>
      </c>
      <c r="K443">
        <v>0</v>
      </c>
      <c r="L443">
        <v>1</v>
      </c>
      <c r="M443">
        <v>1</v>
      </c>
      <c r="N443" t="s">
        <v>83</v>
      </c>
    </row>
    <row r="444" spans="1:14" x14ac:dyDescent="0.2">
      <c r="A444" t="s">
        <v>926</v>
      </c>
      <c r="B444" t="s">
        <v>926</v>
      </c>
      <c r="C444" t="s">
        <v>15</v>
      </c>
      <c r="D444" t="s">
        <v>927</v>
      </c>
      <c r="E444" t="s">
        <v>17</v>
      </c>
      <c r="F444" t="s">
        <v>18</v>
      </c>
      <c r="G444" t="s">
        <v>19</v>
      </c>
      <c r="H444">
        <v>223.16</v>
      </c>
      <c r="I444">
        <v>230.96799999999999</v>
      </c>
      <c r="J444">
        <v>4.9614199999999997E-2</v>
      </c>
      <c r="K444">
        <v>6.9003200000000001E-2</v>
      </c>
      <c r="L444">
        <v>0.89934999999999998</v>
      </c>
      <c r="M444">
        <v>0.95607500000000001</v>
      </c>
      <c r="N444" t="s">
        <v>83</v>
      </c>
    </row>
    <row r="445" spans="1:14" x14ac:dyDescent="0.2">
      <c r="A445" t="s">
        <v>1833</v>
      </c>
      <c r="B445" t="s">
        <v>1833</v>
      </c>
      <c r="C445" t="s">
        <v>15</v>
      </c>
      <c r="D445" t="s">
        <v>1834</v>
      </c>
      <c r="E445" t="s">
        <v>17</v>
      </c>
      <c r="F445" t="s">
        <v>18</v>
      </c>
      <c r="G445" t="s">
        <v>996</v>
      </c>
      <c r="H445">
        <v>60.6066</v>
      </c>
      <c r="I445">
        <v>62.6922</v>
      </c>
      <c r="J445">
        <v>4.8810100000000002E-2</v>
      </c>
      <c r="K445">
        <v>0</v>
      </c>
      <c r="L445">
        <v>1</v>
      </c>
      <c r="M445">
        <v>1</v>
      </c>
      <c r="N445" t="s">
        <v>83</v>
      </c>
    </row>
    <row r="446" spans="1:14" x14ac:dyDescent="0.2">
      <c r="A446" t="s">
        <v>1724</v>
      </c>
      <c r="B446" t="s">
        <v>1724</v>
      </c>
      <c r="C446" t="s">
        <v>15</v>
      </c>
      <c r="D446" t="s">
        <v>1725</v>
      </c>
      <c r="E446" t="s">
        <v>17</v>
      </c>
      <c r="F446" t="s">
        <v>18</v>
      </c>
      <c r="G446" t="s">
        <v>996</v>
      </c>
      <c r="H446">
        <v>75.121300000000005</v>
      </c>
      <c r="I446">
        <v>77.688699999999997</v>
      </c>
      <c r="J446">
        <v>4.8481900000000001E-2</v>
      </c>
      <c r="K446">
        <v>0</v>
      </c>
      <c r="L446">
        <v>1</v>
      </c>
      <c r="M446">
        <v>1</v>
      </c>
      <c r="N446" t="s">
        <v>83</v>
      </c>
    </row>
    <row r="447" spans="1:14" x14ac:dyDescent="0.2">
      <c r="A447" t="s">
        <v>1060</v>
      </c>
      <c r="B447" t="s">
        <v>1060</v>
      </c>
      <c r="C447" t="s">
        <v>15</v>
      </c>
      <c r="D447" t="s">
        <v>1061</v>
      </c>
      <c r="E447" t="s">
        <v>17</v>
      </c>
      <c r="F447" t="s">
        <v>18</v>
      </c>
      <c r="G447" t="s">
        <v>996</v>
      </c>
      <c r="H447">
        <v>47.508800000000001</v>
      </c>
      <c r="I447">
        <v>49.113500000000002</v>
      </c>
      <c r="J447">
        <v>4.7923899999999998E-2</v>
      </c>
      <c r="K447">
        <v>0</v>
      </c>
      <c r="L447">
        <v>1</v>
      </c>
      <c r="M447">
        <v>1</v>
      </c>
      <c r="N447" t="s">
        <v>83</v>
      </c>
    </row>
    <row r="448" spans="1:14" x14ac:dyDescent="0.2">
      <c r="A448" t="s">
        <v>928</v>
      </c>
      <c r="B448" t="s">
        <v>928</v>
      </c>
      <c r="C448" t="s">
        <v>15</v>
      </c>
      <c r="D448" t="s">
        <v>929</v>
      </c>
      <c r="E448" t="s">
        <v>17</v>
      </c>
      <c r="F448" t="s">
        <v>18</v>
      </c>
      <c r="G448" t="s">
        <v>19</v>
      </c>
      <c r="H448">
        <v>153.19499999999999</v>
      </c>
      <c r="I448">
        <v>158.268</v>
      </c>
      <c r="J448">
        <v>4.69995E-2</v>
      </c>
      <c r="K448">
        <v>6.5275700000000006E-2</v>
      </c>
      <c r="L448">
        <v>0.89195000000000002</v>
      </c>
      <c r="M448">
        <v>0.95607500000000001</v>
      </c>
      <c r="N448" t="s">
        <v>83</v>
      </c>
    </row>
    <row r="449" spans="1:14" x14ac:dyDescent="0.2">
      <c r="A449" t="s">
        <v>960</v>
      </c>
      <c r="B449" t="s">
        <v>960</v>
      </c>
      <c r="C449" t="s">
        <v>15</v>
      </c>
      <c r="D449" t="s">
        <v>961</v>
      </c>
      <c r="E449" t="s">
        <v>17</v>
      </c>
      <c r="F449" t="s">
        <v>18</v>
      </c>
      <c r="G449" t="s">
        <v>19</v>
      </c>
      <c r="H449">
        <v>259.94099999999997</v>
      </c>
      <c r="I449">
        <v>268.26799999999997</v>
      </c>
      <c r="J449">
        <v>4.5492299999999999E-2</v>
      </c>
      <c r="K449">
        <v>4.32699E-2</v>
      </c>
      <c r="L449">
        <v>0.93305000000000005</v>
      </c>
      <c r="M449">
        <v>0.96582199999999996</v>
      </c>
      <c r="N449" t="s">
        <v>83</v>
      </c>
    </row>
    <row r="450" spans="1:14" x14ac:dyDescent="0.2">
      <c r="A450" t="s">
        <v>954</v>
      </c>
      <c r="B450" t="s">
        <v>954</v>
      </c>
      <c r="C450" t="s">
        <v>15</v>
      </c>
      <c r="D450" t="s">
        <v>955</v>
      </c>
      <c r="E450" t="s">
        <v>17</v>
      </c>
      <c r="F450" t="s">
        <v>18</v>
      </c>
      <c r="G450" t="s">
        <v>19</v>
      </c>
      <c r="H450">
        <v>141.09</v>
      </c>
      <c r="I450">
        <v>145.48699999999999</v>
      </c>
      <c r="J450">
        <v>4.42771E-2</v>
      </c>
      <c r="K450">
        <v>4.78938E-2</v>
      </c>
      <c r="L450">
        <v>0.91995000000000005</v>
      </c>
      <c r="M450">
        <v>0.958202</v>
      </c>
      <c r="N450" t="s">
        <v>83</v>
      </c>
    </row>
    <row r="451" spans="1:14" x14ac:dyDescent="0.2">
      <c r="A451" t="s">
        <v>1861</v>
      </c>
      <c r="B451" t="s">
        <v>1861</v>
      </c>
      <c r="C451" t="s">
        <v>15</v>
      </c>
      <c r="D451" t="s">
        <v>1862</v>
      </c>
      <c r="E451" t="s">
        <v>17</v>
      </c>
      <c r="F451" t="s">
        <v>18</v>
      </c>
      <c r="G451" t="s">
        <v>996</v>
      </c>
      <c r="H451">
        <v>89.572299999999998</v>
      </c>
      <c r="I451">
        <v>92.290700000000001</v>
      </c>
      <c r="J451">
        <v>4.3133499999999998E-2</v>
      </c>
      <c r="K451">
        <v>0</v>
      </c>
      <c r="L451">
        <v>1</v>
      </c>
      <c r="M451">
        <v>1</v>
      </c>
      <c r="N451" t="s">
        <v>83</v>
      </c>
    </row>
    <row r="452" spans="1:14" x14ac:dyDescent="0.2">
      <c r="A452" t="s">
        <v>938</v>
      </c>
      <c r="B452" t="s">
        <v>938</v>
      </c>
      <c r="C452" t="s">
        <v>15</v>
      </c>
      <c r="D452" t="s">
        <v>939</v>
      </c>
      <c r="E452" t="s">
        <v>17</v>
      </c>
      <c r="F452" t="s">
        <v>18</v>
      </c>
      <c r="G452" t="s">
        <v>19</v>
      </c>
      <c r="H452">
        <v>148.84</v>
      </c>
      <c r="I452">
        <v>153.297</v>
      </c>
      <c r="J452">
        <v>4.2565400000000003E-2</v>
      </c>
      <c r="K452">
        <v>5.33386E-2</v>
      </c>
      <c r="L452">
        <v>0.90890000000000004</v>
      </c>
      <c r="M452">
        <v>0.95607500000000001</v>
      </c>
      <c r="N452" t="s">
        <v>83</v>
      </c>
    </row>
    <row r="453" spans="1:14" x14ac:dyDescent="0.2">
      <c r="A453" t="s">
        <v>936</v>
      </c>
      <c r="B453" t="s">
        <v>936</v>
      </c>
      <c r="C453" t="s">
        <v>15</v>
      </c>
      <c r="D453" t="s">
        <v>937</v>
      </c>
      <c r="E453" t="s">
        <v>17</v>
      </c>
      <c r="F453" t="s">
        <v>18</v>
      </c>
      <c r="G453" t="s">
        <v>19</v>
      </c>
      <c r="H453">
        <v>119.081</v>
      </c>
      <c r="I453">
        <v>122.408</v>
      </c>
      <c r="J453">
        <v>3.9750300000000002E-2</v>
      </c>
      <c r="K453">
        <v>5.14914E-2</v>
      </c>
      <c r="L453">
        <v>0.91590000000000005</v>
      </c>
      <c r="M453">
        <v>0.95607500000000001</v>
      </c>
      <c r="N453" t="s">
        <v>83</v>
      </c>
    </row>
    <row r="454" spans="1:14" x14ac:dyDescent="0.2">
      <c r="A454" t="s">
        <v>956</v>
      </c>
      <c r="B454" t="s">
        <v>956</v>
      </c>
      <c r="C454" t="s">
        <v>15</v>
      </c>
      <c r="D454" t="s">
        <v>957</v>
      </c>
      <c r="E454" t="s">
        <v>17</v>
      </c>
      <c r="F454" t="s">
        <v>18</v>
      </c>
      <c r="G454" t="s">
        <v>19</v>
      </c>
      <c r="H454">
        <v>159.97</v>
      </c>
      <c r="I454">
        <v>164.02199999999999</v>
      </c>
      <c r="J454">
        <v>3.6090299999999999E-2</v>
      </c>
      <c r="K454">
        <v>4.6466399999999998E-2</v>
      </c>
      <c r="L454">
        <v>0.92625000000000002</v>
      </c>
      <c r="M454">
        <v>0.96248</v>
      </c>
      <c r="N454" t="s">
        <v>83</v>
      </c>
    </row>
    <row r="455" spans="1:14" x14ac:dyDescent="0.2">
      <c r="A455" t="s">
        <v>1687</v>
      </c>
      <c r="B455" t="s">
        <v>1687</v>
      </c>
      <c r="C455" t="s">
        <v>15</v>
      </c>
      <c r="D455" t="s">
        <v>1688</v>
      </c>
      <c r="E455" t="s">
        <v>17</v>
      </c>
      <c r="F455" t="s">
        <v>18</v>
      </c>
      <c r="G455" t="s">
        <v>996</v>
      </c>
      <c r="H455">
        <v>65.314599999999999</v>
      </c>
      <c r="I455">
        <v>66.811499999999995</v>
      </c>
      <c r="J455">
        <v>3.2690499999999997E-2</v>
      </c>
      <c r="K455">
        <v>0</v>
      </c>
      <c r="L455">
        <v>1</v>
      </c>
      <c r="M455">
        <v>1</v>
      </c>
      <c r="N455" t="s">
        <v>83</v>
      </c>
    </row>
    <row r="456" spans="1:14" x14ac:dyDescent="0.2">
      <c r="A456" t="s">
        <v>1034</v>
      </c>
      <c r="B456" t="s">
        <v>1034</v>
      </c>
      <c r="C456" t="s">
        <v>15</v>
      </c>
      <c r="D456" t="s">
        <v>1035</v>
      </c>
      <c r="E456" t="s">
        <v>17</v>
      </c>
      <c r="F456" t="s">
        <v>18</v>
      </c>
      <c r="G456" t="s">
        <v>996</v>
      </c>
      <c r="H456">
        <v>78.233900000000006</v>
      </c>
      <c r="I456">
        <v>79.884100000000004</v>
      </c>
      <c r="J456">
        <v>3.01137E-2</v>
      </c>
      <c r="K456">
        <v>0</v>
      </c>
      <c r="L456">
        <v>1</v>
      </c>
      <c r="M456">
        <v>1</v>
      </c>
      <c r="N456" t="s">
        <v>83</v>
      </c>
    </row>
    <row r="457" spans="1:14" x14ac:dyDescent="0.2">
      <c r="A457" t="s">
        <v>1144</v>
      </c>
      <c r="B457" t="s">
        <v>1144</v>
      </c>
      <c r="C457" t="s">
        <v>15</v>
      </c>
      <c r="D457" t="s">
        <v>1143</v>
      </c>
      <c r="E457" t="s">
        <v>17</v>
      </c>
      <c r="F457" t="s">
        <v>18</v>
      </c>
      <c r="G457" t="s">
        <v>996</v>
      </c>
      <c r="H457">
        <v>37.032299999999999</v>
      </c>
      <c r="I457">
        <v>37.811700000000002</v>
      </c>
      <c r="J457">
        <v>3.0046E-2</v>
      </c>
      <c r="K457">
        <v>0</v>
      </c>
      <c r="L457">
        <v>1</v>
      </c>
      <c r="M457">
        <v>1</v>
      </c>
      <c r="N457" t="s">
        <v>83</v>
      </c>
    </row>
    <row r="458" spans="1:14" x14ac:dyDescent="0.2">
      <c r="A458" t="s">
        <v>964</v>
      </c>
      <c r="B458" t="s">
        <v>964</v>
      </c>
      <c r="C458" t="s">
        <v>15</v>
      </c>
      <c r="D458" t="s">
        <v>965</v>
      </c>
      <c r="E458" t="s">
        <v>17</v>
      </c>
      <c r="F458" t="s">
        <v>18</v>
      </c>
      <c r="G458" t="s">
        <v>19</v>
      </c>
      <c r="H458">
        <v>108.32599999999999</v>
      </c>
      <c r="I458">
        <v>110.58799999999999</v>
      </c>
      <c r="J458">
        <v>2.9806699999999998E-2</v>
      </c>
      <c r="K458">
        <v>3.9257800000000002E-2</v>
      </c>
      <c r="L458">
        <v>0.93705000000000005</v>
      </c>
      <c r="M458">
        <v>0.96614800000000001</v>
      </c>
      <c r="N458" t="s">
        <v>83</v>
      </c>
    </row>
    <row r="459" spans="1:14" x14ac:dyDescent="0.2">
      <c r="A459" t="s">
        <v>1402</v>
      </c>
      <c r="B459" t="s">
        <v>1402</v>
      </c>
      <c r="C459" t="s">
        <v>15</v>
      </c>
      <c r="D459" t="s">
        <v>1403</v>
      </c>
      <c r="E459" t="s">
        <v>17</v>
      </c>
      <c r="F459" t="s">
        <v>18</v>
      </c>
      <c r="G459" t="s">
        <v>996</v>
      </c>
      <c r="H459">
        <v>89.405699999999996</v>
      </c>
      <c r="I459">
        <v>91.037099999999995</v>
      </c>
      <c r="J459">
        <v>2.6087200000000001E-2</v>
      </c>
      <c r="K459">
        <v>0</v>
      </c>
      <c r="L459">
        <v>1</v>
      </c>
      <c r="M459">
        <v>1</v>
      </c>
      <c r="N459" t="s">
        <v>83</v>
      </c>
    </row>
    <row r="460" spans="1:14" x14ac:dyDescent="0.2">
      <c r="A460" t="s">
        <v>1014</v>
      </c>
      <c r="B460" t="s">
        <v>1014</v>
      </c>
      <c r="C460" t="s">
        <v>15</v>
      </c>
      <c r="D460" t="s">
        <v>1015</v>
      </c>
      <c r="E460" t="s">
        <v>17</v>
      </c>
      <c r="F460" t="s">
        <v>18</v>
      </c>
      <c r="G460" t="s">
        <v>996</v>
      </c>
      <c r="H460">
        <v>51.190800000000003</v>
      </c>
      <c r="I460">
        <v>52.1083</v>
      </c>
      <c r="J460">
        <v>2.5626599999999999E-2</v>
      </c>
      <c r="K460">
        <v>0</v>
      </c>
      <c r="L460">
        <v>1</v>
      </c>
      <c r="M460">
        <v>1</v>
      </c>
      <c r="N460" t="s">
        <v>83</v>
      </c>
    </row>
    <row r="461" spans="1:14" x14ac:dyDescent="0.2">
      <c r="A461" t="s">
        <v>968</v>
      </c>
      <c r="B461" t="s">
        <v>968</v>
      </c>
      <c r="C461" t="s">
        <v>15</v>
      </c>
      <c r="D461" t="s">
        <v>969</v>
      </c>
      <c r="E461" t="s">
        <v>17</v>
      </c>
      <c r="F461" t="s">
        <v>18</v>
      </c>
      <c r="G461" t="s">
        <v>19</v>
      </c>
      <c r="H461">
        <v>273.154</v>
      </c>
      <c r="I461">
        <v>277.72300000000001</v>
      </c>
      <c r="J461">
        <v>2.39347E-2</v>
      </c>
      <c r="K461">
        <v>3.3793900000000002E-2</v>
      </c>
      <c r="L461">
        <v>0.94710000000000005</v>
      </c>
      <c r="M461">
        <v>0.97233000000000003</v>
      </c>
      <c r="N461" t="s">
        <v>83</v>
      </c>
    </row>
    <row r="462" spans="1:14" x14ac:dyDescent="0.2">
      <c r="A462" t="s">
        <v>1358</v>
      </c>
      <c r="B462" t="s">
        <v>1358</v>
      </c>
      <c r="C462" t="s">
        <v>15</v>
      </c>
      <c r="D462" t="s">
        <v>1359</v>
      </c>
      <c r="E462" t="s">
        <v>17</v>
      </c>
      <c r="F462" t="s">
        <v>18</v>
      </c>
      <c r="G462" t="s">
        <v>996</v>
      </c>
      <c r="H462">
        <v>39.091999999999999</v>
      </c>
      <c r="I462">
        <v>39.659599999999998</v>
      </c>
      <c r="J462">
        <v>2.0794E-2</v>
      </c>
      <c r="K462">
        <v>0</v>
      </c>
      <c r="L462">
        <v>1</v>
      </c>
      <c r="M462">
        <v>1</v>
      </c>
      <c r="N462" t="s">
        <v>83</v>
      </c>
    </row>
    <row r="463" spans="1:14" x14ac:dyDescent="0.2">
      <c r="A463" t="s">
        <v>978</v>
      </c>
      <c r="B463" t="s">
        <v>978</v>
      </c>
      <c r="C463" t="s">
        <v>15</v>
      </c>
      <c r="D463" t="s">
        <v>979</v>
      </c>
      <c r="E463" t="s">
        <v>17</v>
      </c>
      <c r="F463" t="s">
        <v>18</v>
      </c>
      <c r="G463" t="s">
        <v>19</v>
      </c>
      <c r="H463">
        <v>388.58600000000001</v>
      </c>
      <c r="I463">
        <v>391.82900000000001</v>
      </c>
      <c r="J463">
        <v>1.1990499999999999E-2</v>
      </c>
      <c r="K463">
        <v>1.43561E-2</v>
      </c>
      <c r="L463">
        <v>0.97665000000000002</v>
      </c>
      <c r="M463">
        <v>0.99249799999999999</v>
      </c>
      <c r="N463" t="s">
        <v>83</v>
      </c>
    </row>
    <row r="464" spans="1:14" x14ac:dyDescent="0.2">
      <c r="A464" t="s">
        <v>983</v>
      </c>
      <c r="B464" t="s">
        <v>983</v>
      </c>
      <c r="C464" t="s">
        <v>15</v>
      </c>
      <c r="D464" t="s">
        <v>984</v>
      </c>
      <c r="E464" t="s">
        <v>17</v>
      </c>
      <c r="F464" t="s">
        <v>18</v>
      </c>
      <c r="G464" t="s">
        <v>19</v>
      </c>
      <c r="H464">
        <v>105.34399999999999</v>
      </c>
      <c r="I464">
        <v>106.154</v>
      </c>
      <c r="J464">
        <v>1.10516E-2</v>
      </c>
      <c r="K464">
        <v>1.2825700000000001E-2</v>
      </c>
      <c r="L464">
        <v>0.98594999999999999</v>
      </c>
      <c r="M464">
        <v>0.99388500000000002</v>
      </c>
      <c r="N464" t="s">
        <v>83</v>
      </c>
    </row>
    <row r="465" spans="1:14" x14ac:dyDescent="0.2">
      <c r="A465" t="s">
        <v>985</v>
      </c>
      <c r="B465" t="s">
        <v>985</v>
      </c>
      <c r="C465" t="s">
        <v>15</v>
      </c>
      <c r="D465" t="s">
        <v>986</v>
      </c>
      <c r="E465" t="s">
        <v>17</v>
      </c>
      <c r="F465" t="s">
        <v>18</v>
      </c>
      <c r="G465" t="s">
        <v>19</v>
      </c>
      <c r="H465">
        <v>170.203</v>
      </c>
      <c r="I465">
        <v>171.48599999999999</v>
      </c>
      <c r="J465">
        <v>1.0840600000000001E-2</v>
      </c>
      <c r="K465">
        <v>1.1767E-2</v>
      </c>
      <c r="L465">
        <v>0.98399999999999999</v>
      </c>
      <c r="M465">
        <v>0.99388500000000002</v>
      </c>
      <c r="N465" t="s">
        <v>83</v>
      </c>
    </row>
    <row r="466" spans="1:14" x14ac:dyDescent="0.2">
      <c r="A466" t="s">
        <v>1008</v>
      </c>
      <c r="B466" t="s">
        <v>1008</v>
      </c>
      <c r="C466" t="s">
        <v>15</v>
      </c>
      <c r="D466" t="s">
        <v>1009</v>
      </c>
      <c r="E466" t="s">
        <v>17</v>
      </c>
      <c r="F466" t="s">
        <v>18</v>
      </c>
      <c r="G466" t="s">
        <v>996</v>
      </c>
      <c r="H466">
        <v>36.492800000000003</v>
      </c>
      <c r="I466">
        <v>36.721200000000003</v>
      </c>
      <c r="J466">
        <v>9.0000900000000005E-3</v>
      </c>
      <c r="K466">
        <v>0</v>
      </c>
      <c r="L466">
        <v>1</v>
      </c>
      <c r="M466">
        <v>1</v>
      </c>
      <c r="N466" t="s">
        <v>83</v>
      </c>
    </row>
    <row r="467" spans="1:14" x14ac:dyDescent="0.2">
      <c r="A467" t="s">
        <v>993</v>
      </c>
      <c r="B467" t="s">
        <v>993</v>
      </c>
      <c r="C467" t="s">
        <v>15</v>
      </c>
      <c r="D467" t="s">
        <v>234</v>
      </c>
      <c r="E467" t="s">
        <v>17</v>
      </c>
      <c r="F467" t="s">
        <v>18</v>
      </c>
      <c r="G467" t="s">
        <v>19</v>
      </c>
      <c r="H467">
        <v>159.238</v>
      </c>
      <c r="I467">
        <v>159.83500000000001</v>
      </c>
      <c r="J467">
        <v>5.4036300000000004E-3</v>
      </c>
      <c r="K467">
        <v>4.2833599999999999E-3</v>
      </c>
      <c r="L467">
        <v>0.99395</v>
      </c>
      <c r="M467">
        <v>0.99429999999999996</v>
      </c>
      <c r="N467" t="s">
        <v>83</v>
      </c>
    </row>
    <row r="468" spans="1:14" x14ac:dyDescent="0.2">
      <c r="A468" t="s">
        <v>987</v>
      </c>
      <c r="B468" t="s">
        <v>987</v>
      </c>
      <c r="C468" t="s">
        <v>15</v>
      </c>
      <c r="D468" t="s">
        <v>988</v>
      </c>
      <c r="E468" t="s">
        <v>17</v>
      </c>
      <c r="F468" t="s">
        <v>18</v>
      </c>
      <c r="G468" t="s">
        <v>19</v>
      </c>
      <c r="H468">
        <v>104.08499999999999</v>
      </c>
      <c r="I468">
        <v>104.343</v>
      </c>
      <c r="J468">
        <v>3.5678799999999998E-3</v>
      </c>
      <c r="K468">
        <v>4.6558900000000002E-3</v>
      </c>
      <c r="L468">
        <v>0.99250000000000005</v>
      </c>
      <c r="M468">
        <v>0.99429999999999996</v>
      </c>
      <c r="N468" t="s">
        <v>83</v>
      </c>
    </row>
    <row r="469" spans="1:14" x14ac:dyDescent="0.2">
      <c r="A469" t="s">
        <v>991</v>
      </c>
      <c r="B469" t="s">
        <v>991</v>
      </c>
      <c r="C469" t="s">
        <v>15</v>
      </c>
      <c r="D469" t="s">
        <v>992</v>
      </c>
      <c r="E469" t="s">
        <v>17</v>
      </c>
      <c r="F469" t="s">
        <v>18</v>
      </c>
      <c r="G469" t="s">
        <v>19</v>
      </c>
      <c r="H469">
        <v>870.52599999999995</v>
      </c>
      <c r="I469">
        <v>871.947</v>
      </c>
      <c r="J469">
        <v>2.35396E-3</v>
      </c>
      <c r="K469">
        <v>3.0234099999999998E-3</v>
      </c>
      <c r="L469">
        <v>0.99429999999999996</v>
      </c>
      <c r="M469">
        <v>0.99429999999999996</v>
      </c>
      <c r="N469" t="s">
        <v>83</v>
      </c>
    </row>
    <row r="470" spans="1:14" x14ac:dyDescent="0.2">
      <c r="A470" t="s">
        <v>1623</v>
      </c>
      <c r="B470" t="s">
        <v>1623</v>
      </c>
      <c r="C470" t="s">
        <v>15</v>
      </c>
      <c r="D470" t="s">
        <v>1624</v>
      </c>
      <c r="E470" t="s">
        <v>17</v>
      </c>
      <c r="F470" t="s">
        <v>18</v>
      </c>
      <c r="G470" t="s">
        <v>996</v>
      </c>
      <c r="H470">
        <v>42.640999999999998</v>
      </c>
      <c r="I470">
        <v>42.706699999999998</v>
      </c>
      <c r="J470">
        <v>2.2231400000000002E-3</v>
      </c>
      <c r="K470">
        <v>0</v>
      </c>
      <c r="L470">
        <v>1</v>
      </c>
      <c r="M470">
        <v>1</v>
      </c>
      <c r="N470" t="s">
        <v>83</v>
      </c>
    </row>
    <row r="471" spans="1:14" x14ac:dyDescent="0.2">
      <c r="A471" t="s">
        <v>980</v>
      </c>
      <c r="B471" t="s">
        <v>980</v>
      </c>
      <c r="C471" t="s">
        <v>15</v>
      </c>
      <c r="D471" t="s">
        <v>981</v>
      </c>
      <c r="E471" t="s">
        <v>17</v>
      </c>
      <c r="F471" t="s">
        <v>18</v>
      </c>
      <c r="G471" t="s">
        <v>19</v>
      </c>
      <c r="H471">
        <v>112.383</v>
      </c>
      <c r="I471">
        <v>112.396</v>
      </c>
      <c r="J471">
        <v>1.6576699999999999E-4</v>
      </c>
      <c r="K471">
        <v>1.8875599999999999E-4</v>
      </c>
      <c r="L471">
        <v>0.97914999999999996</v>
      </c>
      <c r="M471">
        <v>0.99294099999999996</v>
      </c>
      <c r="N471" t="s">
        <v>83</v>
      </c>
    </row>
    <row r="472" spans="1:14" x14ac:dyDescent="0.2">
      <c r="A472" t="s">
        <v>1048</v>
      </c>
      <c r="B472" t="s">
        <v>1048</v>
      </c>
      <c r="C472" t="s">
        <v>15</v>
      </c>
      <c r="D472" t="s">
        <v>1049</v>
      </c>
      <c r="E472" t="s">
        <v>17</v>
      </c>
      <c r="F472" t="s">
        <v>18</v>
      </c>
      <c r="G472" t="s">
        <v>996</v>
      </c>
      <c r="H472">
        <v>0</v>
      </c>
      <c r="I472">
        <v>0</v>
      </c>
      <c r="J472">
        <v>0</v>
      </c>
      <c r="K472">
        <v>0</v>
      </c>
      <c r="L472">
        <v>1</v>
      </c>
      <c r="M472">
        <v>1</v>
      </c>
      <c r="N472" t="s">
        <v>83</v>
      </c>
    </row>
    <row r="473" spans="1:14" x14ac:dyDescent="0.2">
      <c r="A473" t="s">
        <v>989</v>
      </c>
      <c r="B473" t="s">
        <v>989</v>
      </c>
      <c r="C473" t="s">
        <v>15</v>
      </c>
      <c r="D473" t="s">
        <v>990</v>
      </c>
      <c r="E473" t="s">
        <v>17</v>
      </c>
      <c r="F473" t="s">
        <v>18</v>
      </c>
      <c r="G473" t="s">
        <v>19</v>
      </c>
      <c r="H473">
        <v>180.44300000000001</v>
      </c>
      <c r="I473">
        <v>179.76300000000001</v>
      </c>
      <c r="J473">
        <v>-5.4435300000000002E-3</v>
      </c>
      <c r="K473">
        <v>-7.22099E-3</v>
      </c>
      <c r="L473">
        <v>0.99019999999999997</v>
      </c>
      <c r="M473">
        <v>0.99429999999999996</v>
      </c>
      <c r="N473" t="s">
        <v>83</v>
      </c>
    </row>
    <row r="474" spans="1:14" x14ac:dyDescent="0.2">
      <c r="A474" t="s">
        <v>1937</v>
      </c>
      <c r="B474" t="s">
        <v>1937</v>
      </c>
      <c r="C474" t="s">
        <v>15</v>
      </c>
      <c r="D474" t="s">
        <v>1938</v>
      </c>
      <c r="E474" t="s">
        <v>17</v>
      </c>
      <c r="F474" t="s">
        <v>18</v>
      </c>
      <c r="G474" t="s">
        <v>996</v>
      </c>
      <c r="H474">
        <v>58.267699999999998</v>
      </c>
      <c r="I474">
        <v>57.911799999999999</v>
      </c>
      <c r="J474">
        <v>-8.8382800000000004E-3</v>
      </c>
      <c r="K474">
        <v>0</v>
      </c>
      <c r="L474">
        <v>1</v>
      </c>
      <c r="M474">
        <v>1</v>
      </c>
      <c r="N474" t="s">
        <v>83</v>
      </c>
    </row>
    <row r="475" spans="1:14" x14ac:dyDescent="0.2">
      <c r="A475" t="s">
        <v>2062</v>
      </c>
      <c r="B475" t="s">
        <v>2062</v>
      </c>
      <c r="C475" t="s">
        <v>15</v>
      </c>
      <c r="D475" t="s">
        <v>2063</v>
      </c>
      <c r="E475" t="s">
        <v>17</v>
      </c>
      <c r="F475" t="s">
        <v>18</v>
      </c>
      <c r="G475" t="s">
        <v>996</v>
      </c>
      <c r="H475">
        <v>25.433599999999998</v>
      </c>
      <c r="I475">
        <v>25.1249</v>
      </c>
      <c r="J475">
        <v>-1.7614899999999999E-2</v>
      </c>
      <c r="K475">
        <v>0</v>
      </c>
      <c r="L475">
        <v>1</v>
      </c>
      <c r="M475">
        <v>1</v>
      </c>
      <c r="N475" t="s">
        <v>83</v>
      </c>
    </row>
    <row r="476" spans="1:14" x14ac:dyDescent="0.2">
      <c r="A476" t="s">
        <v>2117</v>
      </c>
      <c r="B476" t="s">
        <v>2117</v>
      </c>
      <c r="C476" t="s">
        <v>15</v>
      </c>
      <c r="D476" t="s">
        <v>2118</v>
      </c>
      <c r="E476" t="s">
        <v>17</v>
      </c>
      <c r="F476" t="s">
        <v>18</v>
      </c>
      <c r="G476" t="s">
        <v>996</v>
      </c>
      <c r="H476">
        <v>55.782299999999999</v>
      </c>
      <c r="I476">
        <v>55.046900000000001</v>
      </c>
      <c r="J476">
        <v>-1.9145499999999999E-2</v>
      </c>
      <c r="K476">
        <v>0</v>
      </c>
      <c r="L476">
        <v>1</v>
      </c>
      <c r="M476">
        <v>1</v>
      </c>
      <c r="N476" t="s">
        <v>83</v>
      </c>
    </row>
    <row r="477" spans="1:14" x14ac:dyDescent="0.2">
      <c r="A477" t="s">
        <v>976</v>
      </c>
      <c r="B477" t="s">
        <v>976</v>
      </c>
      <c r="C477" t="s">
        <v>15</v>
      </c>
      <c r="D477" t="s">
        <v>977</v>
      </c>
      <c r="E477" t="s">
        <v>17</v>
      </c>
      <c r="F477" t="s">
        <v>18</v>
      </c>
      <c r="G477" t="s">
        <v>19</v>
      </c>
      <c r="H477">
        <v>137.29</v>
      </c>
      <c r="I477">
        <v>135.465</v>
      </c>
      <c r="J477">
        <v>-1.93125E-2</v>
      </c>
      <c r="K477">
        <v>-2.6151199999999999E-2</v>
      </c>
      <c r="L477">
        <v>0.95935000000000004</v>
      </c>
      <c r="M477">
        <v>0.97689899999999996</v>
      </c>
      <c r="N477" t="s">
        <v>83</v>
      </c>
    </row>
    <row r="478" spans="1:14" x14ac:dyDescent="0.2">
      <c r="A478" t="s">
        <v>972</v>
      </c>
      <c r="B478" t="s">
        <v>972</v>
      </c>
      <c r="C478" t="s">
        <v>15</v>
      </c>
      <c r="D478" t="s">
        <v>973</v>
      </c>
      <c r="E478" t="s">
        <v>17</v>
      </c>
      <c r="F478" t="s">
        <v>18</v>
      </c>
      <c r="G478" t="s">
        <v>19</v>
      </c>
      <c r="H478">
        <v>193.53100000000001</v>
      </c>
      <c r="I478">
        <v>190.89</v>
      </c>
      <c r="J478">
        <v>-1.98189E-2</v>
      </c>
      <c r="K478">
        <v>-2.6532E-2</v>
      </c>
      <c r="L478">
        <v>0.95574999999999999</v>
      </c>
      <c r="M478">
        <v>0.97633800000000004</v>
      </c>
      <c r="N478" t="s">
        <v>83</v>
      </c>
    </row>
    <row r="479" spans="1:14" x14ac:dyDescent="0.2">
      <c r="A479" t="s">
        <v>1195</v>
      </c>
      <c r="B479" t="s">
        <v>1195</v>
      </c>
      <c r="C479" t="s">
        <v>15</v>
      </c>
      <c r="D479" t="s">
        <v>1196</v>
      </c>
      <c r="E479" t="s">
        <v>17</v>
      </c>
      <c r="F479" t="s">
        <v>18</v>
      </c>
      <c r="G479" t="s">
        <v>996</v>
      </c>
      <c r="H479">
        <v>17.935600000000001</v>
      </c>
      <c r="I479">
        <v>17.667400000000001</v>
      </c>
      <c r="J479">
        <v>-2.1737699999999999E-2</v>
      </c>
      <c r="K479">
        <v>0</v>
      </c>
      <c r="L479">
        <v>1</v>
      </c>
      <c r="M479">
        <v>1</v>
      </c>
      <c r="N479" t="s">
        <v>83</v>
      </c>
    </row>
    <row r="480" spans="1:14" x14ac:dyDescent="0.2">
      <c r="A480" t="s">
        <v>970</v>
      </c>
      <c r="B480" t="s">
        <v>970</v>
      </c>
      <c r="C480" t="s">
        <v>15</v>
      </c>
      <c r="D480" t="s">
        <v>971</v>
      </c>
      <c r="E480" t="s">
        <v>17</v>
      </c>
      <c r="F480" t="s">
        <v>18</v>
      </c>
      <c r="G480" t="s">
        <v>19</v>
      </c>
      <c r="H480">
        <v>4596.12</v>
      </c>
      <c r="I480">
        <v>4527</v>
      </c>
      <c r="J480">
        <v>-2.1862199999999998E-2</v>
      </c>
      <c r="K480">
        <v>-3.6902200000000003E-2</v>
      </c>
      <c r="L480">
        <v>0.95199999999999996</v>
      </c>
      <c r="M480">
        <v>0.97536199999999995</v>
      </c>
      <c r="N480" t="s">
        <v>83</v>
      </c>
    </row>
    <row r="481" spans="1:14" x14ac:dyDescent="0.2">
      <c r="A481" t="s">
        <v>982</v>
      </c>
      <c r="B481" t="s">
        <v>982</v>
      </c>
      <c r="C481" t="s">
        <v>15</v>
      </c>
      <c r="D481" t="s">
        <v>556</v>
      </c>
      <c r="E481" t="s">
        <v>17</v>
      </c>
      <c r="F481" t="s">
        <v>18</v>
      </c>
      <c r="G481" t="s">
        <v>19</v>
      </c>
      <c r="H481">
        <v>246.70500000000001</v>
      </c>
      <c r="I481">
        <v>242.703</v>
      </c>
      <c r="J481">
        <v>-2.35941E-2</v>
      </c>
      <c r="K481">
        <v>-1.7206800000000001E-2</v>
      </c>
      <c r="L481">
        <v>0.98104999999999998</v>
      </c>
      <c r="M481">
        <v>0.99294199999999999</v>
      </c>
      <c r="N481" t="s">
        <v>83</v>
      </c>
    </row>
    <row r="482" spans="1:14" x14ac:dyDescent="0.2">
      <c r="A482" t="s">
        <v>974</v>
      </c>
      <c r="B482" t="s">
        <v>974</v>
      </c>
      <c r="C482" t="s">
        <v>15</v>
      </c>
      <c r="D482" t="s">
        <v>975</v>
      </c>
      <c r="E482" t="s">
        <v>17</v>
      </c>
      <c r="F482" t="s">
        <v>18</v>
      </c>
      <c r="G482" t="s">
        <v>19</v>
      </c>
      <c r="H482">
        <v>2581.9299999999998</v>
      </c>
      <c r="I482">
        <v>2536.89</v>
      </c>
      <c r="J482">
        <v>-2.5386800000000001E-2</v>
      </c>
      <c r="K482">
        <v>-3.1456999999999999E-2</v>
      </c>
      <c r="L482">
        <v>0.95684999999999998</v>
      </c>
      <c r="M482">
        <v>0.97633800000000004</v>
      </c>
      <c r="N482" t="s">
        <v>83</v>
      </c>
    </row>
    <row r="483" spans="1:14" x14ac:dyDescent="0.2">
      <c r="A483" t="s">
        <v>1392</v>
      </c>
      <c r="B483" t="s">
        <v>1392</v>
      </c>
      <c r="C483" t="s">
        <v>15</v>
      </c>
      <c r="D483" t="s">
        <v>1393</v>
      </c>
      <c r="E483" t="s">
        <v>17</v>
      </c>
      <c r="F483" t="s">
        <v>18</v>
      </c>
      <c r="G483" t="s">
        <v>996</v>
      </c>
      <c r="H483">
        <v>104.02</v>
      </c>
      <c r="I483">
        <v>102.08</v>
      </c>
      <c r="J483">
        <v>-2.7164199999999999E-2</v>
      </c>
      <c r="K483">
        <v>0</v>
      </c>
      <c r="L483">
        <v>1</v>
      </c>
      <c r="M483">
        <v>1</v>
      </c>
      <c r="N483" t="s">
        <v>83</v>
      </c>
    </row>
    <row r="484" spans="1:14" x14ac:dyDescent="0.2">
      <c r="A484" t="s">
        <v>1599</v>
      </c>
      <c r="B484" t="s">
        <v>1599</v>
      </c>
      <c r="C484" t="s">
        <v>15</v>
      </c>
      <c r="D484" t="s">
        <v>1600</v>
      </c>
      <c r="E484" t="s">
        <v>17</v>
      </c>
      <c r="F484" t="s">
        <v>18</v>
      </c>
      <c r="G484" t="s">
        <v>996</v>
      </c>
      <c r="H484">
        <v>66.879400000000004</v>
      </c>
      <c r="I484">
        <v>65.556299999999993</v>
      </c>
      <c r="J484">
        <v>-2.8828400000000001E-2</v>
      </c>
      <c r="K484">
        <v>0</v>
      </c>
      <c r="L484">
        <v>1</v>
      </c>
      <c r="M484">
        <v>1</v>
      </c>
      <c r="N484" t="s">
        <v>83</v>
      </c>
    </row>
    <row r="485" spans="1:14" x14ac:dyDescent="0.2">
      <c r="A485" t="s">
        <v>966</v>
      </c>
      <c r="B485" t="s">
        <v>966</v>
      </c>
      <c r="C485" t="s">
        <v>15</v>
      </c>
      <c r="D485" t="s">
        <v>967</v>
      </c>
      <c r="E485" t="s">
        <v>17</v>
      </c>
      <c r="F485" t="s">
        <v>18</v>
      </c>
      <c r="G485" t="s">
        <v>19</v>
      </c>
      <c r="H485">
        <v>449.16699999999997</v>
      </c>
      <c r="I485">
        <v>438.76799999999997</v>
      </c>
      <c r="J485">
        <v>-3.3792999999999997E-2</v>
      </c>
      <c r="K485">
        <v>-4.2145200000000001E-2</v>
      </c>
      <c r="L485">
        <v>0.93915000000000004</v>
      </c>
      <c r="M485">
        <v>0.96614800000000001</v>
      </c>
      <c r="N485" t="s">
        <v>83</v>
      </c>
    </row>
    <row r="486" spans="1:14" x14ac:dyDescent="0.2">
      <c r="A486" t="s">
        <v>1119</v>
      </c>
      <c r="B486" t="s">
        <v>1119</v>
      </c>
      <c r="C486" t="s">
        <v>15</v>
      </c>
      <c r="D486" t="s">
        <v>1120</v>
      </c>
      <c r="E486" t="s">
        <v>17</v>
      </c>
      <c r="F486" t="s">
        <v>18</v>
      </c>
      <c r="G486" t="s">
        <v>996</v>
      </c>
      <c r="H486">
        <v>82.640600000000006</v>
      </c>
      <c r="I486">
        <v>80.639099999999999</v>
      </c>
      <c r="J486">
        <v>-3.5370699999999998E-2</v>
      </c>
      <c r="K486">
        <v>0</v>
      </c>
      <c r="L486">
        <v>1</v>
      </c>
      <c r="M486">
        <v>1</v>
      </c>
      <c r="N486" t="s">
        <v>83</v>
      </c>
    </row>
    <row r="487" spans="1:14" x14ac:dyDescent="0.2">
      <c r="A487" t="s">
        <v>962</v>
      </c>
      <c r="B487" t="s">
        <v>962</v>
      </c>
      <c r="C487" t="s">
        <v>15</v>
      </c>
      <c r="D487" t="s">
        <v>963</v>
      </c>
      <c r="E487" t="s">
        <v>17</v>
      </c>
      <c r="F487" t="s">
        <v>18</v>
      </c>
      <c r="G487" t="s">
        <v>19</v>
      </c>
      <c r="H487">
        <v>607.86500000000001</v>
      </c>
      <c r="I487">
        <v>592.95399999999995</v>
      </c>
      <c r="J487">
        <v>-3.5832799999999998E-2</v>
      </c>
      <c r="K487">
        <v>-3.3173099999999997E-2</v>
      </c>
      <c r="L487">
        <v>0.93830000000000002</v>
      </c>
      <c r="M487">
        <v>0.96614800000000001</v>
      </c>
      <c r="N487" t="s">
        <v>83</v>
      </c>
    </row>
    <row r="488" spans="1:14" x14ac:dyDescent="0.2">
      <c r="A488" t="s">
        <v>1927</v>
      </c>
      <c r="B488" t="s">
        <v>1927</v>
      </c>
      <c r="C488" t="s">
        <v>15</v>
      </c>
      <c r="D488" t="s">
        <v>1928</v>
      </c>
      <c r="E488" t="s">
        <v>17</v>
      </c>
      <c r="F488" t="s">
        <v>18</v>
      </c>
      <c r="G488" t="s">
        <v>996</v>
      </c>
      <c r="H488">
        <v>59.809899999999999</v>
      </c>
      <c r="I488">
        <v>58.2393</v>
      </c>
      <c r="J488">
        <v>-3.8391599999999998E-2</v>
      </c>
      <c r="K488">
        <v>0</v>
      </c>
      <c r="L488">
        <v>1</v>
      </c>
      <c r="M488">
        <v>1</v>
      </c>
      <c r="N488" t="s">
        <v>83</v>
      </c>
    </row>
    <row r="489" spans="1:14" x14ac:dyDescent="0.2">
      <c r="A489" t="s">
        <v>1776</v>
      </c>
      <c r="B489" t="s">
        <v>1776</v>
      </c>
      <c r="C489" t="s">
        <v>15</v>
      </c>
      <c r="D489" t="s">
        <v>1777</v>
      </c>
      <c r="E489" t="s">
        <v>17</v>
      </c>
      <c r="F489" t="s">
        <v>18</v>
      </c>
      <c r="G489" t="s">
        <v>996</v>
      </c>
      <c r="H489">
        <v>102.669</v>
      </c>
      <c r="I489">
        <v>99.702699999999993</v>
      </c>
      <c r="J489">
        <v>-4.2303399999999998E-2</v>
      </c>
      <c r="K489">
        <v>0</v>
      </c>
      <c r="L489">
        <v>1</v>
      </c>
      <c r="M489">
        <v>1</v>
      </c>
      <c r="N489" t="s">
        <v>83</v>
      </c>
    </row>
    <row r="490" spans="1:14" x14ac:dyDescent="0.2">
      <c r="A490" t="s">
        <v>930</v>
      </c>
      <c r="B490" t="s">
        <v>930</v>
      </c>
      <c r="C490" t="s">
        <v>15</v>
      </c>
      <c r="D490" t="s">
        <v>931</v>
      </c>
      <c r="E490" t="s">
        <v>17</v>
      </c>
      <c r="F490" t="s">
        <v>18</v>
      </c>
      <c r="G490" t="s">
        <v>19</v>
      </c>
      <c r="H490">
        <v>277.012</v>
      </c>
      <c r="I490">
        <v>269.00200000000001</v>
      </c>
      <c r="J490">
        <v>-4.2332099999999998E-2</v>
      </c>
      <c r="K490">
        <v>-5.5619099999999998E-2</v>
      </c>
      <c r="L490">
        <v>0.91349999999999998</v>
      </c>
      <c r="M490">
        <v>0.95607500000000001</v>
      </c>
      <c r="N490" t="s">
        <v>83</v>
      </c>
    </row>
    <row r="491" spans="1:14" x14ac:dyDescent="0.2">
      <c r="A491" t="s">
        <v>944</v>
      </c>
      <c r="B491" t="s">
        <v>944</v>
      </c>
      <c r="C491" t="s">
        <v>15</v>
      </c>
      <c r="D491" t="s">
        <v>945</v>
      </c>
      <c r="E491" t="s">
        <v>17</v>
      </c>
      <c r="F491" t="s">
        <v>18</v>
      </c>
      <c r="G491" t="s">
        <v>19</v>
      </c>
      <c r="H491">
        <v>638.40200000000004</v>
      </c>
      <c r="I491">
        <v>619.755</v>
      </c>
      <c r="J491">
        <v>-4.2767399999999997E-2</v>
      </c>
      <c r="K491">
        <v>-5.6896000000000002E-2</v>
      </c>
      <c r="L491">
        <v>0.91044999999999998</v>
      </c>
      <c r="M491">
        <v>0.95607500000000001</v>
      </c>
      <c r="N491" t="s">
        <v>83</v>
      </c>
    </row>
    <row r="492" spans="1:14" x14ac:dyDescent="0.2">
      <c r="A492" t="s">
        <v>1574</v>
      </c>
      <c r="B492" t="s">
        <v>1574</v>
      </c>
      <c r="C492" t="s">
        <v>15</v>
      </c>
      <c r="D492" t="s">
        <v>1575</v>
      </c>
      <c r="E492" t="s">
        <v>17</v>
      </c>
      <c r="F492" t="s">
        <v>18</v>
      </c>
      <c r="G492" t="s">
        <v>996</v>
      </c>
      <c r="H492">
        <v>62.457599999999999</v>
      </c>
      <c r="I492">
        <v>60.546100000000003</v>
      </c>
      <c r="J492">
        <v>-4.48444E-2</v>
      </c>
      <c r="K492">
        <v>0</v>
      </c>
      <c r="L492">
        <v>1</v>
      </c>
      <c r="M492">
        <v>1</v>
      </c>
      <c r="N492" t="s">
        <v>83</v>
      </c>
    </row>
    <row r="493" spans="1:14" x14ac:dyDescent="0.2">
      <c r="A493" t="s">
        <v>2033</v>
      </c>
      <c r="B493" t="s">
        <v>2033</v>
      </c>
      <c r="C493" t="s">
        <v>15</v>
      </c>
      <c r="D493" t="s">
        <v>2032</v>
      </c>
      <c r="E493" t="s">
        <v>17</v>
      </c>
      <c r="F493" t="s">
        <v>18</v>
      </c>
      <c r="G493" t="s">
        <v>996</v>
      </c>
      <c r="H493">
        <v>66.407700000000006</v>
      </c>
      <c r="I493">
        <v>64.282700000000006</v>
      </c>
      <c r="J493">
        <v>-4.6920099999999999E-2</v>
      </c>
      <c r="K493">
        <v>0</v>
      </c>
      <c r="L493">
        <v>1</v>
      </c>
      <c r="M493">
        <v>1</v>
      </c>
      <c r="N493" t="s">
        <v>83</v>
      </c>
    </row>
    <row r="494" spans="1:14" x14ac:dyDescent="0.2">
      <c r="A494" t="s">
        <v>1245</v>
      </c>
      <c r="B494" t="s">
        <v>1245</v>
      </c>
      <c r="C494" t="s">
        <v>15</v>
      </c>
      <c r="D494" t="s">
        <v>1246</v>
      </c>
      <c r="E494" t="s">
        <v>17</v>
      </c>
      <c r="F494" t="s">
        <v>18</v>
      </c>
      <c r="G494" t="s">
        <v>996</v>
      </c>
      <c r="H494">
        <v>48.363799999999998</v>
      </c>
      <c r="I494">
        <v>46.716700000000003</v>
      </c>
      <c r="J494">
        <v>-4.9990199999999999E-2</v>
      </c>
      <c r="K494">
        <v>0</v>
      </c>
      <c r="L494">
        <v>1</v>
      </c>
      <c r="M494">
        <v>1</v>
      </c>
      <c r="N494" t="s">
        <v>83</v>
      </c>
    </row>
    <row r="495" spans="1:14" x14ac:dyDescent="0.2">
      <c r="A495" t="s">
        <v>940</v>
      </c>
      <c r="B495" t="s">
        <v>940</v>
      </c>
      <c r="C495" t="s">
        <v>15</v>
      </c>
      <c r="D495" t="s">
        <v>941</v>
      </c>
      <c r="E495" t="s">
        <v>17</v>
      </c>
      <c r="F495" t="s">
        <v>18</v>
      </c>
      <c r="G495" t="s">
        <v>19</v>
      </c>
      <c r="H495">
        <v>292.19600000000003</v>
      </c>
      <c r="I495">
        <v>281.25099999999998</v>
      </c>
      <c r="J495">
        <v>-5.5078299999999997E-2</v>
      </c>
      <c r="K495">
        <v>-6.9383899999999998E-2</v>
      </c>
      <c r="L495">
        <v>0.90205000000000002</v>
      </c>
      <c r="M495">
        <v>0.95607500000000001</v>
      </c>
      <c r="N495" t="s">
        <v>83</v>
      </c>
    </row>
    <row r="496" spans="1:14" x14ac:dyDescent="0.2">
      <c r="A496" t="s">
        <v>1990</v>
      </c>
      <c r="B496" t="s">
        <v>1990</v>
      </c>
      <c r="C496" t="s">
        <v>15</v>
      </c>
      <c r="D496" t="s">
        <v>1991</v>
      </c>
      <c r="E496" t="s">
        <v>17</v>
      </c>
      <c r="F496" t="s">
        <v>18</v>
      </c>
      <c r="G496" t="s">
        <v>996</v>
      </c>
      <c r="H496">
        <v>87.987099999999998</v>
      </c>
      <c r="I496">
        <v>84.5976</v>
      </c>
      <c r="J496">
        <v>-5.6673899999999999E-2</v>
      </c>
      <c r="K496">
        <v>0</v>
      </c>
      <c r="L496">
        <v>1</v>
      </c>
      <c r="M496">
        <v>1</v>
      </c>
      <c r="N496" t="s">
        <v>83</v>
      </c>
    </row>
    <row r="497" spans="1:14" x14ac:dyDescent="0.2">
      <c r="A497" t="s">
        <v>934</v>
      </c>
      <c r="B497" t="s">
        <v>934</v>
      </c>
      <c r="C497" t="s">
        <v>15</v>
      </c>
      <c r="D497" t="s">
        <v>935</v>
      </c>
      <c r="E497" t="s">
        <v>17</v>
      </c>
      <c r="F497" t="s">
        <v>18</v>
      </c>
      <c r="G497" t="s">
        <v>19</v>
      </c>
      <c r="H497">
        <v>252.255</v>
      </c>
      <c r="I497">
        <v>242.32599999999999</v>
      </c>
      <c r="J497">
        <v>-5.7932600000000001E-2</v>
      </c>
      <c r="K497">
        <v>-6.4921199999999998E-2</v>
      </c>
      <c r="L497">
        <v>0.91600000000000004</v>
      </c>
      <c r="M497">
        <v>0.95607500000000001</v>
      </c>
      <c r="N497" t="s">
        <v>83</v>
      </c>
    </row>
    <row r="498" spans="1:14" x14ac:dyDescent="0.2">
      <c r="A498" t="s">
        <v>947</v>
      </c>
      <c r="B498" t="s">
        <v>947</v>
      </c>
      <c r="C498" t="s">
        <v>15</v>
      </c>
      <c r="D498" t="s">
        <v>948</v>
      </c>
      <c r="E498" t="s">
        <v>17</v>
      </c>
      <c r="F498" t="s">
        <v>18</v>
      </c>
      <c r="G498" t="s">
        <v>19</v>
      </c>
      <c r="H498">
        <v>381.54</v>
      </c>
      <c r="I498">
        <v>365.64699999999999</v>
      </c>
      <c r="J498">
        <v>-6.1384800000000003E-2</v>
      </c>
      <c r="K498">
        <v>-6.8255800000000005E-2</v>
      </c>
      <c r="L498">
        <v>0.89034999999999997</v>
      </c>
      <c r="M498">
        <v>0.95607500000000001</v>
      </c>
      <c r="N498" t="s">
        <v>83</v>
      </c>
    </row>
    <row r="499" spans="1:14" x14ac:dyDescent="0.2">
      <c r="A499" t="s">
        <v>915</v>
      </c>
      <c r="B499" t="s">
        <v>915</v>
      </c>
      <c r="C499" t="s">
        <v>15</v>
      </c>
      <c r="D499" t="s">
        <v>916</v>
      </c>
      <c r="E499" t="s">
        <v>17</v>
      </c>
      <c r="F499" t="s">
        <v>18</v>
      </c>
      <c r="G499" t="s">
        <v>19</v>
      </c>
      <c r="H499">
        <v>376.69200000000001</v>
      </c>
      <c r="I499">
        <v>360.59300000000002</v>
      </c>
      <c r="J499">
        <v>-6.3014799999999996E-2</v>
      </c>
      <c r="K499">
        <v>-8.2961699999999999E-2</v>
      </c>
      <c r="L499">
        <v>0.86514999999999997</v>
      </c>
      <c r="M499">
        <v>0.94211900000000004</v>
      </c>
      <c r="N499" t="s">
        <v>83</v>
      </c>
    </row>
    <row r="500" spans="1:14" x14ac:dyDescent="0.2">
      <c r="A500" t="s">
        <v>917</v>
      </c>
      <c r="B500" t="s">
        <v>917</v>
      </c>
      <c r="C500" t="s">
        <v>15</v>
      </c>
      <c r="D500" t="s">
        <v>918</v>
      </c>
      <c r="E500" t="s">
        <v>17</v>
      </c>
      <c r="F500" t="s">
        <v>18</v>
      </c>
      <c r="G500" t="s">
        <v>19</v>
      </c>
      <c r="H500">
        <v>1542.09</v>
      </c>
      <c r="I500">
        <v>1475.6</v>
      </c>
      <c r="J500">
        <v>-6.3579300000000005E-2</v>
      </c>
      <c r="K500">
        <v>-8.2366900000000007E-2</v>
      </c>
      <c r="L500">
        <v>0.8669</v>
      </c>
      <c r="M500">
        <v>0.94211900000000004</v>
      </c>
      <c r="N500" t="s">
        <v>83</v>
      </c>
    </row>
    <row r="501" spans="1:14" x14ac:dyDescent="0.2">
      <c r="A501" t="s">
        <v>1510</v>
      </c>
      <c r="B501" t="s">
        <v>1510</v>
      </c>
      <c r="C501" t="s">
        <v>15</v>
      </c>
      <c r="D501" t="s">
        <v>1511</v>
      </c>
      <c r="E501" t="s">
        <v>17</v>
      </c>
      <c r="F501" t="s">
        <v>18</v>
      </c>
      <c r="G501" t="s">
        <v>996</v>
      </c>
      <c r="H501">
        <v>36.750500000000002</v>
      </c>
      <c r="I501">
        <v>35.165900000000001</v>
      </c>
      <c r="J501">
        <v>-6.3587299999999999E-2</v>
      </c>
      <c r="K501">
        <v>0</v>
      </c>
      <c r="L501">
        <v>1</v>
      </c>
      <c r="M501">
        <v>1</v>
      </c>
      <c r="N501" t="s">
        <v>83</v>
      </c>
    </row>
    <row r="502" spans="1:14" x14ac:dyDescent="0.2">
      <c r="A502" t="s">
        <v>924</v>
      </c>
      <c r="B502" t="s">
        <v>924</v>
      </c>
      <c r="C502" t="s">
        <v>15</v>
      </c>
      <c r="D502" t="s">
        <v>925</v>
      </c>
      <c r="E502" t="s">
        <v>17</v>
      </c>
      <c r="F502" t="s">
        <v>18</v>
      </c>
      <c r="G502" t="s">
        <v>19</v>
      </c>
      <c r="H502">
        <v>362.73200000000003</v>
      </c>
      <c r="I502">
        <v>347.00799999999998</v>
      </c>
      <c r="J502">
        <v>-6.3932000000000003E-2</v>
      </c>
      <c r="K502">
        <v>-5.5936E-2</v>
      </c>
      <c r="L502">
        <v>0.90715000000000001</v>
      </c>
      <c r="M502">
        <v>0.95607500000000001</v>
      </c>
      <c r="N502" t="s">
        <v>83</v>
      </c>
    </row>
    <row r="503" spans="1:14" x14ac:dyDescent="0.2">
      <c r="A503" t="s">
        <v>913</v>
      </c>
      <c r="B503" t="s">
        <v>913</v>
      </c>
      <c r="C503" t="s">
        <v>15</v>
      </c>
      <c r="D503" t="s">
        <v>914</v>
      </c>
      <c r="E503" t="s">
        <v>17</v>
      </c>
      <c r="F503" t="s">
        <v>18</v>
      </c>
      <c r="G503" t="s">
        <v>19</v>
      </c>
      <c r="H503">
        <v>105.973</v>
      </c>
      <c r="I503">
        <v>101.19799999999999</v>
      </c>
      <c r="J503">
        <v>-6.6508399999999995E-2</v>
      </c>
      <c r="K503">
        <v>-8.6204000000000003E-2</v>
      </c>
      <c r="L503">
        <v>0.8659</v>
      </c>
      <c r="M503">
        <v>0.94211900000000004</v>
      </c>
      <c r="N503" t="s">
        <v>83</v>
      </c>
    </row>
    <row r="504" spans="1:14" x14ac:dyDescent="0.2">
      <c r="A504" t="s">
        <v>1170</v>
      </c>
      <c r="B504" t="s">
        <v>1170</v>
      </c>
      <c r="C504" t="s">
        <v>15</v>
      </c>
      <c r="D504" t="s">
        <v>1171</v>
      </c>
      <c r="E504" t="s">
        <v>17</v>
      </c>
      <c r="F504" t="s">
        <v>18</v>
      </c>
      <c r="G504" t="s">
        <v>996</v>
      </c>
      <c r="H504">
        <v>43.679900000000004</v>
      </c>
      <c r="I504">
        <v>41.649799999999999</v>
      </c>
      <c r="J504">
        <v>-6.8659999999999999E-2</v>
      </c>
      <c r="K504">
        <v>0</v>
      </c>
      <c r="L504">
        <v>1</v>
      </c>
      <c r="M504">
        <v>1</v>
      </c>
      <c r="N504" t="s">
        <v>83</v>
      </c>
    </row>
    <row r="505" spans="1:14" x14ac:dyDescent="0.2">
      <c r="A505" t="s">
        <v>921</v>
      </c>
      <c r="B505" t="s">
        <v>921</v>
      </c>
      <c r="C505" t="s">
        <v>15</v>
      </c>
      <c r="D505" t="s">
        <v>922</v>
      </c>
      <c r="E505" t="s">
        <v>17</v>
      </c>
      <c r="F505" t="s">
        <v>18</v>
      </c>
      <c r="G505" t="s">
        <v>19</v>
      </c>
      <c r="H505">
        <v>108.97199999999999</v>
      </c>
      <c r="I505">
        <v>103.89400000000001</v>
      </c>
      <c r="J505">
        <v>-6.8844900000000001E-2</v>
      </c>
      <c r="K505">
        <v>-7.6547599999999993E-2</v>
      </c>
      <c r="L505">
        <v>0.87595000000000001</v>
      </c>
      <c r="M505">
        <v>0.94579899999999995</v>
      </c>
      <c r="N505" t="s">
        <v>83</v>
      </c>
    </row>
    <row r="506" spans="1:14" x14ac:dyDescent="0.2">
      <c r="A506" t="s">
        <v>850</v>
      </c>
      <c r="B506" t="s">
        <v>850</v>
      </c>
      <c r="C506" t="s">
        <v>15</v>
      </c>
      <c r="D506" t="s">
        <v>851</v>
      </c>
      <c r="E506" t="s">
        <v>17</v>
      </c>
      <c r="F506" t="s">
        <v>18</v>
      </c>
      <c r="G506" t="s">
        <v>19</v>
      </c>
      <c r="H506">
        <v>170.358</v>
      </c>
      <c r="I506">
        <v>162.24299999999999</v>
      </c>
      <c r="J506">
        <v>-7.04148E-2</v>
      </c>
      <c r="K506">
        <v>-9.84096E-2</v>
      </c>
      <c r="L506">
        <v>0.84204999999999997</v>
      </c>
      <c r="M506">
        <v>0.93705799999999995</v>
      </c>
      <c r="N506" t="s">
        <v>83</v>
      </c>
    </row>
    <row r="507" spans="1:14" x14ac:dyDescent="0.2">
      <c r="A507" t="s">
        <v>919</v>
      </c>
      <c r="B507" t="s">
        <v>919</v>
      </c>
      <c r="C507" t="s">
        <v>15</v>
      </c>
      <c r="D507" t="s">
        <v>920</v>
      </c>
      <c r="E507" t="s">
        <v>17</v>
      </c>
      <c r="F507" t="s">
        <v>18</v>
      </c>
      <c r="G507" t="s">
        <v>19</v>
      </c>
      <c r="H507">
        <v>652.33900000000006</v>
      </c>
      <c r="I507">
        <v>621.22299999999996</v>
      </c>
      <c r="J507">
        <v>-7.0510000000000003E-2</v>
      </c>
      <c r="K507">
        <v>-0.101647</v>
      </c>
      <c r="L507">
        <v>0.86944999999999995</v>
      </c>
      <c r="M507">
        <v>0.94284500000000004</v>
      </c>
      <c r="N507" t="s">
        <v>83</v>
      </c>
    </row>
    <row r="508" spans="1:14" x14ac:dyDescent="0.2">
      <c r="A508" t="s">
        <v>889</v>
      </c>
      <c r="B508" t="s">
        <v>889</v>
      </c>
      <c r="C508" t="s">
        <v>15</v>
      </c>
      <c r="D508" t="s">
        <v>890</v>
      </c>
      <c r="E508" t="s">
        <v>17</v>
      </c>
      <c r="F508" t="s">
        <v>18</v>
      </c>
      <c r="G508" t="s">
        <v>19</v>
      </c>
      <c r="H508">
        <v>118.91500000000001</v>
      </c>
      <c r="I508">
        <v>113.075</v>
      </c>
      <c r="J508">
        <v>-7.2645899999999999E-2</v>
      </c>
      <c r="K508">
        <v>-9.9376500000000006E-2</v>
      </c>
      <c r="L508">
        <v>0.84179999999999999</v>
      </c>
      <c r="M508">
        <v>0.93705799999999995</v>
      </c>
      <c r="N508" t="s">
        <v>83</v>
      </c>
    </row>
    <row r="509" spans="1:14" x14ac:dyDescent="0.2">
      <c r="A509" t="s">
        <v>2084</v>
      </c>
      <c r="B509" t="s">
        <v>2084</v>
      </c>
      <c r="C509" t="s">
        <v>15</v>
      </c>
      <c r="D509" t="s">
        <v>2085</v>
      </c>
      <c r="E509" t="s">
        <v>17</v>
      </c>
      <c r="F509" t="s">
        <v>18</v>
      </c>
      <c r="G509" t="s">
        <v>996</v>
      </c>
      <c r="H509">
        <v>31.521899999999999</v>
      </c>
      <c r="I509">
        <v>29.968599999999999</v>
      </c>
      <c r="J509">
        <v>-7.29051E-2</v>
      </c>
      <c r="K509">
        <v>0</v>
      </c>
      <c r="L509">
        <v>1</v>
      </c>
      <c r="M509">
        <v>1</v>
      </c>
      <c r="N509" t="s">
        <v>83</v>
      </c>
    </row>
    <row r="510" spans="1:14" x14ac:dyDescent="0.2">
      <c r="A510" t="s">
        <v>1504</v>
      </c>
      <c r="B510" t="s">
        <v>1504</v>
      </c>
      <c r="C510" t="s">
        <v>15</v>
      </c>
      <c r="D510" t="s">
        <v>1505</v>
      </c>
      <c r="E510" t="s">
        <v>17</v>
      </c>
      <c r="F510" t="s">
        <v>18</v>
      </c>
      <c r="G510" t="s">
        <v>996</v>
      </c>
      <c r="H510">
        <v>34.758400000000002</v>
      </c>
      <c r="I510">
        <v>33.039700000000003</v>
      </c>
      <c r="J510">
        <v>-7.3159399999999999E-2</v>
      </c>
      <c r="K510">
        <v>0</v>
      </c>
      <c r="L510">
        <v>1</v>
      </c>
      <c r="M510">
        <v>1</v>
      </c>
      <c r="N510" t="s">
        <v>83</v>
      </c>
    </row>
    <row r="511" spans="1:14" x14ac:dyDescent="0.2">
      <c r="A511" t="s">
        <v>905</v>
      </c>
      <c r="B511" t="s">
        <v>905</v>
      </c>
      <c r="C511" t="s">
        <v>15</v>
      </c>
      <c r="D511" t="s">
        <v>906</v>
      </c>
      <c r="E511" t="s">
        <v>17</v>
      </c>
      <c r="F511" t="s">
        <v>18</v>
      </c>
      <c r="G511" t="s">
        <v>19</v>
      </c>
      <c r="H511">
        <v>169.274</v>
      </c>
      <c r="I511">
        <v>160.84299999999999</v>
      </c>
      <c r="J511">
        <v>-7.3703900000000003E-2</v>
      </c>
      <c r="K511">
        <v>-9.12776E-2</v>
      </c>
      <c r="L511">
        <v>0.85224999999999995</v>
      </c>
      <c r="M511">
        <v>0.93841200000000002</v>
      </c>
      <c r="N511" t="s">
        <v>83</v>
      </c>
    </row>
    <row r="512" spans="1:14" x14ac:dyDescent="0.2">
      <c r="A512" t="s">
        <v>1786</v>
      </c>
      <c r="B512" t="s">
        <v>1786</v>
      </c>
      <c r="C512" t="s">
        <v>15</v>
      </c>
      <c r="D512" t="s">
        <v>1787</v>
      </c>
      <c r="E512" t="s">
        <v>17</v>
      </c>
      <c r="F512" t="s">
        <v>18</v>
      </c>
      <c r="G512" t="s">
        <v>996</v>
      </c>
      <c r="H512">
        <v>69.605099999999993</v>
      </c>
      <c r="I512">
        <v>66.022400000000005</v>
      </c>
      <c r="J512">
        <v>-7.6236200000000004E-2</v>
      </c>
      <c r="K512">
        <v>0</v>
      </c>
      <c r="L512">
        <v>1</v>
      </c>
      <c r="M512">
        <v>1</v>
      </c>
      <c r="N512" t="s">
        <v>83</v>
      </c>
    </row>
    <row r="513" spans="1:14" x14ac:dyDescent="0.2">
      <c r="A513" t="s">
        <v>875</v>
      </c>
      <c r="B513" t="s">
        <v>875</v>
      </c>
      <c r="C513" t="s">
        <v>15</v>
      </c>
      <c r="D513" t="s">
        <v>876</v>
      </c>
      <c r="E513" t="s">
        <v>17</v>
      </c>
      <c r="F513" t="s">
        <v>18</v>
      </c>
      <c r="G513" t="s">
        <v>19</v>
      </c>
      <c r="H513">
        <v>218.37100000000001</v>
      </c>
      <c r="I513">
        <v>206.81899999999999</v>
      </c>
      <c r="J513">
        <v>-7.8411800000000004E-2</v>
      </c>
      <c r="K513">
        <v>-9.8579399999999998E-2</v>
      </c>
      <c r="L513">
        <v>0.84279999999999999</v>
      </c>
      <c r="M513">
        <v>0.93705799999999995</v>
      </c>
      <c r="N513" t="s">
        <v>83</v>
      </c>
    </row>
    <row r="514" spans="1:14" x14ac:dyDescent="0.2">
      <c r="A514" t="s">
        <v>883</v>
      </c>
      <c r="B514" t="s">
        <v>883</v>
      </c>
      <c r="C514" t="s">
        <v>15</v>
      </c>
      <c r="D514" t="s">
        <v>884</v>
      </c>
      <c r="E514" t="s">
        <v>17</v>
      </c>
      <c r="F514" t="s">
        <v>18</v>
      </c>
      <c r="G514" t="s">
        <v>19</v>
      </c>
      <c r="H514">
        <v>294.74099999999999</v>
      </c>
      <c r="I514">
        <v>278.85700000000003</v>
      </c>
      <c r="J514">
        <v>-7.9922800000000002E-2</v>
      </c>
      <c r="K514">
        <v>-0.103503</v>
      </c>
      <c r="L514">
        <v>0.83409999999999995</v>
      </c>
      <c r="M514">
        <v>0.93705799999999995</v>
      </c>
      <c r="N514" t="s">
        <v>83</v>
      </c>
    </row>
    <row r="515" spans="1:14" x14ac:dyDescent="0.2">
      <c r="A515" t="s">
        <v>911</v>
      </c>
      <c r="B515" t="s">
        <v>911</v>
      </c>
      <c r="C515" t="s">
        <v>15</v>
      </c>
      <c r="D515" t="s">
        <v>912</v>
      </c>
      <c r="E515" t="s">
        <v>17</v>
      </c>
      <c r="F515" t="s">
        <v>18</v>
      </c>
      <c r="G515" t="s">
        <v>19</v>
      </c>
      <c r="H515">
        <v>339.053</v>
      </c>
      <c r="I515">
        <v>320.10399999999998</v>
      </c>
      <c r="J515">
        <v>-8.2971100000000006E-2</v>
      </c>
      <c r="K515">
        <v>-0.100367</v>
      </c>
      <c r="L515">
        <v>0.86134999999999995</v>
      </c>
      <c r="M515">
        <v>0.94211900000000004</v>
      </c>
      <c r="N515" t="s">
        <v>83</v>
      </c>
    </row>
    <row r="516" spans="1:14" x14ac:dyDescent="0.2">
      <c r="A516" t="s">
        <v>1544</v>
      </c>
      <c r="B516" t="s">
        <v>1544</v>
      </c>
      <c r="C516" t="s">
        <v>15</v>
      </c>
      <c r="D516" t="s">
        <v>1545</v>
      </c>
      <c r="E516" t="s">
        <v>17</v>
      </c>
      <c r="F516" t="s">
        <v>18</v>
      </c>
      <c r="G516" t="s">
        <v>996</v>
      </c>
      <c r="H516">
        <v>72.526200000000003</v>
      </c>
      <c r="I516">
        <v>68.431899999999999</v>
      </c>
      <c r="J516">
        <v>-8.3831699999999995E-2</v>
      </c>
      <c r="K516">
        <v>0</v>
      </c>
      <c r="L516">
        <v>1</v>
      </c>
      <c r="M516">
        <v>1</v>
      </c>
      <c r="N516" t="s">
        <v>83</v>
      </c>
    </row>
    <row r="517" spans="1:14" x14ac:dyDescent="0.2">
      <c r="A517" t="s">
        <v>854</v>
      </c>
      <c r="B517" t="s">
        <v>854</v>
      </c>
      <c r="C517" t="s">
        <v>15</v>
      </c>
      <c r="D517" t="s">
        <v>855</v>
      </c>
      <c r="E517" t="s">
        <v>17</v>
      </c>
      <c r="F517" t="s">
        <v>18</v>
      </c>
      <c r="G517" t="s">
        <v>19</v>
      </c>
      <c r="H517">
        <v>112.419</v>
      </c>
      <c r="I517">
        <v>105.976</v>
      </c>
      <c r="J517">
        <v>-8.5145499999999999E-2</v>
      </c>
      <c r="K517">
        <v>-0.106437</v>
      </c>
      <c r="L517">
        <v>0.83609999999999995</v>
      </c>
      <c r="M517">
        <v>0.93705799999999995</v>
      </c>
      <c r="N517" t="s">
        <v>83</v>
      </c>
    </row>
    <row r="518" spans="1:14" x14ac:dyDescent="0.2">
      <c r="A518" t="s">
        <v>1455</v>
      </c>
      <c r="B518" t="s">
        <v>1455</v>
      </c>
      <c r="C518" t="s">
        <v>15</v>
      </c>
      <c r="D518" t="s">
        <v>1456</v>
      </c>
      <c r="E518" t="s">
        <v>17</v>
      </c>
      <c r="F518" t="s">
        <v>18</v>
      </c>
      <c r="G518" t="s">
        <v>996</v>
      </c>
      <c r="H518">
        <v>103.77500000000001</v>
      </c>
      <c r="I518">
        <v>97.751999999999995</v>
      </c>
      <c r="J518">
        <v>-8.6255200000000004E-2</v>
      </c>
      <c r="K518">
        <v>0</v>
      </c>
      <c r="L518">
        <v>1</v>
      </c>
      <c r="M518">
        <v>1</v>
      </c>
      <c r="N518" t="s">
        <v>83</v>
      </c>
    </row>
    <row r="519" spans="1:14" x14ac:dyDescent="0.2">
      <c r="A519" t="s">
        <v>1016</v>
      </c>
      <c r="B519" t="s">
        <v>1016</v>
      </c>
      <c r="C519" t="s">
        <v>15</v>
      </c>
      <c r="D519" t="s">
        <v>1017</v>
      </c>
      <c r="E519" t="s">
        <v>17</v>
      </c>
      <c r="F519" t="s">
        <v>18</v>
      </c>
      <c r="G519" t="s">
        <v>996</v>
      </c>
      <c r="H519">
        <v>93.5899</v>
      </c>
      <c r="I519">
        <v>88.001900000000006</v>
      </c>
      <c r="J519">
        <v>-8.8817699999999999E-2</v>
      </c>
      <c r="K519">
        <v>0</v>
      </c>
      <c r="L519">
        <v>1</v>
      </c>
      <c r="M519">
        <v>1</v>
      </c>
      <c r="N519" t="s">
        <v>83</v>
      </c>
    </row>
    <row r="520" spans="1:14" x14ac:dyDescent="0.2">
      <c r="A520" t="s">
        <v>1720</v>
      </c>
      <c r="B520" t="s">
        <v>1720</v>
      </c>
      <c r="C520" t="s">
        <v>15</v>
      </c>
      <c r="D520" t="s">
        <v>1721</v>
      </c>
      <c r="E520" t="s">
        <v>17</v>
      </c>
      <c r="F520" t="s">
        <v>18</v>
      </c>
      <c r="G520" t="s">
        <v>996</v>
      </c>
      <c r="H520">
        <v>32.769599999999997</v>
      </c>
      <c r="I520">
        <v>30.741199999999999</v>
      </c>
      <c r="J520">
        <v>-9.2185100000000006E-2</v>
      </c>
      <c r="K520">
        <v>0</v>
      </c>
      <c r="L520">
        <v>1</v>
      </c>
      <c r="M520">
        <v>1</v>
      </c>
      <c r="N520" t="s">
        <v>83</v>
      </c>
    </row>
    <row r="521" spans="1:14" x14ac:dyDescent="0.2">
      <c r="A521" t="s">
        <v>1522</v>
      </c>
      <c r="B521" t="s">
        <v>1522</v>
      </c>
      <c r="C521" t="s">
        <v>15</v>
      </c>
      <c r="D521" t="s">
        <v>1523</v>
      </c>
      <c r="E521" t="s">
        <v>17</v>
      </c>
      <c r="F521" t="s">
        <v>18</v>
      </c>
      <c r="G521" t="s">
        <v>996</v>
      </c>
      <c r="H521">
        <v>80.764799999999994</v>
      </c>
      <c r="I521">
        <v>75.694100000000006</v>
      </c>
      <c r="J521">
        <v>-9.3545299999999998E-2</v>
      </c>
      <c r="K521">
        <v>0</v>
      </c>
      <c r="L521">
        <v>1</v>
      </c>
      <c r="M521">
        <v>1</v>
      </c>
      <c r="N521" t="s">
        <v>83</v>
      </c>
    </row>
    <row r="522" spans="1:14" x14ac:dyDescent="0.2">
      <c r="A522" t="s">
        <v>862</v>
      </c>
      <c r="B522" t="s">
        <v>862</v>
      </c>
      <c r="C522" t="s">
        <v>15</v>
      </c>
      <c r="D522" t="s">
        <v>863</v>
      </c>
      <c r="E522" t="s">
        <v>17</v>
      </c>
      <c r="F522" t="s">
        <v>18</v>
      </c>
      <c r="G522" t="s">
        <v>19</v>
      </c>
      <c r="H522">
        <v>819.36099999999999</v>
      </c>
      <c r="I522">
        <v>767.54899999999998</v>
      </c>
      <c r="J522">
        <v>-9.4240699999999997E-2</v>
      </c>
      <c r="K522">
        <v>-0.120048</v>
      </c>
      <c r="L522">
        <v>0.81189999999999996</v>
      </c>
      <c r="M522">
        <v>0.93705799999999995</v>
      </c>
      <c r="N522" t="s">
        <v>83</v>
      </c>
    </row>
    <row r="523" spans="1:14" x14ac:dyDescent="0.2">
      <c r="A523" t="s">
        <v>871</v>
      </c>
      <c r="B523" t="s">
        <v>871</v>
      </c>
      <c r="C523" t="s">
        <v>15</v>
      </c>
      <c r="D523" t="s">
        <v>872</v>
      </c>
      <c r="E523" t="s">
        <v>17</v>
      </c>
      <c r="F523" t="s">
        <v>18</v>
      </c>
      <c r="G523" t="s">
        <v>19</v>
      </c>
      <c r="H523">
        <v>664.40899999999999</v>
      </c>
      <c r="I523">
        <v>620.548</v>
      </c>
      <c r="J523">
        <v>-9.8528400000000002E-2</v>
      </c>
      <c r="K523">
        <v>-6.5428399999999998E-2</v>
      </c>
      <c r="L523">
        <v>0.84250000000000003</v>
      </c>
      <c r="M523">
        <v>0.93705799999999995</v>
      </c>
      <c r="N523" t="s">
        <v>83</v>
      </c>
    </row>
    <row r="524" spans="1:14" x14ac:dyDescent="0.2">
      <c r="A524" t="s">
        <v>2105</v>
      </c>
      <c r="B524" t="s">
        <v>2105</v>
      </c>
      <c r="C524" t="s">
        <v>15</v>
      </c>
      <c r="D524" t="s">
        <v>2106</v>
      </c>
      <c r="E524" t="s">
        <v>17</v>
      </c>
      <c r="F524" t="s">
        <v>18</v>
      </c>
      <c r="G524" t="s">
        <v>996</v>
      </c>
      <c r="H524">
        <v>86.902600000000007</v>
      </c>
      <c r="I524">
        <v>81.053799999999995</v>
      </c>
      <c r="J524">
        <v>-0.100519</v>
      </c>
      <c r="K524">
        <v>0</v>
      </c>
      <c r="L524">
        <v>1</v>
      </c>
      <c r="M524">
        <v>1</v>
      </c>
      <c r="N524" t="s">
        <v>83</v>
      </c>
    </row>
    <row r="525" spans="1:14" x14ac:dyDescent="0.2">
      <c r="A525" t="s">
        <v>1239</v>
      </c>
      <c r="B525" t="s">
        <v>1239</v>
      </c>
      <c r="C525" t="s">
        <v>15</v>
      </c>
      <c r="D525" t="s">
        <v>1240</v>
      </c>
      <c r="E525" t="s">
        <v>17</v>
      </c>
      <c r="F525" t="s">
        <v>18</v>
      </c>
      <c r="G525" t="s">
        <v>996</v>
      </c>
      <c r="H525">
        <v>33.114699999999999</v>
      </c>
      <c r="I525">
        <v>30.829599999999999</v>
      </c>
      <c r="J525">
        <v>-0.103156</v>
      </c>
      <c r="K525">
        <v>0</v>
      </c>
      <c r="L525">
        <v>1</v>
      </c>
      <c r="M525">
        <v>1</v>
      </c>
      <c r="N525" t="s">
        <v>83</v>
      </c>
    </row>
    <row r="526" spans="1:14" x14ac:dyDescent="0.2">
      <c r="A526" t="s">
        <v>858</v>
      </c>
      <c r="B526" t="s">
        <v>858</v>
      </c>
      <c r="C526" t="s">
        <v>15</v>
      </c>
      <c r="D526" t="s">
        <v>859</v>
      </c>
      <c r="E526" t="s">
        <v>17</v>
      </c>
      <c r="F526" t="s">
        <v>18</v>
      </c>
      <c r="G526" t="s">
        <v>19</v>
      </c>
      <c r="H526">
        <v>181.001</v>
      </c>
      <c r="I526">
        <v>168.11500000000001</v>
      </c>
      <c r="J526">
        <v>-0.106556</v>
      </c>
      <c r="K526">
        <v>-0.124704</v>
      </c>
      <c r="L526">
        <v>0.80574999999999997</v>
      </c>
      <c r="M526">
        <v>0.93705799999999995</v>
      </c>
      <c r="N526" t="s">
        <v>83</v>
      </c>
    </row>
    <row r="527" spans="1:14" x14ac:dyDescent="0.2">
      <c r="A527" t="s">
        <v>836</v>
      </c>
      <c r="B527" t="s">
        <v>836</v>
      </c>
      <c r="C527" t="s">
        <v>15</v>
      </c>
      <c r="D527" t="s">
        <v>837</v>
      </c>
      <c r="E527" t="s">
        <v>17</v>
      </c>
      <c r="F527" t="s">
        <v>18</v>
      </c>
      <c r="G527" t="s">
        <v>19</v>
      </c>
      <c r="H527">
        <v>156.15700000000001</v>
      </c>
      <c r="I527">
        <v>144.77000000000001</v>
      </c>
      <c r="J527">
        <v>-0.10922900000000001</v>
      </c>
      <c r="K527">
        <v>-0.14680599999999999</v>
      </c>
      <c r="L527">
        <v>0.77764999999999995</v>
      </c>
      <c r="M527">
        <v>0.92983899999999997</v>
      </c>
      <c r="N527" t="s">
        <v>83</v>
      </c>
    </row>
    <row r="528" spans="1:14" x14ac:dyDescent="0.2">
      <c r="A528" t="s">
        <v>1301</v>
      </c>
      <c r="B528" t="s">
        <v>1301</v>
      </c>
      <c r="C528" t="s">
        <v>15</v>
      </c>
      <c r="D528" t="s">
        <v>1302</v>
      </c>
      <c r="E528" t="s">
        <v>17</v>
      </c>
      <c r="F528" t="s">
        <v>18</v>
      </c>
      <c r="G528" t="s">
        <v>996</v>
      </c>
      <c r="H528">
        <v>86.287700000000001</v>
      </c>
      <c r="I528">
        <v>79.757499999999993</v>
      </c>
      <c r="J528">
        <v>-0.113534</v>
      </c>
      <c r="K528">
        <v>0</v>
      </c>
      <c r="L528">
        <v>1</v>
      </c>
      <c r="M528">
        <v>1</v>
      </c>
      <c r="N528" t="s">
        <v>83</v>
      </c>
    </row>
    <row r="529" spans="1:14" x14ac:dyDescent="0.2">
      <c r="A529" t="s">
        <v>838</v>
      </c>
      <c r="B529" t="s">
        <v>838</v>
      </c>
      <c r="C529" t="s">
        <v>15</v>
      </c>
      <c r="D529" t="s">
        <v>839</v>
      </c>
      <c r="E529" t="s">
        <v>17</v>
      </c>
      <c r="F529" t="s">
        <v>18</v>
      </c>
      <c r="G529" t="s">
        <v>19</v>
      </c>
      <c r="H529">
        <v>116.715</v>
      </c>
      <c r="I529">
        <v>107.426</v>
      </c>
      <c r="J529">
        <v>-0.119643</v>
      </c>
      <c r="K529">
        <v>-0.13805899999999999</v>
      </c>
      <c r="L529">
        <v>0.78239999999999998</v>
      </c>
      <c r="M529">
        <v>0.93107499999999999</v>
      </c>
      <c r="N529" t="s">
        <v>83</v>
      </c>
    </row>
    <row r="530" spans="1:14" x14ac:dyDescent="0.2">
      <c r="A530" t="s">
        <v>820</v>
      </c>
      <c r="B530" t="s">
        <v>820</v>
      </c>
      <c r="C530" t="s">
        <v>15</v>
      </c>
      <c r="D530" t="s">
        <v>821</v>
      </c>
      <c r="E530" t="s">
        <v>17</v>
      </c>
      <c r="F530" t="s">
        <v>18</v>
      </c>
      <c r="G530" t="s">
        <v>19</v>
      </c>
      <c r="H530">
        <v>208.97499999999999</v>
      </c>
      <c r="I530">
        <v>192.32499999999999</v>
      </c>
      <c r="J530">
        <v>-0.119787</v>
      </c>
      <c r="K530">
        <v>-0.15259</v>
      </c>
      <c r="L530">
        <v>0.75885000000000002</v>
      </c>
      <c r="M530">
        <v>0.92502200000000001</v>
      </c>
      <c r="N530" t="s">
        <v>83</v>
      </c>
    </row>
    <row r="531" spans="1:14" x14ac:dyDescent="0.2">
      <c r="A531" t="s">
        <v>1968</v>
      </c>
      <c r="B531" t="s">
        <v>1968</v>
      </c>
      <c r="C531" t="s">
        <v>15</v>
      </c>
      <c r="D531" t="s">
        <v>1969</v>
      </c>
      <c r="E531" t="s">
        <v>17</v>
      </c>
      <c r="F531" t="s">
        <v>18</v>
      </c>
      <c r="G531" t="s">
        <v>996</v>
      </c>
      <c r="H531">
        <v>42.575099999999999</v>
      </c>
      <c r="I531">
        <v>39.159999999999997</v>
      </c>
      <c r="J531">
        <v>-0.120627</v>
      </c>
      <c r="K531">
        <v>0</v>
      </c>
      <c r="L531">
        <v>1</v>
      </c>
      <c r="M531">
        <v>1</v>
      </c>
      <c r="N531" t="s">
        <v>83</v>
      </c>
    </row>
    <row r="532" spans="1:14" x14ac:dyDescent="0.2">
      <c r="A532" t="s">
        <v>903</v>
      </c>
      <c r="B532" t="s">
        <v>903</v>
      </c>
      <c r="C532" t="s">
        <v>15</v>
      </c>
      <c r="D532" t="s">
        <v>904</v>
      </c>
      <c r="E532" t="s">
        <v>17</v>
      </c>
      <c r="F532" t="s">
        <v>18</v>
      </c>
      <c r="G532" t="s">
        <v>19</v>
      </c>
      <c r="H532">
        <v>123.999</v>
      </c>
      <c r="I532">
        <v>114.017</v>
      </c>
      <c r="J532">
        <v>-0.121082</v>
      </c>
      <c r="K532">
        <v>-0.118731</v>
      </c>
      <c r="L532">
        <v>0.81374999999999997</v>
      </c>
      <c r="M532">
        <v>0.93705799999999995</v>
      </c>
      <c r="N532" t="s">
        <v>83</v>
      </c>
    </row>
    <row r="533" spans="1:14" x14ac:dyDescent="0.2">
      <c r="A533" t="s">
        <v>828</v>
      </c>
      <c r="B533" t="s">
        <v>828</v>
      </c>
      <c r="C533" t="s">
        <v>15</v>
      </c>
      <c r="D533" t="s">
        <v>829</v>
      </c>
      <c r="E533" t="s">
        <v>17</v>
      </c>
      <c r="F533" t="s">
        <v>18</v>
      </c>
      <c r="G533" t="s">
        <v>19</v>
      </c>
      <c r="H533">
        <v>191.77600000000001</v>
      </c>
      <c r="I533">
        <v>176.11600000000001</v>
      </c>
      <c r="J533">
        <v>-0.12289700000000001</v>
      </c>
      <c r="K533">
        <v>-0.15174099999999999</v>
      </c>
      <c r="L533">
        <v>0.76715</v>
      </c>
      <c r="M533">
        <v>0.92697099999999999</v>
      </c>
      <c r="N533" t="s">
        <v>83</v>
      </c>
    </row>
    <row r="534" spans="1:14" x14ac:dyDescent="0.2">
      <c r="A534" t="s">
        <v>1022</v>
      </c>
      <c r="B534" t="s">
        <v>1022</v>
      </c>
      <c r="C534" t="s">
        <v>15</v>
      </c>
      <c r="D534" t="s">
        <v>1023</v>
      </c>
      <c r="E534" t="s">
        <v>17</v>
      </c>
      <c r="F534" t="s">
        <v>18</v>
      </c>
      <c r="G534" t="s">
        <v>996</v>
      </c>
      <c r="H534">
        <v>87.462000000000003</v>
      </c>
      <c r="I534">
        <v>80.300399999999996</v>
      </c>
      <c r="J534">
        <v>-0.123249</v>
      </c>
      <c r="K534">
        <v>0</v>
      </c>
      <c r="L534">
        <v>1</v>
      </c>
      <c r="M534">
        <v>1</v>
      </c>
      <c r="N534" t="s">
        <v>83</v>
      </c>
    </row>
    <row r="535" spans="1:14" x14ac:dyDescent="0.2">
      <c r="A535" t="s">
        <v>1095</v>
      </c>
      <c r="B535" t="s">
        <v>1095</v>
      </c>
      <c r="C535" t="s">
        <v>15</v>
      </c>
      <c r="D535" t="s">
        <v>1096</v>
      </c>
      <c r="E535" t="s">
        <v>17</v>
      </c>
      <c r="F535" t="s">
        <v>18</v>
      </c>
      <c r="G535" t="s">
        <v>996</v>
      </c>
      <c r="H535">
        <v>73.275400000000005</v>
      </c>
      <c r="I535">
        <v>67.258799999999994</v>
      </c>
      <c r="J535">
        <v>-0.12360599999999999</v>
      </c>
      <c r="K535">
        <v>0</v>
      </c>
      <c r="L535">
        <v>1</v>
      </c>
      <c r="M535">
        <v>1</v>
      </c>
      <c r="N535" t="s">
        <v>83</v>
      </c>
    </row>
    <row r="536" spans="1:14" x14ac:dyDescent="0.2">
      <c r="A536" t="s">
        <v>1960</v>
      </c>
      <c r="B536" t="s">
        <v>1960</v>
      </c>
      <c r="C536" t="s">
        <v>15</v>
      </c>
      <c r="D536" t="s">
        <v>1961</v>
      </c>
      <c r="E536" t="s">
        <v>17</v>
      </c>
      <c r="F536" t="s">
        <v>18</v>
      </c>
      <c r="G536" t="s">
        <v>996</v>
      </c>
      <c r="H536">
        <v>50.220100000000002</v>
      </c>
      <c r="I536">
        <v>46.086500000000001</v>
      </c>
      <c r="J536">
        <v>-0.123921</v>
      </c>
      <c r="K536">
        <v>0</v>
      </c>
      <c r="L536">
        <v>1</v>
      </c>
      <c r="M536">
        <v>1</v>
      </c>
      <c r="N536" t="s">
        <v>83</v>
      </c>
    </row>
    <row r="537" spans="1:14" x14ac:dyDescent="0.2">
      <c r="A537" t="s">
        <v>810</v>
      </c>
      <c r="B537" t="s">
        <v>810</v>
      </c>
      <c r="C537" t="s">
        <v>15</v>
      </c>
      <c r="D537" t="s">
        <v>811</v>
      </c>
      <c r="E537" t="s">
        <v>17</v>
      </c>
      <c r="F537" t="s">
        <v>18</v>
      </c>
      <c r="G537" t="s">
        <v>19</v>
      </c>
      <c r="H537">
        <v>207.28800000000001</v>
      </c>
      <c r="I537">
        <v>189.869</v>
      </c>
      <c r="J537">
        <v>-0.126633</v>
      </c>
      <c r="K537">
        <v>-0.16973299999999999</v>
      </c>
      <c r="L537">
        <v>0.73045000000000004</v>
      </c>
      <c r="M537">
        <v>0.90136799999999995</v>
      </c>
      <c r="N537" t="s">
        <v>83</v>
      </c>
    </row>
    <row r="538" spans="1:14" x14ac:dyDescent="0.2">
      <c r="A538" t="s">
        <v>1946</v>
      </c>
      <c r="B538" t="s">
        <v>1946</v>
      </c>
      <c r="C538" t="s">
        <v>15</v>
      </c>
      <c r="D538" t="s">
        <v>1947</v>
      </c>
      <c r="E538" t="s">
        <v>17</v>
      </c>
      <c r="F538" t="s">
        <v>18</v>
      </c>
      <c r="G538" t="s">
        <v>996</v>
      </c>
      <c r="H538">
        <v>70.725800000000007</v>
      </c>
      <c r="I538">
        <v>64.748800000000003</v>
      </c>
      <c r="J538">
        <v>-0.127384</v>
      </c>
      <c r="K538">
        <v>0</v>
      </c>
      <c r="L538">
        <v>1</v>
      </c>
      <c r="M538">
        <v>1</v>
      </c>
      <c r="N538" t="s">
        <v>83</v>
      </c>
    </row>
    <row r="539" spans="1:14" x14ac:dyDescent="0.2">
      <c r="A539" t="s">
        <v>1671</v>
      </c>
      <c r="B539" t="s">
        <v>1671</v>
      </c>
      <c r="C539" t="s">
        <v>15</v>
      </c>
      <c r="D539" t="s">
        <v>1672</v>
      </c>
      <c r="E539" t="s">
        <v>17</v>
      </c>
      <c r="F539" t="s">
        <v>18</v>
      </c>
      <c r="G539" t="s">
        <v>996</v>
      </c>
      <c r="H539">
        <v>63.314100000000003</v>
      </c>
      <c r="I539">
        <v>57.934800000000003</v>
      </c>
      <c r="J539">
        <v>-0.12809400000000001</v>
      </c>
      <c r="K539">
        <v>0</v>
      </c>
      <c r="L539">
        <v>1</v>
      </c>
      <c r="M539">
        <v>1</v>
      </c>
      <c r="N539" t="s">
        <v>83</v>
      </c>
    </row>
    <row r="540" spans="1:14" x14ac:dyDescent="0.2">
      <c r="A540" t="s">
        <v>1726</v>
      </c>
      <c r="B540" t="s">
        <v>1726</v>
      </c>
      <c r="C540" t="s">
        <v>15</v>
      </c>
      <c r="D540" t="s">
        <v>1727</v>
      </c>
      <c r="E540" t="s">
        <v>17</v>
      </c>
      <c r="F540" t="s">
        <v>18</v>
      </c>
      <c r="G540" t="s">
        <v>996</v>
      </c>
      <c r="H540">
        <v>97.052800000000005</v>
      </c>
      <c r="I540">
        <v>88.696100000000001</v>
      </c>
      <c r="J540">
        <v>-0.12989899999999999</v>
      </c>
      <c r="K540">
        <v>0</v>
      </c>
      <c r="L540">
        <v>1</v>
      </c>
      <c r="M540">
        <v>1</v>
      </c>
      <c r="N540" t="s">
        <v>83</v>
      </c>
    </row>
    <row r="541" spans="1:14" x14ac:dyDescent="0.2">
      <c r="A541" t="s">
        <v>1491</v>
      </c>
      <c r="B541" t="s">
        <v>1491</v>
      </c>
      <c r="C541" t="s">
        <v>15</v>
      </c>
      <c r="D541" t="s">
        <v>1489</v>
      </c>
      <c r="E541" t="s">
        <v>17</v>
      </c>
      <c r="F541" t="s">
        <v>18</v>
      </c>
      <c r="G541" t="s">
        <v>996</v>
      </c>
      <c r="H541">
        <v>38.373199999999997</v>
      </c>
      <c r="I541">
        <v>35.032600000000002</v>
      </c>
      <c r="J541">
        <v>-0.13140099999999999</v>
      </c>
      <c r="K541">
        <v>0</v>
      </c>
      <c r="L541">
        <v>1</v>
      </c>
      <c r="M541">
        <v>1</v>
      </c>
      <c r="N541" t="s">
        <v>83</v>
      </c>
    </row>
    <row r="542" spans="1:14" x14ac:dyDescent="0.2">
      <c r="A542" t="s">
        <v>1305</v>
      </c>
      <c r="B542" t="s">
        <v>1305</v>
      </c>
      <c r="C542" t="s">
        <v>15</v>
      </c>
      <c r="D542" t="s">
        <v>1306</v>
      </c>
      <c r="E542" t="s">
        <v>17</v>
      </c>
      <c r="F542" t="s">
        <v>18</v>
      </c>
      <c r="G542" t="s">
        <v>996</v>
      </c>
      <c r="H542">
        <v>72.647199999999998</v>
      </c>
      <c r="I542">
        <v>66.296800000000005</v>
      </c>
      <c r="J542">
        <v>-0.131969</v>
      </c>
      <c r="K542">
        <v>0</v>
      </c>
      <c r="L542">
        <v>1</v>
      </c>
      <c r="M542">
        <v>1</v>
      </c>
      <c r="N542" t="s">
        <v>83</v>
      </c>
    </row>
    <row r="543" spans="1:14" x14ac:dyDescent="0.2">
      <c r="A543" t="s">
        <v>812</v>
      </c>
      <c r="B543" t="s">
        <v>812</v>
      </c>
      <c r="C543" t="s">
        <v>15</v>
      </c>
      <c r="D543" t="s">
        <v>813</v>
      </c>
      <c r="E543" t="s">
        <v>17</v>
      </c>
      <c r="F543" t="s">
        <v>18</v>
      </c>
      <c r="G543" t="s">
        <v>19</v>
      </c>
      <c r="H543">
        <v>154.68100000000001</v>
      </c>
      <c r="I543">
        <v>141.15299999999999</v>
      </c>
      <c r="J543">
        <v>-0.13203000000000001</v>
      </c>
      <c r="K543">
        <v>-0.167624</v>
      </c>
      <c r="L543">
        <v>0.74134999999999995</v>
      </c>
      <c r="M543">
        <v>0.91257100000000002</v>
      </c>
      <c r="N543" t="s">
        <v>83</v>
      </c>
    </row>
    <row r="544" spans="1:14" x14ac:dyDescent="0.2">
      <c r="A544" t="s">
        <v>814</v>
      </c>
      <c r="B544" t="s">
        <v>814</v>
      </c>
      <c r="C544" t="s">
        <v>15</v>
      </c>
      <c r="D544" t="s">
        <v>815</v>
      </c>
      <c r="E544" t="s">
        <v>17</v>
      </c>
      <c r="F544" t="s">
        <v>18</v>
      </c>
      <c r="G544" t="s">
        <v>19</v>
      </c>
      <c r="H544">
        <v>112.688</v>
      </c>
      <c r="I544">
        <v>102.77800000000001</v>
      </c>
      <c r="J544">
        <v>-0.13279099999999999</v>
      </c>
      <c r="K544">
        <v>-0.159027</v>
      </c>
      <c r="L544">
        <v>0.75324999999999998</v>
      </c>
      <c r="M544">
        <v>0.922207</v>
      </c>
      <c r="N544" t="s">
        <v>83</v>
      </c>
    </row>
    <row r="545" spans="1:14" x14ac:dyDescent="0.2">
      <c r="A545" t="s">
        <v>1952</v>
      </c>
      <c r="B545" t="s">
        <v>1952</v>
      </c>
      <c r="C545" t="s">
        <v>15</v>
      </c>
      <c r="D545" t="s">
        <v>1953</v>
      </c>
      <c r="E545" t="s">
        <v>17</v>
      </c>
      <c r="F545" t="s">
        <v>18</v>
      </c>
      <c r="G545" t="s">
        <v>996</v>
      </c>
      <c r="H545">
        <v>45.0306</v>
      </c>
      <c r="I545">
        <v>40.9983</v>
      </c>
      <c r="J545">
        <v>-0.13534299999999999</v>
      </c>
      <c r="K545">
        <v>0</v>
      </c>
      <c r="L545">
        <v>1</v>
      </c>
      <c r="M545">
        <v>1</v>
      </c>
      <c r="N545" t="s">
        <v>83</v>
      </c>
    </row>
    <row r="546" spans="1:14" x14ac:dyDescent="0.2">
      <c r="A546" t="s">
        <v>899</v>
      </c>
      <c r="B546" t="s">
        <v>899</v>
      </c>
      <c r="C546" t="s">
        <v>15</v>
      </c>
      <c r="D546" t="s">
        <v>900</v>
      </c>
      <c r="E546" t="s">
        <v>17</v>
      </c>
      <c r="F546" t="s">
        <v>18</v>
      </c>
      <c r="G546" t="s">
        <v>19</v>
      </c>
      <c r="H546">
        <v>118.419</v>
      </c>
      <c r="I546">
        <v>107.67</v>
      </c>
      <c r="J546">
        <v>-0.13728299999999999</v>
      </c>
      <c r="K546">
        <v>-0.124101</v>
      </c>
      <c r="L546">
        <v>0.80389999999999995</v>
      </c>
      <c r="M546">
        <v>0.93705799999999995</v>
      </c>
      <c r="N546" t="s">
        <v>83</v>
      </c>
    </row>
    <row r="547" spans="1:14" x14ac:dyDescent="0.2">
      <c r="A547" t="s">
        <v>832</v>
      </c>
      <c r="B547" t="s">
        <v>832</v>
      </c>
      <c r="C547" t="s">
        <v>15</v>
      </c>
      <c r="D547" t="s">
        <v>833</v>
      </c>
      <c r="E547" t="s">
        <v>17</v>
      </c>
      <c r="F547" t="s">
        <v>18</v>
      </c>
      <c r="G547" t="s">
        <v>19</v>
      </c>
      <c r="H547">
        <v>158.28100000000001</v>
      </c>
      <c r="I547">
        <v>143.83000000000001</v>
      </c>
      <c r="J547">
        <v>-0.13811699999999999</v>
      </c>
      <c r="K547">
        <v>-0.14802000000000001</v>
      </c>
      <c r="L547">
        <v>0.77405000000000002</v>
      </c>
      <c r="M547">
        <v>0.92774900000000005</v>
      </c>
      <c r="N547" t="s">
        <v>83</v>
      </c>
    </row>
    <row r="548" spans="1:14" x14ac:dyDescent="0.2">
      <c r="A548" t="s">
        <v>1572</v>
      </c>
      <c r="B548" t="s">
        <v>1572</v>
      </c>
      <c r="C548" t="s">
        <v>15</v>
      </c>
      <c r="D548" t="s">
        <v>1573</v>
      </c>
      <c r="E548" t="s">
        <v>17</v>
      </c>
      <c r="F548" t="s">
        <v>18</v>
      </c>
      <c r="G548" t="s">
        <v>996</v>
      </c>
      <c r="H548">
        <v>83.567999999999998</v>
      </c>
      <c r="I548">
        <v>75.894999999999996</v>
      </c>
      <c r="J548">
        <v>-0.13894599999999999</v>
      </c>
      <c r="K548">
        <v>0</v>
      </c>
      <c r="L548">
        <v>1</v>
      </c>
      <c r="M548">
        <v>1</v>
      </c>
      <c r="N548" t="s">
        <v>83</v>
      </c>
    </row>
    <row r="549" spans="1:14" x14ac:dyDescent="0.2">
      <c r="A549" t="s">
        <v>1601</v>
      </c>
      <c r="B549" t="s">
        <v>1601</v>
      </c>
      <c r="C549" t="s">
        <v>15</v>
      </c>
      <c r="D549" t="s">
        <v>1602</v>
      </c>
      <c r="E549" t="s">
        <v>17</v>
      </c>
      <c r="F549" t="s">
        <v>18</v>
      </c>
      <c r="G549" t="s">
        <v>996</v>
      </c>
      <c r="H549">
        <v>103.15900000000001</v>
      </c>
      <c r="I549">
        <v>93.682299999999998</v>
      </c>
      <c r="J549">
        <v>-0.13902200000000001</v>
      </c>
      <c r="K549">
        <v>0</v>
      </c>
      <c r="L549">
        <v>1</v>
      </c>
      <c r="M549">
        <v>1</v>
      </c>
      <c r="N549" t="s">
        <v>83</v>
      </c>
    </row>
    <row r="550" spans="1:14" x14ac:dyDescent="0.2">
      <c r="A550" t="s">
        <v>816</v>
      </c>
      <c r="B550" t="s">
        <v>816</v>
      </c>
      <c r="C550" t="s">
        <v>15</v>
      </c>
      <c r="D550" t="s">
        <v>817</v>
      </c>
      <c r="E550" t="s">
        <v>17</v>
      </c>
      <c r="F550" t="s">
        <v>18</v>
      </c>
      <c r="G550" t="s">
        <v>19</v>
      </c>
      <c r="H550">
        <v>146.19900000000001</v>
      </c>
      <c r="I550">
        <v>132.767</v>
      </c>
      <c r="J550">
        <v>-0.13903399999999999</v>
      </c>
      <c r="K550">
        <v>-0.157994</v>
      </c>
      <c r="L550">
        <v>0.75470000000000004</v>
      </c>
      <c r="M550">
        <v>0.922207</v>
      </c>
      <c r="N550" t="s">
        <v>83</v>
      </c>
    </row>
    <row r="551" spans="1:14" x14ac:dyDescent="0.2">
      <c r="A551" t="s">
        <v>1524</v>
      </c>
      <c r="B551" t="s">
        <v>1524</v>
      </c>
      <c r="C551" t="s">
        <v>15</v>
      </c>
      <c r="D551" t="s">
        <v>1525</v>
      </c>
      <c r="E551" t="s">
        <v>17</v>
      </c>
      <c r="F551" t="s">
        <v>18</v>
      </c>
      <c r="G551" t="s">
        <v>996</v>
      </c>
      <c r="H551">
        <v>35.333799999999997</v>
      </c>
      <c r="I551">
        <v>32.058399999999999</v>
      </c>
      <c r="J551">
        <v>-0.140345</v>
      </c>
      <c r="K551">
        <v>0</v>
      </c>
      <c r="L551">
        <v>1</v>
      </c>
      <c r="M551">
        <v>1</v>
      </c>
      <c r="N551" t="s">
        <v>83</v>
      </c>
    </row>
    <row r="552" spans="1:14" x14ac:dyDescent="0.2">
      <c r="A552" t="s">
        <v>1032</v>
      </c>
      <c r="B552" t="s">
        <v>1032</v>
      </c>
      <c r="C552" t="s">
        <v>15</v>
      </c>
      <c r="D552" t="s">
        <v>1033</v>
      </c>
      <c r="E552" t="s">
        <v>17</v>
      </c>
      <c r="F552" t="s">
        <v>18</v>
      </c>
      <c r="G552" t="s">
        <v>996</v>
      </c>
      <c r="H552">
        <v>22.026199999999999</v>
      </c>
      <c r="I552">
        <v>19.975200000000001</v>
      </c>
      <c r="J552">
        <v>-0.141011</v>
      </c>
      <c r="K552">
        <v>0</v>
      </c>
      <c r="L552">
        <v>1</v>
      </c>
      <c r="M552">
        <v>1</v>
      </c>
      <c r="N552" t="s">
        <v>83</v>
      </c>
    </row>
    <row r="553" spans="1:14" x14ac:dyDescent="0.2">
      <c r="A553" t="s">
        <v>2137</v>
      </c>
      <c r="B553" t="s">
        <v>2137</v>
      </c>
      <c r="C553" t="s">
        <v>15</v>
      </c>
      <c r="D553" t="s">
        <v>2138</v>
      </c>
      <c r="E553" t="s">
        <v>17</v>
      </c>
      <c r="F553" t="s">
        <v>18</v>
      </c>
      <c r="G553" t="s">
        <v>996</v>
      </c>
      <c r="H553">
        <v>36.3245</v>
      </c>
      <c r="I553">
        <v>32.903399999999998</v>
      </c>
      <c r="J553">
        <v>-0.142706</v>
      </c>
      <c r="K553">
        <v>0</v>
      </c>
      <c r="L553">
        <v>1</v>
      </c>
      <c r="M553">
        <v>1</v>
      </c>
      <c r="N553" t="s">
        <v>83</v>
      </c>
    </row>
    <row r="554" spans="1:14" x14ac:dyDescent="0.2">
      <c r="A554" t="s">
        <v>834</v>
      </c>
      <c r="B554" t="s">
        <v>834</v>
      </c>
      <c r="C554" t="s">
        <v>15</v>
      </c>
      <c r="D554" t="s">
        <v>835</v>
      </c>
      <c r="E554" t="s">
        <v>17</v>
      </c>
      <c r="F554" t="s">
        <v>18</v>
      </c>
      <c r="G554" t="s">
        <v>19</v>
      </c>
      <c r="H554">
        <v>112.215</v>
      </c>
      <c r="I554">
        <v>101.377</v>
      </c>
      <c r="J554">
        <v>-0.14654800000000001</v>
      </c>
      <c r="K554">
        <v>-0.11009099999999999</v>
      </c>
      <c r="L554">
        <v>0.7722</v>
      </c>
      <c r="M554">
        <v>0.92774900000000005</v>
      </c>
      <c r="N554" t="s">
        <v>83</v>
      </c>
    </row>
    <row r="555" spans="1:14" x14ac:dyDescent="0.2">
      <c r="A555" t="s">
        <v>2019</v>
      </c>
      <c r="B555" t="s">
        <v>2019</v>
      </c>
      <c r="C555" t="s">
        <v>15</v>
      </c>
      <c r="D555" t="s">
        <v>2020</v>
      </c>
      <c r="E555" t="s">
        <v>17</v>
      </c>
      <c r="F555" t="s">
        <v>18</v>
      </c>
      <c r="G555" t="s">
        <v>996</v>
      </c>
      <c r="H555">
        <v>77.773899999999998</v>
      </c>
      <c r="I555">
        <v>70.228399999999993</v>
      </c>
      <c r="J555">
        <v>-0.147231</v>
      </c>
      <c r="K555">
        <v>0</v>
      </c>
      <c r="L555">
        <v>1</v>
      </c>
      <c r="M555">
        <v>1</v>
      </c>
      <c r="N555" t="s">
        <v>83</v>
      </c>
    </row>
    <row r="556" spans="1:14" x14ac:dyDescent="0.2">
      <c r="A556" t="s">
        <v>826</v>
      </c>
      <c r="B556" t="s">
        <v>826</v>
      </c>
      <c r="C556" t="s">
        <v>15</v>
      </c>
      <c r="D556" t="s">
        <v>827</v>
      </c>
      <c r="E556" t="s">
        <v>17</v>
      </c>
      <c r="F556" t="s">
        <v>18</v>
      </c>
      <c r="G556" t="s">
        <v>19</v>
      </c>
      <c r="H556">
        <v>234.60900000000001</v>
      </c>
      <c r="I556">
        <v>211.501</v>
      </c>
      <c r="J556">
        <v>-0.149594</v>
      </c>
      <c r="K556">
        <v>-0.154972</v>
      </c>
      <c r="L556">
        <v>0.76785000000000003</v>
      </c>
      <c r="M556">
        <v>0.92697099999999999</v>
      </c>
      <c r="N556" t="s">
        <v>83</v>
      </c>
    </row>
    <row r="557" spans="1:14" x14ac:dyDescent="0.2">
      <c r="A557" t="s">
        <v>1390</v>
      </c>
      <c r="B557" t="s">
        <v>1390</v>
      </c>
      <c r="C557" t="s">
        <v>15</v>
      </c>
      <c r="D557" t="s">
        <v>1391</v>
      </c>
      <c r="E557" t="s">
        <v>17</v>
      </c>
      <c r="F557" t="s">
        <v>18</v>
      </c>
      <c r="G557" t="s">
        <v>996</v>
      </c>
      <c r="H557">
        <v>80.169700000000006</v>
      </c>
      <c r="I557">
        <v>72.045299999999997</v>
      </c>
      <c r="J557">
        <v>-0.15415300000000001</v>
      </c>
      <c r="K557">
        <v>0</v>
      </c>
      <c r="L557">
        <v>1</v>
      </c>
      <c r="M557">
        <v>1</v>
      </c>
      <c r="N557" t="s">
        <v>83</v>
      </c>
    </row>
    <row r="558" spans="1:14" x14ac:dyDescent="0.2">
      <c r="A558" t="s">
        <v>782</v>
      </c>
      <c r="B558" t="s">
        <v>782</v>
      </c>
      <c r="C558" t="s">
        <v>15</v>
      </c>
      <c r="D558" t="s">
        <v>783</v>
      </c>
      <c r="E558" t="s">
        <v>17</v>
      </c>
      <c r="F558" t="s">
        <v>18</v>
      </c>
      <c r="G558" t="s">
        <v>19</v>
      </c>
      <c r="H558">
        <v>145.73099999999999</v>
      </c>
      <c r="I558">
        <v>130.869</v>
      </c>
      <c r="J558">
        <v>-0.15518999999999999</v>
      </c>
      <c r="K558">
        <v>-0.204315</v>
      </c>
      <c r="L558">
        <v>0.68135000000000001</v>
      </c>
      <c r="M558">
        <v>0.87303399999999998</v>
      </c>
      <c r="N558" t="s">
        <v>83</v>
      </c>
    </row>
    <row r="559" spans="1:14" x14ac:dyDescent="0.2">
      <c r="A559" t="s">
        <v>804</v>
      </c>
      <c r="B559" t="s">
        <v>804</v>
      </c>
      <c r="C559" t="s">
        <v>15</v>
      </c>
      <c r="D559" t="s">
        <v>805</v>
      </c>
      <c r="E559" t="s">
        <v>17</v>
      </c>
      <c r="F559" t="s">
        <v>18</v>
      </c>
      <c r="G559" t="s">
        <v>19</v>
      </c>
      <c r="H559">
        <v>280.80799999999999</v>
      </c>
      <c r="I559">
        <v>251.35900000000001</v>
      </c>
      <c r="J559">
        <v>-0.159835</v>
      </c>
      <c r="K559">
        <v>-0.17730299999999999</v>
      </c>
      <c r="L559">
        <v>0.72555000000000003</v>
      </c>
      <c r="M559">
        <v>0.89796500000000001</v>
      </c>
      <c r="N559" t="s">
        <v>83</v>
      </c>
    </row>
    <row r="560" spans="1:14" x14ac:dyDescent="0.2">
      <c r="A560" t="s">
        <v>1429</v>
      </c>
      <c r="B560" t="s">
        <v>1429</v>
      </c>
      <c r="C560" t="s">
        <v>15</v>
      </c>
      <c r="D560" t="s">
        <v>1430</v>
      </c>
      <c r="E560" t="s">
        <v>17</v>
      </c>
      <c r="F560" t="s">
        <v>18</v>
      </c>
      <c r="G560" t="s">
        <v>996</v>
      </c>
      <c r="H560">
        <v>52.884999999999998</v>
      </c>
      <c r="I560">
        <v>47.283099999999997</v>
      </c>
      <c r="J560">
        <v>-0.16153400000000001</v>
      </c>
      <c r="K560">
        <v>0</v>
      </c>
      <c r="L560">
        <v>1</v>
      </c>
      <c r="M560">
        <v>1</v>
      </c>
      <c r="N560" t="s">
        <v>83</v>
      </c>
    </row>
    <row r="561" spans="1:14" x14ac:dyDescent="0.2">
      <c r="A561" t="s">
        <v>1235</v>
      </c>
      <c r="B561" t="s">
        <v>1235</v>
      </c>
      <c r="C561" t="s">
        <v>15</v>
      </c>
      <c r="D561" t="s">
        <v>1236</v>
      </c>
      <c r="E561" t="s">
        <v>17</v>
      </c>
      <c r="F561" t="s">
        <v>18</v>
      </c>
      <c r="G561" t="s">
        <v>996</v>
      </c>
      <c r="H561">
        <v>17.432099999999998</v>
      </c>
      <c r="I561">
        <v>15.5726</v>
      </c>
      <c r="J561">
        <v>-0.16273799999999999</v>
      </c>
      <c r="K561">
        <v>0</v>
      </c>
      <c r="L561">
        <v>1</v>
      </c>
      <c r="M561">
        <v>1</v>
      </c>
      <c r="N561" t="s">
        <v>83</v>
      </c>
    </row>
    <row r="562" spans="1:14" x14ac:dyDescent="0.2">
      <c r="A562" t="s">
        <v>1629</v>
      </c>
      <c r="B562" t="s">
        <v>1629</v>
      </c>
      <c r="C562" t="s">
        <v>15</v>
      </c>
      <c r="D562" t="s">
        <v>1630</v>
      </c>
      <c r="E562" t="s">
        <v>17</v>
      </c>
      <c r="F562" t="s">
        <v>18</v>
      </c>
      <c r="G562" t="s">
        <v>996</v>
      </c>
      <c r="H562">
        <v>97.204700000000003</v>
      </c>
      <c r="I562">
        <v>86.787000000000006</v>
      </c>
      <c r="J562">
        <v>-0.163547</v>
      </c>
      <c r="K562">
        <v>0</v>
      </c>
      <c r="L562">
        <v>1</v>
      </c>
      <c r="M562">
        <v>1</v>
      </c>
      <c r="N562" t="s">
        <v>83</v>
      </c>
    </row>
    <row r="563" spans="1:14" x14ac:dyDescent="0.2">
      <c r="A563" t="s">
        <v>801</v>
      </c>
      <c r="B563" t="s">
        <v>801</v>
      </c>
      <c r="C563" t="s">
        <v>15</v>
      </c>
      <c r="D563" t="s">
        <v>802</v>
      </c>
      <c r="E563" t="s">
        <v>17</v>
      </c>
      <c r="F563" t="s">
        <v>18</v>
      </c>
      <c r="G563" t="s">
        <v>19</v>
      </c>
      <c r="H563">
        <v>296.58800000000002</v>
      </c>
      <c r="I563">
        <v>264.65899999999999</v>
      </c>
      <c r="J563">
        <v>-0.164326</v>
      </c>
      <c r="K563">
        <v>-0.21612400000000001</v>
      </c>
      <c r="L563">
        <v>0.71465000000000001</v>
      </c>
      <c r="M563">
        <v>0.89251499999999995</v>
      </c>
      <c r="N563" t="s">
        <v>83</v>
      </c>
    </row>
    <row r="564" spans="1:14" x14ac:dyDescent="0.2">
      <c r="A564" t="s">
        <v>1580</v>
      </c>
      <c r="B564" t="s">
        <v>1580</v>
      </c>
      <c r="C564" t="s">
        <v>15</v>
      </c>
      <c r="D564" t="s">
        <v>1581</v>
      </c>
      <c r="E564" t="s">
        <v>17</v>
      </c>
      <c r="F564" t="s">
        <v>18</v>
      </c>
      <c r="G564" t="s">
        <v>996</v>
      </c>
      <c r="H564">
        <v>62.452300000000001</v>
      </c>
      <c r="I564">
        <v>55.569200000000002</v>
      </c>
      <c r="J564">
        <v>-0.16847000000000001</v>
      </c>
      <c r="K564">
        <v>0</v>
      </c>
      <c r="L564">
        <v>1</v>
      </c>
      <c r="M564">
        <v>1</v>
      </c>
      <c r="N564" t="s">
        <v>83</v>
      </c>
    </row>
    <row r="565" spans="1:14" x14ac:dyDescent="0.2">
      <c r="A565" t="s">
        <v>1772</v>
      </c>
      <c r="B565" t="s">
        <v>1772</v>
      </c>
      <c r="C565" t="s">
        <v>15</v>
      </c>
      <c r="D565" t="s">
        <v>1773</v>
      </c>
      <c r="E565" t="s">
        <v>17</v>
      </c>
      <c r="F565" t="s">
        <v>18</v>
      </c>
      <c r="G565" t="s">
        <v>996</v>
      </c>
      <c r="H565">
        <v>46.118899999999996</v>
      </c>
      <c r="I565">
        <v>40.915700000000001</v>
      </c>
      <c r="J565">
        <v>-0.172706</v>
      </c>
      <c r="K565">
        <v>0</v>
      </c>
      <c r="L565">
        <v>1</v>
      </c>
      <c r="M565">
        <v>1</v>
      </c>
      <c r="N565" t="s">
        <v>83</v>
      </c>
    </row>
    <row r="566" spans="1:14" x14ac:dyDescent="0.2">
      <c r="A566" t="s">
        <v>1269</v>
      </c>
      <c r="B566" t="s">
        <v>1269</v>
      </c>
      <c r="C566" t="s">
        <v>15</v>
      </c>
      <c r="D566" t="s">
        <v>1270</v>
      </c>
      <c r="E566" t="s">
        <v>17</v>
      </c>
      <c r="F566" t="s">
        <v>18</v>
      </c>
      <c r="G566" t="s">
        <v>996</v>
      </c>
      <c r="H566">
        <v>91.341200000000001</v>
      </c>
      <c r="I566">
        <v>80.921000000000006</v>
      </c>
      <c r="J566">
        <v>-0.17475099999999999</v>
      </c>
      <c r="K566">
        <v>0</v>
      </c>
      <c r="L566">
        <v>1</v>
      </c>
      <c r="M566">
        <v>1</v>
      </c>
      <c r="N566" t="s">
        <v>83</v>
      </c>
    </row>
    <row r="567" spans="1:14" x14ac:dyDescent="0.2">
      <c r="A567" t="s">
        <v>1596</v>
      </c>
      <c r="B567" t="s">
        <v>1596</v>
      </c>
      <c r="C567" t="s">
        <v>15</v>
      </c>
      <c r="D567" t="s">
        <v>758</v>
      </c>
      <c r="E567" t="s">
        <v>17</v>
      </c>
      <c r="F567" t="s">
        <v>18</v>
      </c>
      <c r="G567" t="s">
        <v>996</v>
      </c>
      <c r="H567">
        <v>95.406899999999993</v>
      </c>
      <c r="I567">
        <v>84.264600000000002</v>
      </c>
      <c r="J567">
        <v>-0.17916699999999999</v>
      </c>
      <c r="K567">
        <v>0</v>
      </c>
      <c r="L567">
        <v>1</v>
      </c>
      <c r="M567">
        <v>1</v>
      </c>
      <c r="N567" t="s">
        <v>83</v>
      </c>
    </row>
    <row r="568" spans="1:14" x14ac:dyDescent="0.2">
      <c r="A568" t="s">
        <v>1677</v>
      </c>
      <c r="B568" t="s">
        <v>1677</v>
      </c>
      <c r="C568" t="s">
        <v>15</v>
      </c>
      <c r="D568" t="s">
        <v>1678</v>
      </c>
      <c r="E568" t="s">
        <v>17</v>
      </c>
      <c r="F568" t="s">
        <v>18</v>
      </c>
      <c r="G568" t="s">
        <v>996</v>
      </c>
      <c r="H568">
        <v>44.458599999999997</v>
      </c>
      <c r="I568">
        <v>39.2102</v>
      </c>
      <c r="J568">
        <v>-0.181232</v>
      </c>
      <c r="K568">
        <v>0</v>
      </c>
      <c r="L568">
        <v>1</v>
      </c>
      <c r="M568">
        <v>1</v>
      </c>
      <c r="N568" t="s">
        <v>83</v>
      </c>
    </row>
    <row r="569" spans="1:14" x14ac:dyDescent="0.2">
      <c r="A569" t="s">
        <v>1277</v>
      </c>
      <c r="B569" t="s">
        <v>1277</v>
      </c>
      <c r="C569" t="s">
        <v>15</v>
      </c>
      <c r="D569" t="s">
        <v>1278</v>
      </c>
      <c r="E569" t="s">
        <v>17</v>
      </c>
      <c r="F569" t="s">
        <v>18</v>
      </c>
      <c r="G569" t="s">
        <v>996</v>
      </c>
      <c r="H569">
        <v>75.805400000000006</v>
      </c>
      <c r="I569">
        <v>66.721999999999994</v>
      </c>
      <c r="J569">
        <v>-0.184138</v>
      </c>
      <c r="K569">
        <v>0</v>
      </c>
      <c r="L569">
        <v>1</v>
      </c>
      <c r="M569">
        <v>1</v>
      </c>
      <c r="N569" t="s">
        <v>83</v>
      </c>
    </row>
    <row r="570" spans="1:14" x14ac:dyDescent="0.2">
      <c r="A570" t="s">
        <v>893</v>
      </c>
      <c r="B570" t="s">
        <v>893</v>
      </c>
      <c r="C570" t="s">
        <v>15</v>
      </c>
      <c r="D570" t="s">
        <v>560</v>
      </c>
      <c r="E570" t="s">
        <v>17</v>
      </c>
      <c r="F570" t="s">
        <v>18</v>
      </c>
      <c r="G570" t="s">
        <v>19</v>
      </c>
      <c r="H570">
        <v>147.87</v>
      </c>
      <c r="I570">
        <v>129.83000000000001</v>
      </c>
      <c r="J570">
        <v>-0.18770899999999999</v>
      </c>
      <c r="K570">
        <v>-0.122073</v>
      </c>
      <c r="L570">
        <v>0.84399999999999997</v>
      </c>
      <c r="M570">
        <v>0.93705799999999995</v>
      </c>
      <c r="N570" t="s">
        <v>83</v>
      </c>
    </row>
    <row r="571" spans="1:14" x14ac:dyDescent="0.2">
      <c r="A571" t="s">
        <v>1024</v>
      </c>
      <c r="B571" t="s">
        <v>1024</v>
      </c>
      <c r="C571" t="s">
        <v>15</v>
      </c>
      <c r="D571" t="s">
        <v>1025</v>
      </c>
      <c r="E571" t="s">
        <v>17</v>
      </c>
      <c r="F571" t="s">
        <v>18</v>
      </c>
      <c r="G571" t="s">
        <v>996</v>
      </c>
      <c r="H571">
        <v>25.756799999999998</v>
      </c>
      <c r="I571">
        <v>22.562000000000001</v>
      </c>
      <c r="J571">
        <v>-0.19106200000000001</v>
      </c>
      <c r="K571">
        <v>0</v>
      </c>
      <c r="L571">
        <v>1</v>
      </c>
      <c r="M571">
        <v>1</v>
      </c>
      <c r="N571" t="s">
        <v>83</v>
      </c>
    </row>
    <row r="572" spans="1:14" x14ac:dyDescent="0.2">
      <c r="A572" t="s">
        <v>1054</v>
      </c>
      <c r="B572" t="s">
        <v>1054</v>
      </c>
      <c r="C572" t="s">
        <v>15</v>
      </c>
      <c r="D572" t="s">
        <v>1055</v>
      </c>
      <c r="E572" t="s">
        <v>17</v>
      </c>
      <c r="F572" t="s">
        <v>18</v>
      </c>
      <c r="G572" t="s">
        <v>996</v>
      </c>
      <c r="H572">
        <v>44.065399999999997</v>
      </c>
      <c r="I572">
        <v>38.524099999999997</v>
      </c>
      <c r="J572">
        <v>-0.193885</v>
      </c>
      <c r="K572">
        <v>0</v>
      </c>
      <c r="L572">
        <v>1</v>
      </c>
      <c r="M572">
        <v>1</v>
      </c>
      <c r="N572" t="s">
        <v>83</v>
      </c>
    </row>
    <row r="573" spans="1:14" x14ac:dyDescent="0.2">
      <c r="A573" t="s">
        <v>1193</v>
      </c>
      <c r="B573" t="s">
        <v>1193</v>
      </c>
      <c r="C573" t="s">
        <v>15</v>
      </c>
      <c r="D573" t="s">
        <v>1194</v>
      </c>
      <c r="E573" t="s">
        <v>17</v>
      </c>
      <c r="F573" t="s">
        <v>18</v>
      </c>
      <c r="G573" t="s">
        <v>996</v>
      </c>
      <c r="H573">
        <v>29.449300000000001</v>
      </c>
      <c r="I573">
        <v>25.733599999999999</v>
      </c>
      <c r="J573">
        <v>-0.194581</v>
      </c>
      <c r="K573">
        <v>0</v>
      </c>
      <c r="L573">
        <v>1</v>
      </c>
      <c r="M573">
        <v>1</v>
      </c>
      <c r="N573" t="s">
        <v>83</v>
      </c>
    </row>
    <row r="574" spans="1:14" x14ac:dyDescent="0.2">
      <c r="A574" t="s">
        <v>1227</v>
      </c>
      <c r="B574" t="s">
        <v>1227</v>
      </c>
      <c r="C574" t="s">
        <v>15</v>
      </c>
      <c r="D574" t="s">
        <v>1228</v>
      </c>
      <c r="E574" t="s">
        <v>17</v>
      </c>
      <c r="F574" t="s">
        <v>18</v>
      </c>
      <c r="G574" t="s">
        <v>996</v>
      </c>
      <c r="H574">
        <v>88.715900000000005</v>
      </c>
      <c r="I574">
        <v>77.287000000000006</v>
      </c>
      <c r="J574">
        <v>-0.19896800000000001</v>
      </c>
      <c r="K574">
        <v>0</v>
      </c>
      <c r="L574">
        <v>1</v>
      </c>
      <c r="M574">
        <v>1</v>
      </c>
      <c r="N574" t="s">
        <v>83</v>
      </c>
    </row>
    <row r="575" spans="1:14" x14ac:dyDescent="0.2">
      <c r="A575" t="s">
        <v>2025</v>
      </c>
      <c r="B575" t="s">
        <v>2025</v>
      </c>
      <c r="C575" t="s">
        <v>15</v>
      </c>
      <c r="D575" t="s">
        <v>2026</v>
      </c>
      <c r="E575" t="s">
        <v>17</v>
      </c>
      <c r="F575" t="s">
        <v>18</v>
      </c>
      <c r="G575" t="s">
        <v>996</v>
      </c>
      <c r="H575">
        <v>49.194400000000002</v>
      </c>
      <c r="I575">
        <v>42.834499999999998</v>
      </c>
      <c r="J575">
        <v>-0.19972100000000001</v>
      </c>
      <c r="K575">
        <v>0</v>
      </c>
      <c r="L575">
        <v>1</v>
      </c>
      <c r="M575">
        <v>1</v>
      </c>
      <c r="N575" t="s">
        <v>83</v>
      </c>
    </row>
    <row r="576" spans="1:14" x14ac:dyDescent="0.2">
      <c r="A576" t="s">
        <v>743</v>
      </c>
      <c r="B576" t="s">
        <v>743</v>
      </c>
      <c r="C576" t="s">
        <v>15</v>
      </c>
      <c r="D576" t="s">
        <v>744</v>
      </c>
      <c r="E576" t="s">
        <v>17</v>
      </c>
      <c r="F576" t="s">
        <v>18</v>
      </c>
      <c r="G576" t="s">
        <v>19</v>
      </c>
      <c r="H576">
        <v>109.58</v>
      </c>
      <c r="I576">
        <v>95.4084</v>
      </c>
      <c r="J576">
        <v>-0.199794</v>
      </c>
      <c r="K576">
        <v>-0.24312</v>
      </c>
      <c r="L576">
        <v>0.63929999999999998</v>
      </c>
      <c r="M576">
        <v>0.85249900000000001</v>
      </c>
      <c r="N576" t="s">
        <v>83</v>
      </c>
    </row>
    <row r="577" spans="1:14" x14ac:dyDescent="0.2">
      <c r="A577" t="s">
        <v>731</v>
      </c>
      <c r="B577" t="s">
        <v>731</v>
      </c>
      <c r="C577" t="s">
        <v>15</v>
      </c>
      <c r="D577" t="s">
        <v>732</v>
      </c>
      <c r="E577" t="s">
        <v>17</v>
      </c>
      <c r="F577" t="s">
        <v>18</v>
      </c>
      <c r="G577" t="s">
        <v>19</v>
      </c>
      <c r="H577">
        <v>151.94999999999999</v>
      </c>
      <c r="I577">
        <v>132.29400000000001</v>
      </c>
      <c r="J577">
        <v>-0.19985600000000001</v>
      </c>
      <c r="K577">
        <v>-0.24241599999999999</v>
      </c>
      <c r="L577">
        <v>0.63685000000000003</v>
      </c>
      <c r="M577">
        <v>0.85249900000000001</v>
      </c>
      <c r="N577" t="s">
        <v>83</v>
      </c>
    </row>
    <row r="578" spans="1:14" x14ac:dyDescent="0.2">
      <c r="A578" t="s">
        <v>698</v>
      </c>
      <c r="B578" t="s">
        <v>698</v>
      </c>
      <c r="C578" t="s">
        <v>15</v>
      </c>
      <c r="D578" t="s">
        <v>699</v>
      </c>
      <c r="E578" t="s">
        <v>17</v>
      </c>
      <c r="F578" t="s">
        <v>18</v>
      </c>
      <c r="G578" t="s">
        <v>19</v>
      </c>
      <c r="H578">
        <v>231.178</v>
      </c>
      <c r="I578">
        <v>201.15299999999999</v>
      </c>
      <c r="J578">
        <v>-0.200706</v>
      </c>
      <c r="K578">
        <v>-0.31394699999999998</v>
      </c>
      <c r="L578">
        <v>0.56335000000000002</v>
      </c>
      <c r="M578">
        <v>0.81599699999999997</v>
      </c>
      <c r="N578" t="s">
        <v>83</v>
      </c>
    </row>
    <row r="579" spans="1:14" x14ac:dyDescent="0.2">
      <c r="A579" t="s">
        <v>1449</v>
      </c>
      <c r="B579" t="s">
        <v>1449</v>
      </c>
      <c r="C579" t="s">
        <v>15</v>
      </c>
      <c r="D579" t="s">
        <v>1450</v>
      </c>
      <c r="E579" t="s">
        <v>17</v>
      </c>
      <c r="F579" t="s">
        <v>18</v>
      </c>
      <c r="G579" t="s">
        <v>996</v>
      </c>
      <c r="H579">
        <v>93.567499999999995</v>
      </c>
      <c r="I579">
        <v>81.132599999999996</v>
      </c>
      <c r="J579">
        <v>-0.20572599999999999</v>
      </c>
      <c r="K579">
        <v>0</v>
      </c>
      <c r="L579">
        <v>1</v>
      </c>
      <c r="M579">
        <v>1</v>
      </c>
      <c r="N579" t="s">
        <v>83</v>
      </c>
    </row>
    <row r="580" spans="1:14" x14ac:dyDescent="0.2">
      <c r="A580" t="s">
        <v>1576</v>
      </c>
      <c r="B580" t="s">
        <v>1576</v>
      </c>
      <c r="C580" t="s">
        <v>15</v>
      </c>
      <c r="D580" t="s">
        <v>1577</v>
      </c>
      <c r="E580" t="s">
        <v>17</v>
      </c>
      <c r="F580" t="s">
        <v>18</v>
      </c>
      <c r="G580" t="s">
        <v>996</v>
      </c>
      <c r="H580">
        <v>54.735300000000002</v>
      </c>
      <c r="I580">
        <v>47.422699999999999</v>
      </c>
      <c r="J580">
        <v>-0.20689399999999999</v>
      </c>
      <c r="K580">
        <v>0</v>
      </c>
      <c r="L580">
        <v>1</v>
      </c>
      <c r="M580">
        <v>1</v>
      </c>
      <c r="N580" t="s">
        <v>83</v>
      </c>
    </row>
    <row r="581" spans="1:14" x14ac:dyDescent="0.2">
      <c r="A581" t="s">
        <v>784</v>
      </c>
      <c r="B581" t="s">
        <v>784</v>
      </c>
      <c r="C581" t="s">
        <v>15</v>
      </c>
      <c r="D581" t="s">
        <v>785</v>
      </c>
      <c r="E581" t="s">
        <v>17</v>
      </c>
      <c r="F581" t="s">
        <v>18</v>
      </c>
      <c r="G581" t="s">
        <v>19</v>
      </c>
      <c r="H581">
        <v>252.96799999999999</v>
      </c>
      <c r="I581">
        <v>219.006</v>
      </c>
      <c r="J581">
        <v>-0.20798</v>
      </c>
      <c r="K581">
        <v>-0.217448</v>
      </c>
      <c r="L581">
        <v>0.68664999999999998</v>
      </c>
      <c r="M581">
        <v>0.87365800000000005</v>
      </c>
      <c r="N581" t="s">
        <v>83</v>
      </c>
    </row>
    <row r="582" spans="1:14" x14ac:dyDescent="0.2">
      <c r="A582" t="s">
        <v>718</v>
      </c>
      <c r="B582" t="s">
        <v>718</v>
      </c>
      <c r="C582" t="s">
        <v>15</v>
      </c>
      <c r="D582" t="s">
        <v>719</v>
      </c>
      <c r="E582" t="s">
        <v>17</v>
      </c>
      <c r="F582" t="s">
        <v>18</v>
      </c>
      <c r="G582" t="s">
        <v>19</v>
      </c>
      <c r="H582">
        <v>249.90199999999999</v>
      </c>
      <c r="I582">
        <v>215.82</v>
      </c>
      <c r="J582">
        <v>-0.211536</v>
      </c>
      <c r="K582">
        <v>-0.26123600000000002</v>
      </c>
      <c r="L582">
        <v>0.60319999999999996</v>
      </c>
      <c r="M582">
        <v>0.84179199999999998</v>
      </c>
      <c r="N582" t="s">
        <v>83</v>
      </c>
    </row>
    <row r="583" spans="1:14" x14ac:dyDescent="0.2">
      <c r="A583" t="s">
        <v>1084</v>
      </c>
      <c r="B583" t="s">
        <v>1084</v>
      </c>
      <c r="C583" t="s">
        <v>15</v>
      </c>
      <c r="D583" t="s">
        <v>1085</v>
      </c>
      <c r="E583" t="s">
        <v>17</v>
      </c>
      <c r="F583" t="s">
        <v>18</v>
      </c>
      <c r="G583" t="s">
        <v>996</v>
      </c>
      <c r="H583">
        <v>88.141400000000004</v>
      </c>
      <c r="I583">
        <v>76.077200000000005</v>
      </c>
      <c r="J583">
        <v>-0.21235699999999999</v>
      </c>
      <c r="K583">
        <v>0</v>
      </c>
      <c r="L583">
        <v>1</v>
      </c>
      <c r="M583">
        <v>1</v>
      </c>
      <c r="N583" t="s">
        <v>83</v>
      </c>
    </row>
    <row r="584" spans="1:14" x14ac:dyDescent="0.2">
      <c r="A584" t="s">
        <v>1780</v>
      </c>
      <c r="B584" t="s">
        <v>1780</v>
      </c>
      <c r="C584" t="s">
        <v>15</v>
      </c>
      <c r="D584" t="s">
        <v>1781</v>
      </c>
      <c r="E584" t="s">
        <v>17</v>
      </c>
      <c r="F584" t="s">
        <v>18</v>
      </c>
      <c r="G584" t="s">
        <v>996</v>
      </c>
      <c r="H584">
        <v>61.230699999999999</v>
      </c>
      <c r="I584">
        <v>52.438400000000001</v>
      </c>
      <c r="J584">
        <v>-0.223631</v>
      </c>
      <c r="K584">
        <v>0</v>
      </c>
      <c r="L584">
        <v>1</v>
      </c>
      <c r="M584">
        <v>1</v>
      </c>
      <c r="N584" t="s">
        <v>83</v>
      </c>
    </row>
    <row r="585" spans="1:14" x14ac:dyDescent="0.2">
      <c r="A585" t="s">
        <v>1905</v>
      </c>
      <c r="B585" t="s">
        <v>1905</v>
      </c>
      <c r="C585" t="s">
        <v>15</v>
      </c>
      <c r="D585" t="s">
        <v>1906</v>
      </c>
      <c r="E585" t="s">
        <v>17</v>
      </c>
      <c r="F585" t="s">
        <v>18</v>
      </c>
      <c r="G585" t="s">
        <v>996</v>
      </c>
      <c r="H585">
        <v>40.139699999999998</v>
      </c>
      <c r="I585">
        <v>34.3752</v>
      </c>
      <c r="J585">
        <v>-0.223659</v>
      </c>
      <c r="K585">
        <v>0</v>
      </c>
      <c r="L585">
        <v>1</v>
      </c>
      <c r="M585">
        <v>1</v>
      </c>
      <c r="N585" t="s">
        <v>83</v>
      </c>
    </row>
    <row r="586" spans="1:14" x14ac:dyDescent="0.2">
      <c r="A586" t="s">
        <v>1712</v>
      </c>
      <c r="B586" t="s">
        <v>1712</v>
      </c>
      <c r="C586" t="s">
        <v>15</v>
      </c>
      <c r="D586" t="s">
        <v>1713</v>
      </c>
      <c r="E586" t="s">
        <v>17</v>
      </c>
      <c r="F586" t="s">
        <v>18</v>
      </c>
      <c r="G586" t="s">
        <v>996</v>
      </c>
      <c r="H586">
        <v>30.353200000000001</v>
      </c>
      <c r="I586">
        <v>25.977399999999999</v>
      </c>
      <c r="J586">
        <v>-0.22459100000000001</v>
      </c>
      <c r="K586">
        <v>0</v>
      </c>
      <c r="L586">
        <v>1</v>
      </c>
      <c r="M586">
        <v>1</v>
      </c>
      <c r="N586" t="s">
        <v>83</v>
      </c>
    </row>
    <row r="587" spans="1:14" x14ac:dyDescent="0.2">
      <c r="A587" t="s">
        <v>1893</v>
      </c>
      <c r="B587" t="s">
        <v>1893</v>
      </c>
      <c r="C587" t="s">
        <v>15</v>
      </c>
      <c r="D587" t="s">
        <v>1894</v>
      </c>
      <c r="E587" t="s">
        <v>17</v>
      </c>
      <c r="F587" t="s">
        <v>18</v>
      </c>
      <c r="G587" t="s">
        <v>996</v>
      </c>
      <c r="H587">
        <v>86.998099999999994</v>
      </c>
      <c r="I587">
        <v>74.215999999999994</v>
      </c>
      <c r="J587">
        <v>-0.22925400000000001</v>
      </c>
      <c r="K587">
        <v>0</v>
      </c>
      <c r="L587">
        <v>1</v>
      </c>
      <c r="M587">
        <v>1</v>
      </c>
      <c r="N587" t="s">
        <v>83</v>
      </c>
    </row>
    <row r="588" spans="1:14" x14ac:dyDescent="0.2">
      <c r="A588" t="s">
        <v>1764</v>
      </c>
      <c r="B588" t="s">
        <v>1764</v>
      </c>
      <c r="C588" t="s">
        <v>15</v>
      </c>
      <c r="D588" t="s">
        <v>1765</v>
      </c>
      <c r="E588" t="s">
        <v>17</v>
      </c>
      <c r="F588" t="s">
        <v>18</v>
      </c>
      <c r="G588" t="s">
        <v>996</v>
      </c>
      <c r="H588">
        <v>103.875</v>
      </c>
      <c r="I588">
        <v>88.561300000000003</v>
      </c>
      <c r="J588">
        <v>-0.2301</v>
      </c>
      <c r="K588">
        <v>0</v>
      </c>
      <c r="L588">
        <v>1</v>
      </c>
      <c r="M588">
        <v>1</v>
      </c>
      <c r="N588" t="s">
        <v>83</v>
      </c>
    </row>
    <row r="589" spans="1:14" x14ac:dyDescent="0.2">
      <c r="A589" t="s">
        <v>1066</v>
      </c>
      <c r="B589" t="s">
        <v>1066</v>
      </c>
      <c r="C589" t="s">
        <v>15</v>
      </c>
      <c r="D589" t="s">
        <v>1067</v>
      </c>
      <c r="E589" t="s">
        <v>17</v>
      </c>
      <c r="F589" t="s">
        <v>18</v>
      </c>
      <c r="G589" t="s">
        <v>996</v>
      </c>
      <c r="H589">
        <v>40.480800000000002</v>
      </c>
      <c r="I589">
        <v>34.360199999999999</v>
      </c>
      <c r="J589">
        <v>-0.23649899999999999</v>
      </c>
      <c r="K589">
        <v>0</v>
      </c>
      <c r="L589">
        <v>1</v>
      </c>
      <c r="M589">
        <v>1</v>
      </c>
      <c r="N589" t="s">
        <v>83</v>
      </c>
    </row>
    <row r="590" spans="1:14" x14ac:dyDescent="0.2">
      <c r="A590" t="s">
        <v>707</v>
      </c>
      <c r="B590" t="s">
        <v>707</v>
      </c>
      <c r="C590" t="s">
        <v>15</v>
      </c>
      <c r="D590" t="s">
        <v>708</v>
      </c>
      <c r="E590" t="s">
        <v>17</v>
      </c>
      <c r="F590" t="s">
        <v>18</v>
      </c>
      <c r="G590" t="s">
        <v>19</v>
      </c>
      <c r="H590">
        <v>105.642</v>
      </c>
      <c r="I590">
        <v>89.665099999999995</v>
      </c>
      <c r="J590">
        <v>-0.23655999999999999</v>
      </c>
      <c r="K590">
        <v>-0.26817200000000002</v>
      </c>
      <c r="L590">
        <v>0.57865</v>
      </c>
      <c r="M590">
        <v>0.82359000000000004</v>
      </c>
      <c r="N590" t="s">
        <v>83</v>
      </c>
    </row>
    <row r="591" spans="1:14" x14ac:dyDescent="0.2">
      <c r="A591" t="s">
        <v>1263</v>
      </c>
      <c r="B591" t="s">
        <v>1263</v>
      </c>
      <c r="C591" t="s">
        <v>15</v>
      </c>
      <c r="D591" t="s">
        <v>1264</v>
      </c>
      <c r="E591" t="s">
        <v>17</v>
      </c>
      <c r="F591" t="s">
        <v>18</v>
      </c>
      <c r="G591" t="s">
        <v>996</v>
      </c>
      <c r="H591">
        <v>86.007099999999994</v>
      </c>
      <c r="I591">
        <v>72.776899999999998</v>
      </c>
      <c r="J591">
        <v>-0.24097499999999999</v>
      </c>
      <c r="K591">
        <v>0</v>
      </c>
      <c r="L591">
        <v>1</v>
      </c>
      <c r="M591">
        <v>1</v>
      </c>
      <c r="N591" t="s">
        <v>83</v>
      </c>
    </row>
    <row r="592" spans="1:14" x14ac:dyDescent="0.2">
      <c r="A592" t="s">
        <v>1892</v>
      </c>
      <c r="B592" t="s">
        <v>1892</v>
      </c>
      <c r="C592" t="s">
        <v>15</v>
      </c>
      <c r="D592" t="s">
        <v>1891</v>
      </c>
      <c r="E592" t="s">
        <v>17</v>
      </c>
      <c r="F592" t="s">
        <v>18</v>
      </c>
      <c r="G592" t="s">
        <v>996</v>
      </c>
      <c r="H592">
        <v>40.606400000000001</v>
      </c>
      <c r="I592">
        <v>34.318199999999997</v>
      </c>
      <c r="J592">
        <v>-0.24273500000000001</v>
      </c>
      <c r="K592">
        <v>0</v>
      </c>
      <c r="L592">
        <v>1</v>
      </c>
      <c r="M592">
        <v>1</v>
      </c>
      <c r="N592" t="s">
        <v>83</v>
      </c>
    </row>
    <row r="593" spans="1:14" x14ac:dyDescent="0.2">
      <c r="A593" t="s">
        <v>638</v>
      </c>
      <c r="B593" t="s">
        <v>638</v>
      </c>
      <c r="C593" t="s">
        <v>15</v>
      </c>
      <c r="D593" t="s">
        <v>639</v>
      </c>
      <c r="E593" t="s">
        <v>17</v>
      </c>
      <c r="F593" t="s">
        <v>18</v>
      </c>
      <c r="G593" t="s">
        <v>19</v>
      </c>
      <c r="H593">
        <v>182.85599999999999</v>
      </c>
      <c r="I593">
        <v>154.453</v>
      </c>
      <c r="J593">
        <v>-0.243537</v>
      </c>
      <c r="K593">
        <v>-0.33279799999999998</v>
      </c>
      <c r="L593">
        <v>0.51060000000000005</v>
      </c>
      <c r="M593">
        <v>0.79943500000000001</v>
      </c>
      <c r="N593" t="s">
        <v>83</v>
      </c>
    </row>
    <row r="594" spans="1:14" x14ac:dyDescent="0.2">
      <c r="A594" t="s">
        <v>652</v>
      </c>
      <c r="B594" t="s">
        <v>652</v>
      </c>
      <c r="C594" t="s">
        <v>15</v>
      </c>
      <c r="D594" t="s">
        <v>653</v>
      </c>
      <c r="E594" t="s">
        <v>17</v>
      </c>
      <c r="F594" t="s">
        <v>18</v>
      </c>
      <c r="G594" t="s">
        <v>19</v>
      </c>
      <c r="H594">
        <v>1849.73</v>
      </c>
      <c r="I594">
        <v>1560.66</v>
      </c>
      <c r="J594">
        <v>-0.24516299999999999</v>
      </c>
      <c r="K594">
        <v>-0.36639300000000002</v>
      </c>
      <c r="L594">
        <v>0.50119999999999998</v>
      </c>
      <c r="M594">
        <v>0.79943500000000001</v>
      </c>
      <c r="N594" t="s">
        <v>83</v>
      </c>
    </row>
    <row r="595" spans="1:14" x14ac:dyDescent="0.2">
      <c r="A595" t="s">
        <v>1129</v>
      </c>
      <c r="B595" t="s">
        <v>1129</v>
      </c>
      <c r="C595" t="s">
        <v>15</v>
      </c>
      <c r="D595" t="s">
        <v>691</v>
      </c>
      <c r="E595" t="s">
        <v>17</v>
      </c>
      <c r="F595" t="s">
        <v>18</v>
      </c>
      <c r="G595" t="s">
        <v>996</v>
      </c>
      <c r="H595">
        <v>79.584299999999999</v>
      </c>
      <c r="I595">
        <v>67.093000000000004</v>
      </c>
      <c r="J595">
        <v>-0.24632200000000001</v>
      </c>
      <c r="K595">
        <v>0</v>
      </c>
      <c r="L595">
        <v>1</v>
      </c>
      <c r="M595">
        <v>1</v>
      </c>
      <c r="N595" t="s">
        <v>83</v>
      </c>
    </row>
    <row r="596" spans="1:14" x14ac:dyDescent="0.2">
      <c r="A596" t="s">
        <v>705</v>
      </c>
      <c r="B596" t="s">
        <v>705</v>
      </c>
      <c r="C596" t="s">
        <v>15</v>
      </c>
      <c r="D596" t="s">
        <v>706</v>
      </c>
      <c r="E596" t="s">
        <v>17</v>
      </c>
      <c r="F596" t="s">
        <v>18</v>
      </c>
      <c r="G596" t="s">
        <v>19</v>
      </c>
      <c r="H596">
        <v>234.49799999999999</v>
      </c>
      <c r="I596">
        <v>197.642</v>
      </c>
      <c r="J596">
        <v>-0.24668499999999999</v>
      </c>
      <c r="K596">
        <v>-0.42726399999999998</v>
      </c>
      <c r="L596">
        <v>0.5726</v>
      </c>
      <c r="M596">
        <v>0.81963600000000003</v>
      </c>
      <c r="N596" t="s">
        <v>83</v>
      </c>
    </row>
    <row r="597" spans="1:14" x14ac:dyDescent="0.2">
      <c r="A597" t="s">
        <v>1945</v>
      </c>
      <c r="B597" t="s">
        <v>1945</v>
      </c>
      <c r="C597" t="s">
        <v>15</v>
      </c>
      <c r="D597" t="s">
        <v>1934</v>
      </c>
      <c r="E597" t="s">
        <v>17</v>
      </c>
      <c r="F597" t="s">
        <v>18</v>
      </c>
      <c r="G597" t="s">
        <v>996</v>
      </c>
      <c r="H597">
        <v>26.069099999999999</v>
      </c>
      <c r="I597">
        <v>21.963899999999999</v>
      </c>
      <c r="J597">
        <v>-0.24720800000000001</v>
      </c>
      <c r="K597">
        <v>0</v>
      </c>
      <c r="L597">
        <v>1</v>
      </c>
      <c r="M597">
        <v>1</v>
      </c>
      <c r="N597" t="s">
        <v>83</v>
      </c>
    </row>
    <row r="598" spans="1:14" x14ac:dyDescent="0.2">
      <c r="A598" t="s">
        <v>1578</v>
      </c>
      <c r="B598" t="s">
        <v>1578</v>
      </c>
      <c r="C598" t="s">
        <v>15</v>
      </c>
      <c r="D598" t="s">
        <v>1579</v>
      </c>
      <c r="E598" t="s">
        <v>17</v>
      </c>
      <c r="F598" t="s">
        <v>18</v>
      </c>
      <c r="G598" t="s">
        <v>996</v>
      </c>
      <c r="H598">
        <v>48.584499999999998</v>
      </c>
      <c r="I598">
        <v>40.926900000000003</v>
      </c>
      <c r="J598">
        <v>-0.247446</v>
      </c>
      <c r="K598">
        <v>0</v>
      </c>
      <c r="L598">
        <v>1</v>
      </c>
      <c r="M598">
        <v>1</v>
      </c>
      <c r="N598" t="s">
        <v>83</v>
      </c>
    </row>
    <row r="599" spans="1:14" x14ac:dyDescent="0.2">
      <c r="A599" t="s">
        <v>644</v>
      </c>
      <c r="B599" t="s">
        <v>644</v>
      </c>
      <c r="C599" t="s">
        <v>15</v>
      </c>
      <c r="D599" t="s">
        <v>645</v>
      </c>
      <c r="E599" t="s">
        <v>17</v>
      </c>
      <c r="F599" t="s">
        <v>18</v>
      </c>
      <c r="G599" t="s">
        <v>19</v>
      </c>
      <c r="H599">
        <v>250.613</v>
      </c>
      <c r="I599">
        <v>211.06299999999999</v>
      </c>
      <c r="J599">
        <v>-0.24778600000000001</v>
      </c>
      <c r="K599">
        <v>-0.34272799999999998</v>
      </c>
      <c r="L599">
        <v>0.49945000000000001</v>
      </c>
      <c r="M599">
        <v>0.79943500000000001</v>
      </c>
      <c r="N599" t="s">
        <v>83</v>
      </c>
    </row>
    <row r="600" spans="1:14" x14ac:dyDescent="0.2">
      <c r="A600" t="s">
        <v>1863</v>
      </c>
      <c r="B600" t="s">
        <v>1863</v>
      </c>
      <c r="C600" t="s">
        <v>15</v>
      </c>
      <c r="D600" t="s">
        <v>1864</v>
      </c>
      <c r="E600" t="s">
        <v>17</v>
      </c>
      <c r="F600" t="s">
        <v>18</v>
      </c>
      <c r="G600" t="s">
        <v>996</v>
      </c>
      <c r="H600">
        <v>82.830100000000002</v>
      </c>
      <c r="I600">
        <v>69.678799999999995</v>
      </c>
      <c r="J600">
        <v>-0.24943399999999999</v>
      </c>
      <c r="K600">
        <v>0</v>
      </c>
      <c r="L600">
        <v>1</v>
      </c>
      <c r="M600">
        <v>1</v>
      </c>
      <c r="N600" t="s">
        <v>83</v>
      </c>
    </row>
    <row r="601" spans="1:14" x14ac:dyDescent="0.2">
      <c r="A601" t="s">
        <v>672</v>
      </c>
      <c r="B601" t="s">
        <v>672</v>
      </c>
      <c r="C601" t="s">
        <v>15</v>
      </c>
      <c r="D601" t="s">
        <v>673</v>
      </c>
      <c r="E601" t="s">
        <v>17</v>
      </c>
      <c r="F601" t="s">
        <v>18</v>
      </c>
      <c r="G601" t="s">
        <v>19</v>
      </c>
      <c r="H601">
        <v>187.98699999999999</v>
      </c>
      <c r="I601">
        <v>158.01300000000001</v>
      </c>
      <c r="J601">
        <v>-0.25059599999999999</v>
      </c>
      <c r="K601">
        <v>-0.30169499999999999</v>
      </c>
      <c r="L601">
        <v>0.53674999999999995</v>
      </c>
      <c r="M601">
        <v>0.80756399999999995</v>
      </c>
      <c r="N601" t="s">
        <v>83</v>
      </c>
    </row>
    <row r="602" spans="1:14" x14ac:dyDescent="0.2">
      <c r="A602" t="s">
        <v>640</v>
      </c>
      <c r="B602" t="s">
        <v>640</v>
      </c>
      <c r="C602" t="s">
        <v>15</v>
      </c>
      <c r="D602" t="s">
        <v>641</v>
      </c>
      <c r="E602" t="s">
        <v>17</v>
      </c>
      <c r="F602" t="s">
        <v>18</v>
      </c>
      <c r="G602" t="s">
        <v>19</v>
      </c>
      <c r="H602">
        <v>864.245</v>
      </c>
      <c r="I602">
        <v>725.745</v>
      </c>
      <c r="J602">
        <v>-0.25197700000000001</v>
      </c>
      <c r="K602">
        <v>-0.31756099999999998</v>
      </c>
      <c r="L602">
        <v>0.51415</v>
      </c>
      <c r="M602">
        <v>0.79943500000000001</v>
      </c>
      <c r="N602" t="s">
        <v>83</v>
      </c>
    </row>
    <row r="603" spans="1:14" x14ac:dyDescent="0.2">
      <c r="A603" t="s">
        <v>2023</v>
      </c>
      <c r="B603" t="s">
        <v>2023</v>
      </c>
      <c r="C603" t="s">
        <v>15</v>
      </c>
      <c r="D603" t="s">
        <v>2024</v>
      </c>
      <c r="E603" t="s">
        <v>17</v>
      </c>
      <c r="F603" t="s">
        <v>18</v>
      </c>
      <c r="G603" t="s">
        <v>996</v>
      </c>
      <c r="H603">
        <v>79.615099999999998</v>
      </c>
      <c r="I603">
        <v>66.681799999999996</v>
      </c>
      <c r="J603">
        <v>-0.255749</v>
      </c>
      <c r="K603">
        <v>0</v>
      </c>
      <c r="L603">
        <v>1</v>
      </c>
      <c r="M603">
        <v>1</v>
      </c>
      <c r="N603" t="s">
        <v>83</v>
      </c>
    </row>
    <row r="604" spans="1:14" x14ac:dyDescent="0.2">
      <c r="A604" t="s">
        <v>1360</v>
      </c>
      <c r="B604" t="s">
        <v>1360</v>
      </c>
      <c r="C604" t="s">
        <v>15</v>
      </c>
      <c r="D604" t="s">
        <v>1361</v>
      </c>
      <c r="E604" t="s">
        <v>17</v>
      </c>
      <c r="F604" t="s">
        <v>18</v>
      </c>
      <c r="G604" t="s">
        <v>996</v>
      </c>
      <c r="H604">
        <v>100.223</v>
      </c>
      <c r="I604">
        <v>83.8065</v>
      </c>
      <c r="J604">
        <v>-0.25807400000000003</v>
      </c>
      <c r="K604">
        <v>0</v>
      </c>
      <c r="L604">
        <v>1</v>
      </c>
      <c r="M604">
        <v>1</v>
      </c>
      <c r="N604" t="s">
        <v>83</v>
      </c>
    </row>
    <row r="605" spans="1:14" x14ac:dyDescent="0.2">
      <c r="A605" t="s">
        <v>716</v>
      </c>
      <c r="B605" t="s">
        <v>716</v>
      </c>
      <c r="C605" t="s">
        <v>15</v>
      </c>
      <c r="D605" t="s">
        <v>717</v>
      </c>
      <c r="E605" t="s">
        <v>17</v>
      </c>
      <c r="F605" t="s">
        <v>18</v>
      </c>
      <c r="G605" t="s">
        <v>19</v>
      </c>
      <c r="H605">
        <v>137.58500000000001</v>
      </c>
      <c r="I605">
        <v>115.041</v>
      </c>
      <c r="J605">
        <v>-0.25816800000000001</v>
      </c>
      <c r="K605">
        <v>-0.20966299999999999</v>
      </c>
      <c r="L605">
        <v>0.59970000000000001</v>
      </c>
      <c r="M605">
        <v>0.84179199999999998</v>
      </c>
      <c r="N605" t="s">
        <v>83</v>
      </c>
    </row>
    <row r="606" spans="1:14" x14ac:dyDescent="0.2">
      <c r="A606" t="s">
        <v>660</v>
      </c>
      <c r="B606" t="s">
        <v>660</v>
      </c>
      <c r="C606" t="s">
        <v>15</v>
      </c>
      <c r="D606" t="s">
        <v>661</v>
      </c>
      <c r="E606" t="s">
        <v>17</v>
      </c>
      <c r="F606" t="s">
        <v>18</v>
      </c>
      <c r="G606" t="s">
        <v>19</v>
      </c>
      <c r="H606">
        <v>125.687</v>
      </c>
      <c r="I606">
        <v>105.083</v>
      </c>
      <c r="J606">
        <v>-0.25830799999999998</v>
      </c>
      <c r="K606">
        <v>-0.31475799999999998</v>
      </c>
      <c r="L606">
        <v>0.52680000000000005</v>
      </c>
      <c r="M606">
        <v>0.80711599999999994</v>
      </c>
      <c r="N606" t="s">
        <v>83</v>
      </c>
    </row>
    <row r="607" spans="1:14" x14ac:dyDescent="0.2">
      <c r="A607" t="s">
        <v>1145</v>
      </c>
      <c r="B607" t="s">
        <v>1145</v>
      </c>
      <c r="C607" t="s">
        <v>15</v>
      </c>
      <c r="D607" t="s">
        <v>1146</v>
      </c>
      <c r="E607" t="s">
        <v>17</v>
      </c>
      <c r="F607" t="s">
        <v>18</v>
      </c>
      <c r="G607" t="s">
        <v>996</v>
      </c>
      <c r="H607">
        <v>47.370899999999999</v>
      </c>
      <c r="I607">
        <v>39.600499999999997</v>
      </c>
      <c r="J607">
        <v>-0.25848199999999999</v>
      </c>
      <c r="K607">
        <v>0</v>
      </c>
      <c r="L607">
        <v>1</v>
      </c>
      <c r="M607">
        <v>1</v>
      </c>
      <c r="N607" t="s">
        <v>83</v>
      </c>
    </row>
    <row r="608" spans="1:14" x14ac:dyDescent="0.2">
      <c r="A608" t="s">
        <v>703</v>
      </c>
      <c r="B608" t="s">
        <v>703</v>
      </c>
      <c r="C608" t="s">
        <v>15</v>
      </c>
      <c r="D608" t="s">
        <v>704</v>
      </c>
      <c r="E608" t="s">
        <v>17</v>
      </c>
      <c r="F608" t="s">
        <v>18</v>
      </c>
      <c r="G608" t="s">
        <v>19</v>
      </c>
      <c r="H608">
        <v>308.02800000000002</v>
      </c>
      <c r="I608">
        <v>257.26</v>
      </c>
      <c r="J608">
        <v>-0.25983299999999998</v>
      </c>
      <c r="K608">
        <v>-0.29106900000000002</v>
      </c>
      <c r="L608">
        <v>0.56864999999999999</v>
      </c>
      <c r="M608">
        <v>0.81631399999999998</v>
      </c>
      <c r="N608" t="s">
        <v>83</v>
      </c>
    </row>
    <row r="609" spans="1:14" x14ac:dyDescent="0.2">
      <c r="A609" t="s">
        <v>1476</v>
      </c>
      <c r="B609" t="s">
        <v>1476</v>
      </c>
      <c r="C609" t="s">
        <v>15</v>
      </c>
      <c r="D609" t="s">
        <v>1477</v>
      </c>
      <c r="E609" t="s">
        <v>17</v>
      </c>
      <c r="F609" t="s">
        <v>18</v>
      </c>
      <c r="G609" t="s">
        <v>996</v>
      </c>
      <c r="H609">
        <v>67.263000000000005</v>
      </c>
      <c r="I609">
        <v>56.0794</v>
      </c>
      <c r="J609">
        <v>-0.26234299999999999</v>
      </c>
      <c r="K609">
        <v>0</v>
      </c>
      <c r="L609">
        <v>1</v>
      </c>
      <c r="M609">
        <v>1</v>
      </c>
      <c r="N609" t="s">
        <v>83</v>
      </c>
    </row>
    <row r="610" spans="1:14" x14ac:dyDescent="0.2">
      <c r="A610" t="s">
        <v>1183</v>
      </c>
      <c r="B610" t="s">
        <v>1183</v>
      </c>
      <c r="C610" t="s">
        <v>15</v>
      </c>
      <c r="D610" t="s">
        <v>1184</v>
      </c>
      <c r="E610" t="s">
        <v>17</v>
      </c>
      <c r="F610" t="s">
        <v>18</v>
      </c>
      <c r="G610" t="s">
        <v>996</v>
      </c>
      <c r="H610">
        <v>76.236800000000002</v>
      </c>
      <c r="I610">
        <v>63.553199999999997</v>
      </c>
      <c r="J610">
        <v>-0.26252199999999998</v>
      </c>
      <c r="K610">
        <v>0</v>
      </c>
      <c r="L610">
        <v>1</v>
      </c>
      <c r="M610">
        <v>1</v>
      </c>
      <c r="N610" t="s">
        <v>83</v>
      </c>
    </row>
    <row r="611" spans="1:14" x14ac:dyDescent="0.2">
      <c r="A611" t="s">
        <v>694</v>
      </c>
      <c r="B611" t="s">
        <v>694</v>
      </c>
      <c r="C611" t="s">
        <v>15</v>
      </c>
      <c r="D611" t="s">
        <v>695</v>
      </c>
      <c r="E611" t="s">
        <v>17</v>
      </c>
      <c r="F611" t="s">
        <v>18</v>
      </c>
      <c r="G611" t="s">
        <v>19</v>
      </c>
      <c r="H611">
        <v>166.958</v>
      </c>
      <c r="I611">
        <v>138.828</v>
      </c>
      <c r="J611">
        <v>-0.266185</v>
      </c>
      <c r="K611">
        <v>-0.35075600000000001</v>
      </c>
      <c r="L611">
        <v>0.56094999999999995</v>
      </c>
      <c r="M611">
        <v>0.81599699999999997</v>
      </c>
      <c r="N611" t="s">
        <v>83</v>
      </c>
    </row>
    <row r="612" spans="1:14" x14ac:dyDescent="0.2">
      <c r="A612" t="s">
        <v>607</v>
      </c>
      <c r="B612" t="s">
        <v>607</v>
      </c>
      <c r="C612" t="s">
        <v>15</v>
      </c>
      <c r="D612" t="s">
        <v>608</v>
      </c>
      <c r="E612" t="s">
        <v>17</v>
      </c>
      <c r="F612" t="s">
        <v>18</v>
      </c>
      <c r="G612" t="s">
        <v>19</v>
      </c>
      <c r="H612">
        <v>1052.8499999999999</v>
      </c>
      <c r="I612">
        <v>875.25300000000004</v>
      </c>
      <c r="J612">
        <v>-0.26653199999999999</v>
      </c>
      <c r="K612">
        <v>-0.50166200000000005</v>
      </c>
      <c r="L612">
        <v>0.45724999999999999</v>
      </c>
      <c r="M612">
        <v>0.77829199999999998</v>
      </c>
      <c r="N612" t="s">
        <v>83</v>
      </c>
    </row>
    <row r="613" spans="1:14" x14ac:dyDescent="0.2">
      <c r="A613" t="s">
        <v>1394</v>
      </c>
      <c r="B613" t="s">
        <v>1394</v>
      </c>
      <c r="C613" t="s">
        <v>15</v>
      </c>
      <c r="D613" t="s">
        <v>1395</v>
      </c>
      <c r="E613" t="s">
        <v>17</v>
      </c>
      <c r="F613" t="s">
        <v>18</v>
      </c>
      <c r="G613" t="s">
        <v>996</v>
      </c>
      <c r="H613">
        <v>63.113199999999999</v>
      </c>
      <c r="I613">
        <v>52.447000000000003</v>
      </c>
      <c r="J613">
        <v>-0.26708199999999999</v>
      </c>
      <c r="K613">
        <v>0</v>
      </c>
      <c r="L613">
        <v>1</v>
      </c>
      <c r="M613">
        <v>1</v>
      </c>
      <c r="N613" t="s">
        <v>83</v>
      </c>
    </row>
    <row r="614" spans="1:14" x14ac:dyDescent="0.2">
      <c r="A614" t="s">
        <v>1291</v>
      </c>
      <c r="B614" t="s">
        <v>1291</v>
      </c>
      <c r="C614" t="s">
        <v>15</v>
      </c>
      <c r="D614" t="s">
        <v>1292</v>
      </c>
      <c r="E614" t="s">
        <v>17</v>
      </c>
      <c r="F614" t="s">
        <v>18</v>
      </c>
      <c r="G614" t="s">
        <v>996</v>
      </c>
      <c r="H614">
        <v>41.114199999999997</v>
      </c>
      <c r="I614">
        <v>34.072400000000002</v>
      </c>
      <c r="J614">
        <v>-0.27103500000000003</v>
      </c>
      <c r="K614">
        <v>0</v>
      </c>
      <c r="L614">
        <v>1</v>
      </c>
      <c r="M614">
        <v>1</v>
      </c>
      <c r="N614" t="s">
        <v>83</v>
      </c>
    </row>
    <row r="615" spans="1:14" x14ac:dyDescent="0.2">
      <c r="A615" t="s">
        <v>1890</v>
      </c>
      <c r="B615" t="s">
        <v>1890</v>
      </c>
      <c r="C615" t="s">
        <v>15</v>
      </c>
      <c r="D615" t="s">
        <v>1891</v>
      </c>
      <c r="E615" t="s">
        <v>17</v>
      </c>
      <c r="F615" t="s">
        <v>18</v>
      </c>
      <c r="G615" t="s">
        <v>996</v>
      </c>
      <c r="H615">
        <v>85.911600000000007</v>
      </c>
      <c r="I615">
        <v>71.107100000000003</v>
      </c>
      <c r="J615">
        <v>-0.27285900000000002</v>
      </c>
      <c r="K615">
        <v>0</v>
      </c>
      <c r="L615">
        <v>1</v>
      </c>
      <c r="M615">
        <v>1</v>
      </c>
      <c r="N615" t="s">
        <v>83</v>
      </c>
    </row>
    <row r="616" spans="1:14" x14ac:dyDescent="0.2">
      <c r="A616" t="s">
        <v>741</v>
      </c>
      <c r="B616" t="s">
        <v>741</v>
      </c>
      <c r="C616" t="s">
        <v>15</v>
      </c>
      <c r="D616" t="s">
        <v>742</v>
      </c>
      <c r="E616" t="s">
        <v>17</v>
      </c>
      <c r="F616" t="s">
        <v>18</v>
      </c>
      <c r="G616" t="s">
        <v>19</v>
      </c>
      <c r="H616">
        <v>127.449</v>
      </c>
      <c r="I616">
        <v>105.48</v>
      </c>
      <c r="J616">
        <v>-0.27295000000000003</v>
      </c>
      <c r="K616">
        <v>-0.26346199999999997</v>
      </c>
      <c r="L616">
        <v>0.62419999999999998</v>
      </c>
      <c r="M616">
        <v>0.85249900000000001</v>
      </c>
      <c r="N616" t="s">
        <v>83</v>
      </c>
    </row>
    <row r="617" spans="1:14" x14ac:dyDescent="0.2">
      <c r="A617" t="s">
        <v>1169</v>
      </c>
      <c r="B617" t="s">
        <v>1169</v>
      </c>
      <c r="C617" t="s">
        <v>15</v>
      </c>
      <c r="D617" t="s">
        <v>693</v>
      </c>
      <c r="E617" t="s">
        <v>17</v>
      </c>
      <c r="F617" t="s">
        <v>18</v>
      </c>
      <c r="G617" t="s">
        <v>996</v>
      </c>
      <c r="H617">
        <v>13.5366</v>
      </c>
      <c r="I617">
        <v>11.195499999999999</v>
      </c>
      <c r="J617">
        <v>-0.27395599999999998</v>
      </c>
      <c r="K617">
        <v>0</v>
      </c>
      <c r="L617">
        <v>1</v>
      </c>
      <c r="M617">
        <v>1</v>
      </c>
      <c r="N617" t="s">
        <v>83</v>
      </c>
    </row>
    <row r="618" spans="1:14" x14ac:dyDescent="0.2">
      <c r="A618" t="s">
        <v>1805</v>
      </c>
      <c r="B618" t="s">
        <v>1805</v>
      </c>
      <c r="C618" t="s">
        <v>15</v>
      </c>
      <c r="D618" t="s">
        <v>1806</v>
      </c>
      <c r="E618" t="s">
        <v>17</v>
      </c>
      <c r="F618" t="s">
        <v>18</v>
      </c>
      <c r="G618" t="s">
        <v>996</v>
      </c>
      <c r="H618">
        <v>42.061999999999998</v>
      </c>
      <c r="I618">
        <v>34.780900000000003</v>
      </c>
      <c r="J618">
        <v>-0.27422400000000002</v>
      </c>
      <c r="K618">
        <v>0</v>
      </c>
      <c r="L618">
        <v>1</v>
      </c>
      <c r="M618">
        <v>1</v>
      </c>
      <c r="N618" t="s">
        <v>83</v>
      </c>
    </row>
    <row r="619" spans="1:14" x14ac:dyDescent="0.2">
      <c r="A619" t="s">
        <v>1621</v>
      </c>
      <c r="B619" t="s">
        <v>1621</v>
      </c>
      <c r="C619" t="s">
        <v>15</v>
      </c>
      <c r="D619" t="s">
        <v>1622</v>
      </c>
      <c r="E619" t="s">
        <v>17</v>
      </c>
      <c r="F619" t="s">
        <v>18</v>
      </c>
      <c r="G619" t="s">
        <v>996</v>
      </c>
      <c r="H619">
        <v>76.194500000000005</v>
      </c>
      <c r="I619">
        <v>62.931399999999996</v>
      </c>
      <c r="J619">
        <v>-0.27590799999999999</v>
      </c>
      <c r="K619">
        <v>0</v>
      </c>
      <c r="L619">
        <v>1</v>
      </c>
      <c r="M619">
        <v>1</v>
      </c>
      <c r="N619" t="s">
        <v>83</v>
      </c>
    </row>
    <row r="620" spans="1:14" x14ac:dyDescent="0.2">
      <c r="A620" t="s">
        <v>1215</v>
      </c>
      <c r="B620" t="s">
        <v>1215</v>
      </c>
      <c r="C620" t="s">
        <v>15</v>
      </c>
      <c r="D620" t="s">
        <v>1216</v>
      </c>
      <c r="E620" t="s">
        <v>17</v>
      </c>
      <c r="F620" t="s">
        <v>18</v>
      </c>
      <c r="G620" t="s">
        <v>996</v>
      </c>
      <c r="H620">
        <v>72.5745</v>
      </c>
      <c r="I620">
        <v>59.8142</v>
      </c>
      <c r="J620">
        <v>-0.278974</v>
      </c>
      <c r="K620">
        <v>0</v>
      </c>
      <c r="L620">
        <v>1</v>
      </c>
      <c r="M620">
        <v>1</v>
      </c>
      <c r="N620" t="s">
        <v>83</v>
      </c>
    </row>
    <row r="621" spans="1:14" x14ac:dyDescent="0.2">
      <c r="A621" t="s">
        <v>630</v>
      </c>
      <c r="B621" t="s">
        <v>630</v>
      </c>
      <c r="C621" t="s">
        <v>15</v>
      </c>
      <c r="D621" t="s">
        <v>631</v>
      </c>
      <c r="E621" t="s">
        <v>17</v>
      </c>
      <c r="F621" t="s">
        <v>18</v>
      </c>
      <c r="G621" t="s">
        <v>19</v>
      </c>
      <c r="H621">
        <v>165.51599999999999</v>
      </c>
      <c r="I621">
        <v>136.25399999999999</v>
      </c>
      <c r="J621">
        <v>-0.28067999999999999</v>
      </c>
      <c r="K621">
        <v>-0.32557900000000001</v>
      </c>
      <c r="L621">
        <v>0.51649999999999996</v>
      </c>
      <c r="M621">
        <v>0.79943500000000001</v>
      </c>
      <c r="N621" t="s">
        <v>83</v>
      </c>
    </row>
    <row r="622" spans="1:14" x14ac:dyDescent="0.2">
      <c r="A622" t="s">
        <v>1762</v>
      </c>
      <c r="B622" t="s">
        <v>1762</v>
      </c>
      <c r="C622" t="s">
        <v>15</v>
      </c>
      <c r="D622" t="s">
        <v>1763</v>
      </c>
      <c r="E622" t="s">
        <v>17</v>
      </c>
      <c r="F622" t="s">
        <v>18</v>
      </c>
      <c r="G622" t="s">
        <v>996</v>
      </c>
      <c r="H622">
        <v>57.972999999999999</v>
      </c>
      <c r="I622">
        <v>47.716999999999999</v>
      </c>
      <c r="J622">
        <v>-0.28087699999999999</v>
      </c>
      <c r="K622">
        <v>0</v>
      </c>
      <c r="L622">
        <v>1</v>
      </c>
      <c r="M622">
        <v>1</v>
      </c>
      <c r="N622" t="s">
        <v>83</v>
      </c>
    </row>
    <row r="623" spans="1:14" x14ac:dyDescent="0.2">
      <c r="A623" t="s">
        <v>1611</v>
      </c>
      <c r="B623" t="s">
        <v>1611</v>
      </c>
      <c r="C623" t="s">
        <v>15</v>
      </c>
      <c r="D623" t="s">
        <v>1612</v>
      </c>
      <c r="E623" t="s">
        <v>17</v>
      </c>
      <c r="F623" t="s">
        <v>18</v>
      </c>
      <c r="G623" t="s">
        <v>996</v>
      </c>
      <c r="H623">
        <v>99.4495</v>
      </c>
      <c r="I623">
        <v>81.7714</v>
      </c>
      <c r="J623">
        <v>-0.28236800000000001</v>
      </c>
      <c r="K623">
        <v>0</v>
      </c>
      <c r="L623">
        <v>1</v>
      </c>
      <c r="M623">
        <v>1</v>
      </c>
      <c r="N623" t="s">
        <v>83</v>
      </c>
    </row>
    <row r="624" spans="1:14" x14ac:dyDescent="0.2">
      <c r="A624" t="s">
        <v>1508</v>
      </c>
      <c r="B624" t="s">
        <v>1508</v>
      </c>
      <c r="C624" t="s">
        <v>15</v>
      </c>
      <c r="D624" t="s">
        <v>1509</v>
      </c>
      <c r="E624" t="s">
        <v>17</v>
      </c>
      <c r="F624" t="s">
        <v>18</v>
      </c>
      <c r="G624" t="s">
        <v>996</v>
      </c>
      <c r="H624">
        <v>43.466799999999999</v>
      </c>
      <c r="I624">
        <v>35.735100000000003</v>
      </c>
      <c r="J624">
        <v>-0.28257500000000002</v>
      </c>
      <c r="K624">
        <v>0</v>
      </c>
      <c r="L624">
        <v>1</v>
      </c>
      <c r="M624">
        <v>1</v>
      </c>
      <c r="N624" t="s">
        <v>83</v>
      </c>
    </row>
    <row r="625" spans="1:14" x14ac:dyDescent="0.2">
      <c r="A625" t="s">
        <v>765</v>
      </c>
      <c r="B625" t="s">
        <v>765</v>
      </c>
      <c r="C625" t="s">
        <v>15</v>
      </c>
      <c r="D625" t="s">
        <v>766</v>
      </c>
      <c r="E625" t="s">
        <v>17</v>
      </c>
      <c r="F625" t="s">
        <v>18</v>
      </c>
      <c r="G625" t="s">
        <v>19</v>
      </c>
      <c r="H625">
        <v>145.09299999999999</v>
      </c>
      <c r="I625">
        <v>118.94199999999999</v>
      </c>
      <c r="J625">
        <v>-0.28672500000000001</v>
      </c>
      <c r="K625">
        <v>-0.19867799999999999</v>
      </c>
      <c r="L625">
        <v>0.65874999999999995</v>
      </c>
      <c r="M625">
        <v>0.863703</v>
      </c>
      <c r="N625" t="s">
        <v>83</v>
      </c>
    </row>
    <row r="626" spans="1:14" x14ac:dyDescent="0.2">
      <c r="A626" t="s">
        <v>1231</v>
      </c>
      <c r="B626" t="s">
        <v>1231</v>
      </c>
      <c r="C626" t="s">
        <v>15</v>
      </c>
      <c r="D626" t="s">
        <v>1232</v>
      </c>
      <c r="E626" t="s">
        <v>17</v>
      </c>
      <c r="F626" t="s">
        <v>18</v>
      </c>
      <c r="G626" t="s">
        <v>996</v>
      </c>
      <c r="H626">
        <v>32.363500000000002</v>
      </c>
      <c r="I626">
        <v>26.470800000000001</v>
      </c>
      <c r="J626">
        <v>-0.28996300000000003</v>
      </c>
      <c r="K626">
        <v>0</v>
      </c>
      <c r="L626">
        <v>1</v>
      </c>
      <c r="M626">
        <v>1</v>
      </c>
      <c r="N626" t="s">
        <v>83</v>
      </c>
    </row>
    <row r="627" spans="1:14" x14ac:dyDescent="0.2">
      <c r="A627" t="s">
        <v>923</v>
      </c>
      <c r="B627" t="s">
        <v>923</v>
      </c>
      <c r="C627" t="s">
        <v>15</v>
      </c>
      <c r="D627" t="s">
        <v>164</v>
      </c>
      <c r="E627" t="s">
        <v>17</v>
      </c>
      <c r="F627" t="s">
        <v>18</v>
      </c>
      <c r="G627" t="s">
        <v>19</v>
      </c>
      <c r="H627">
        <v>290.459</v>
      </c>
      <c r="I627">
        <v>237.512</v>
      </c>
      <c r="J627">
        <v>-0.29033399999999998</v>
      </c>
      <c r="K627">
        <v>-0.12564</v>
      </c>
      <c r="L627">
        <v>0.87455000000000005</v>
      </c>
      <c r="M627">
        <v>0.94579899999999995</v>
      </c>
      <c r="N627" t="s">
        <v>83</v>
      </c>
    </row>
    <row r="628" spans="1:14" x14ac:dyDescent="0.2">
      <c r="A628" t="s">
        <v>1028</v>
      </c>
      <c r="B628" t="s">
        <v>1028</v>
      </c>
      <c r="C628" t="s">
        <v>15</v>
      </c>
      <c r="D628" t="s">
        <v>1029</v>
      </c>
      <c r="E628" t="s">
        <v>17</v>
      </c>
      <c r="F628" t="s">
        <v>18</v>
      </c>
      <c r="G628" t="s">
        <v>996</v>
      </c>
      <c r="H628">
        <v>67.442599999999999</v>
      </c>
      <c r="I628">
        <v>55.138199999999998</v>
      </c>
      <c r="J628">
        <v>-0.29060799999999998</v>
      </c>
      <c r="K628">
        <v>0</v>
      </c>
      <c r="L628">
        <v>1</v>
      </c>
      <c r="M628">
        <v>1</v>
      </c>
      <c r="N628" t="s">
        <v>83</v>
      </c>
    </row>
    <row r="629" spans="1:14" x14ac:dyDescent="0.2">
      <c r="A629" t="s">
        <v>727</v>
      </c>
      <c r="B629" t="s">
        <v>727</v>
      </c>
      <c r="C629" t="s">
        <v>15</v>
      </c>
      <c r="D629" t="s">
        <v>728</v>
      </c>
      <c r="E629" t="s">
        <v>17</v>
      </c>
      <c r="F629" t="s">
        <v>18</v>
      </c>
      <c r="G629" t="s">
        <v>19</v>
      </c>
      <c r="H629">
        <v>138.047</v>
      </c>
      <c r="I629">
        <v>112.745</v>
      </c>
      <c r="J629">
        <v>-0.29209499999999999</v>
      </c>
      <c r="K629">
        <v>-0.248441</v>
      </c>
      <c r="L629">
        <v>0.61250000000000004</v>
      </c>
      <c r="M629">
        <v>0.84768600000000005</v>
      </c>
      <c r="N629" t="s">
        <v>83</v>
      </c>
    </row>
    <row r="630" spans="1:14" x14ac:dyDescent="0.2">
      <c r="A630" t="s">
        <v>1659</v>
      </c>
      <c r="B630" t="s">
        <v>1659</v>
      </c>
      <c r="C630" t="s">
        <v>15</v>
      </c>
      <c r="D630" t="s">
        <v>1660</v>
      </c>
      <c r="E630" t="s">
        <v>17</v>
      </c>
      <c r="F630" t="s">
        <v>18</v>
      </c>
      <c r="G630" t="s">
        <v>996</v>
      </c>
      <c r="H630">
        <v>90.638499999999993</v>
      </c>
      <c r="I630">
        <v>73.746399999999994</v>
      </c>
      <c r="J630">
        <v>-0.29754999999999998</v>
      </c>
      <c r="K630">
        <v>0</v>
      </c>
      <c r="L630">
        <v>1</v>
      </c>
      <c r="M630">
        <v>1</v>
      </c>
      <c r="N630" t="s">
        <v>83</v>
      </c>
    </row>
    <row r="631" spans="1:14" x14ac:dyDescent="0.2">
      <c r="A631" t="s">
        <v>1516</v>
      </c>
      <c r="B631" t="s">
        <v>1516</v>
      </c>
      <c r="C631" t="s">
        <v>15</v>
      </c>
      <c r="D631" t="s">
        <v>1517</v>
      </c>
      <c r="E631" t="s">
        <v>17</v>
      </c>
      <c r="F631" t="s">
        <v>18</v>
      </c>
      <c r="G631" t="s">
        <v>996</v>
      </c>
      <c r="H631">
        <v>52.356099999999998</v>
      </c>
      <c r="I631">
        <v>42.479300000000002</v>
      </c>
      <c r="J631">
        <v>-0.30159900000000001</v>
      </c>
      <c r="K631">
        <v>0</v>
      </c>
      <c r="L631">
        <v>1</v>
      </c>
      <c r="M631">
        <v>1</v>
      </c>
      <c r="N631" t="s">
        <v>83</v>
      </c>
    </row>
    <row r="632" spans="1:14" x14ac:dyDescent="0.2">
      <c r="A632" t="s">
        <v>1155</v>
      </c>
      <c r="B632" t="s">
        <v>1155</v>
      </c>
      <c r="C632" t="s">
        <v>15</v>
      </c>
      <c r="D632" t="s">
        <v>1156</v>
      </c>
      <c r="E632" t="s">
        <v>17</v>
      </c>
      <c r="F632" t="s">
        <v>18</v>
      </c>
      <c r="G632" t="s">
        <v>996</v>
      </c>
      <c r="H632">
        <v>26.328299999999999</v>
      </c>
      <c r="I632">
        <v>21.348099999999999</v>
      </c>
      <c r="J632">
        <v>-0.30250500000000002</v>
      </c>
      <c r="K632">
        <v>0</v>
      </c>
      <c r="L632">
        <v>1</v>
      </c>
      <c r="M632">
        <v>1</v>
      </c>
      <c r="N632" t="s">
        <v>83</v>
      </c>
    </row>
    <row r="633" spans="1:14" x14ac:dyDescent="0.2">
      <c r="A633" t="s">
        <v>1871</v>
      </c>
      <c r="B633" t="s">
        <v>1871</v>
      </c>
      <c r="C633" t="s">
        <v>15</v>
      </c>
      <c r="D633" t="s">
        <v>1872</v>
      </c>
      <c r="E633" t="s">
        <v>17</v>
      </c>
      <c r="F633" t="s">
        <v>18</v>
      </c>
      <c r="G633" t="s">
        <v>996</v>
      </c>
      <c r="H633">
        <v>96.266900000000007</v>
      </c>
      <c r="I633">
        <v>77.861900000000006</v>
      </c>
      <c r="J633">
        <v>-0.30612299999999998</v>
      </c>
      <c r="K633">
        <v>0</v>
      </c>
      <c r="L633">
        <v>1</v>
      </c>
      <c r="M633">
        <v>1</v>
      </c>
      <c r="N633" t="s">
        <v>83</v>
      </c>
    </row>
    <row r="634" spans="1:14" x14ac:dyDescent="0.2">
      <c r="A634" t="s">
        <v>562</v>
      </c>
      <c r="B634" t="s">
        <v>562</v>
      </c>
      <c r="C634" t="s">
        <v>15</v>
      </c>
      <c r="D634" t="s">
        <v>563</v>
      </c>
      <c r="E634" t="s">
        <v>17</v>
      </c>
      <c r="F634" t="s">
        <v>18</v>
      </c>
      <c r="G634" t="s">
        <v>19</v>
      </c>
      <c r="H634">
        <v>217.654</v>
      </c>
      <c r="I634">
        <v>175.88399999999999</v>
      </c>
      <c r="J634">
        <v>-0.30740800000000001</v>
      </c>
      <c r="K634">
        <v>-0.52458700000000003</v>
      </c>
      <c r="L634">
        <v>0.41625000000000001</v>
      </c>
      <c r="M634">
        <v>0.75141000000000002</v>
      </c>
      <c r="N634" t="s">
        <v>83</v>
      </c>
    </row>
    <row r="635" spans="1:14" x14ac:dyDescent="0.2">
      <c r="A635" t="s">
        <v>1635</v>
      </c>
      <c r="B635" t="s">
        <v>1635</v>
      </c>
      <c r="C635" t="s">
        <v>15</v>
      </c>
      <c r="D635" t="s">
        <v>1636</v>
      </c>
      <c r="E635" t="s">
        <v>17</v>
      </c>
      <c r="F635" t="s">
        <v>18</v>
      </c>
      <c r="G635" t="s">
        <v>996</v>
      </c>
      <c r="H635">
        <v>43.9251</v>
      </c>
      <c r="I635">
        <v>35.415399999999998</v>
      </c>
      <c r="J635">
        <v>-0.31066700000000003</v>
      </c>
      <c r="K635">
        <v>0</v>
      </c>
      <c r="L635">
        <v>1</v>
      </c>
      <c r="M635">
        <v>1</v>
      </c>
      <c r="N635" t="s">
        <v>83</v>
      </c>
    </row>
    <row r="636" spans="1:14" x14ac:dyDescent="0.2">
      <c r="A636" t="s">
        <v>1410</v>
      </c>
      <c r="B636" t="s">
        <v>1410</v>
      </c>
      <c r="C636" t="s">
        <v>15</v>
      </c>
      <c r="D636" t="s">
        <v>1411</v>
      </c>
      <c r="E636" t="s">
        <v>17</v>
      </c>
      <c r="F636" t="s">
        <v>18</v>
      </c>
      <c r="G636" t="s">
        <v>996</v>
      </c>
      <c r="H636">
        <v>22.305299999999999</v>
      </c>
      <c r="I636">
        <v>17.977399999999999</v>
      </c>
      <c r="J636">
        <v>-0.31120399999999998</v>
      </c>
      <c r="K636">
        <v>0</v>
      </c>
      <c r="L636">
        <v>1</v>
      </c>
      <c r="M636">
        <v>1</v>
      </c>
      <c r="N636" t="s">
        <v>83</v>
      </c>
    </row>
    <row r="637" spans="1:14" x14ac:dyDescent="0.2">
      <c r="A637" t="s">
        <v>603</v>
      </c>
      <c r="B637" t="s">
        <v>603</v>
      </c>
      <c r="C637" t="s">
        <v>15</v>
      </c>
      <c r="D637" t="s">
        <v>604</v>
      </c>
      <c r="E637" t="s">
        <v>17</v>
      </c>
      <c r="F637" t="s">
        <v>18</v>
      </c>
      <c r="G637" t="s">
        <v>19</v>
      </c>
      <c r="H637">
        <v>189.322</v>
      </c>
      <c r="I637">
        <v>152.28800000000001</v>
      </c>
      <c r="J637">
        <v>-0.31403900000000001</v>
      </c>
      <c r="K637">
        <v>-0.36451299999999998</v>
      </c>
      <c r="L637">
        <v>0.46539999999999998</v>
      </c>
      <c r="M637">
        <v>0.77829199999999998</v>
      </c>
      <c r="N637" t="s">
        <v>83</v>
      </c>
    </row>
    <row r="638" spans="1:14" x14ac:dyDescent="0.2">
      <c r="A638" t="s">
        <v>1490</v>
      </c>
      <c r="B638" t="s">
        <v>1490</v>
      </c>
      <c r="C638" t="s">
        <v>15</v>
      </c>
      <c r="D638" t="s">
        <v>1487</v>
      </c>
      <c r="E638" t="s">
        <v>17</v>
      </c>
      <c r="F638" t="s">
        <v>18</v>
      </c>
      <c r="G638" t="s">
        <v>996</v>
      </c>
      <c r="H638">
        <v>33.4129</v>
      </c>
      <c r="I638">
        <v>26.849299999999999</v>
      </c>
      <c r="J638">
        <v>-0.31551699999999999</v>
      </c>
      <c r="K638">
        <v>0</v>
      </c>
      <c r="L638">
        <v>1</v>
      </c>
      <c r="M638">
        <v>1</v>
      </c>
      <c r="N638" t="s">
        <v>83</v>
      </c>
    </row>
    <row r="639" spans="1:14" x14ac:dyDescent="0.2">
      <c r="A639" t="s">
        <v>1091</v>
      </c>
      <c r="B639" t="s">
        <v>1091</v>
      </c>
      <c r="C639" t="s">
        <v>15</v>
      </c>
      <c r="D639" t="s">
        <v>1092</v>
      </c>
      <c r="E639" t="s">
        <v>17</v>
      </c>
      <c r="F639" t="s">
        <v>18</v>
      </c>
      <c r="G639" t="s">
        <v>996</v>
      </c>
      <c r="H639">
        <v>67.608000000000004</v>
      </c>
      <c r="I639">
        <v>54.302199999999999</v>
      </c>
      <c r="J639">
        <v>-0.31618400000000002</v>
      </c>
      <c r="K639">
        <v>0</v>
      </c>
      <c r="L639">
        <v>1</v>
      </c>
      <c r="M639">
        <v>1</v>
      </c>
      <c r="N639" t="s">
        <v>83</v>
      </c>
    </row>
    <row r="640" spans="1:14" x14ac:dyDescent="0.2">
      <c r="A640" t="s">
        <v>1178</v>
      </c>
      <c r="B640" t="s">
        <v>1178</v>
      </c>
      <c r="C640" t="s">
        <v>15</v>
      </c>
      <c r="D640" t="s">
        <v>935</v>
      </c>
      <c r="E640" t="s">
        <v>17</v>
      </c>
      <c r="F640" t="s">
        <v>18</v>
      </c>
      <c r="G640" t="s">
        <v>996</v>
      </c>
      <c r="H640">
        <v>35.639699999999998</v>
      </c>
      <c r="I640">
        <v>28.607700000000001</v>
      </c>
      <c r="J640">
        <v>-0.317081</v>
      </c>
      <c r="K640">
        <v>0</v>
      </c>
      <c r="L640">
        <v>1</v>
      </c>
      <c r="M640">
        <v>1</v>
      </c>
      <c r="N640" t="s">
        <v>83</v>
      </c>
    </row>
    <row r="641" spans="1:14" x14ac:dyDescent="0.2">
      <c r="A641" t="s">
        <v>2010</v>
      </c>
      <c r="B641" t="s">
        <v>2010</v>
      </c>
      <c r="C641" t="s">
        <v>15</v>
      </c>
      <c r="D641" t="s">
        <v>162</v>
      </c>
      <c r="E641" t="s">
        <v>17</v>
      </c>
      <c r="F641" t="s">
        <v>18</v>
      </c>
      <c r="G641" t="s">
        <v>996</v>
      </c>
      <c r="H641">
        <v>65.095600000000005</v>
      </c>
      <c r="I641">
        <v>52.087400000000002</v>
      </c>
      <c r="J641">
        <v>-0.32162499999999999</v>
      </c>
      <c r="K641">
        <v>0</v>
      </c>
      <c r="L641">
        <v>1</v>
      </c>
      <c r="M641">
        <v>1</v>
      </c>
      <c r="N641" t="s">
        <v>83</v>
      </c>
    </row>
    <row r="642" spans="1:14" x14ac:dyDescent="0.2">
      <c r="A642" t="s">
        <v>1042</v>
      </c>
      <c r="B642" t="s">
        <v>1042</v>
      </c>
      <c r="C642" t="s">
        <v>15</v>
      </c>
      <c r="D642" t="s">
        <v>1043</v>
      </c>
      <c r="E642" t="s">
        <v>17</v>
      </c>
      <c r="F642" t="s">
        <v>18</v>
      </c>
      <c r="G642" t="s">
        <v>996</v>
      </c>
      <c r="H642">
        <v>74.295900000000003</v>
      </c>
      <c r="I642">
        <v>59.445099999999996</v>
      </c>
      <c r="J642">
        <v>-0.32172299999999998</v>
      </c>
      <c r="K642">
        <v>0</v>
      </c>
      <c r="L642">
        <v>1</v>
      </c>
      <c r="M642">
        <v>1</v>
      </c>
      <c r="N642" t="s">
        <v>83</v>
      </c>
    </row>
    <row r="643" spans="1:14" x14ac:dyDescent="0.2">
      <c r="A643" t="s">
        <v>1281</v>
      </c>
      <c r="B643" t="s">
        <v>1281</v>
      </c>
      <c r="C643" t="s">
        <v>15</v>
      </c>
      <c r="D643" t="s">
        <v>1282</v>
      </c>
      <c r="E643" t="s">
        <v>17</v>
      </c>
      <c r="F643" t="s">
        <v>18</v>
      </c>
      <c r="G643" t="s">
        <v>996</v>
      </c>
      <c r="H643">
        <v>44.947099999999999</v>
      </c>
      <c r="I643">
        <v>35.9099</v>
      </c>
      <c r="J643">
        <v>-0.32384600000000002</v>
      </c>
      <c r="K643">
        <v>0</v>
      </c>
      <c r="L643">
        <v>1</v>
      </c>
      <c r="M643">
        <v>1</v>
      </c>
      <c r="N643" t="s">
        <v>83</v>
      </c>
    </row>
    <row r="644" spans="1:14" x14ac:dyDescent="0.2">
      <c r="A644" t="s">
        <v>1693</v>
      </c>
      <c r="B644" t="s">
        <v>1693</v>
      </c>
      <c r="C644" t="s">
        <v>15</v>
      </c>
      <c r="D644" t="s">
        <v>1694</v>
      </c>
      <c r="E644" t="s">
        <v>17</v>
      </c>
      <c r="F644" t="s">
        <v>18</v>
      </c>
      <c r="G644" t="s">
        <v>996</v>
      </c>
      <c r="H644">
        <v>97.940100000000001</v>
      </c>
      <c r="I644">
        <v>78.152000000000001</v>
      </c>
      <c r="J644">
        <v>-0.32561699999999999</v>
      </c>
      <c r="K644">
        <v>0</v>
      </c>
      <c r="L644">
        <v>1</v>
      </c>
      <c r="M644">
        <v>1</v>
      </c>
      <c r="N644" t="s">
        <v>83</v>
      </c>
    </row>
    <row r="645" spans="1:14" x14ac:dyDescent="0.2">
      <c r="A645" t="s">
        <v>1597</v>
      </c>
      <c r="B645" t="s">
        <v>1597</v>
      </c>
      <c r="C645" t="s">
        <v>15</v>
      </c>
      <c r="D645" t="s">
        <v>1598</v>
      </c>
      <c r="E645" t="s">
        <v>17</v>
      </c>
      <c r="F645" t="s">
        <v>18</v>
      </c>
      <c r="G645" t="s">
        <v>996</v>
      </c>
      <c r="H645">
        <v>60.594000000000001</v>
      </c>
      <c r="I645">
        <v>48.218600000000002</v>
      </c>
      <c r="J645">
        <v>-0.32958599999999999</v>
      </c>
      <c r="K645">
        <v>0</v>
      </c>
      <c r="L645">
        <v>1</v>
      </c>
      <c r="M645">
        <v>1</v>
      </c>
      <c r="N645" t="s">
        <v>83</v>
      </c>
    </row>
    <row r="646" spans="1:14" x14ac:dyDescent="0.2">
      <c r="A646" t="s">
        <v>1811</v>
      </c>
      <c r="B646" t="s">
        <v>1811</v>
      </c>
      <c r="C646" t="s">
        <v>15</v>
      </c>
      <c r="D646" t="s">
        <v>1812</v>
      </c>
      <c r="E646" t="s">
        <v>17</v>
      </c>
      <c r="F646" t="s">
        <v>18</v>
      </c>
      <c r="G646" t="s">
        <v>996</v>
      </c>
      <c r="H646">
        <v>98.209800000000001</v>
      </c>
      <c r="I646">
        <v>77.820899999999995</v>
      </c>
      <c r="J646">
        <v>-0.33570899999999998</v>
      </c>
      <c r="K646">
        <v>0</v>
      </c>
      <c r="L646">
        <v>1</v>
      </c>
      <c r="M646">
        <v>1</v>
      </c>
      <c r="N646" t="s">
        <v>83</v>
      </c>
    </row>
    <row r="647" spans="1:14" x14ac:dyDescent="0.2">
      <c r="A647" t="s">
        <v>1142</v>
      </c>
      <c r="B647" t="s">
        <v>1142</v>
      </c>
      <c r="C647" t="s">
        <v>15</v>
      </c>
      <c r="D647" t="s">
        <v>1143</v>
      </c>
      <c r="E647" t="s">
        <v>17</v>
      </c>
      <c r="F647" t="s">
        <v>18</v>
      </c>
      <c r="G647" t="s">
        <v>996</v>
      </c>
      <c r="H647">
        <v>101.78100000000001</v>
      </c>
      <c r="I647">
        <v>80.639700000000005</v>
      </c>
      <c r="J647">
        <v>-0.33590799999999998</v>
      </c>
      <c r="K647">
        <v>0</v>
      </c>
      <c r="L647">
        <v>1</v>
      </c>
      <c r="M647">
        <v>1</v>
      </c>
      <c r="N647" t="s">
        <v>83</v>
      </c>
    </row>
    <row r="648" spans="1:14" x14ac:dyDescent="0.2">
      <c r="A648" t="s">
        <v>1352</v>
      </c>
      <c r="B648" t="s">
        <v>1352</v>
      </c>
      <c r="C648" t="s">
        <v>15</v>
      </c>
      <c r="D648" t="s">
        <v>1353</v>
      </c>
      <c r="E648" t="s">
        <v>17</v>
      </c>
      <c r="F648" t="s">
        <v>18</v>
      </c>
      <c r="G648" t="s">
        <v>996</v>
      </c>
      <c r="H648">
        <v>76.107500000000002</v>
      </c>
      <c r="I648">
        <v>60.24</v>
      </c>
      <c r="J648">
        <v>-0.337316</v>
      </c>
      <c r="K648">
        <v>0</v>
      </c>
      <c r="L648">
        <v>1</v>
      </c>
      <c r="M648">
        <v>1</v>
      </c>
      <c r="N648" t="s">
        <v>83</v>
      </c>
    </row>
    <row r="649" spans="1:14" x14ac:dyDescent="0.2">
      <c r="A649" t="s">
        <v>1831</v>
      </c>
      <c r="B649" t="s">
        <v>1831</v>
      </c>
      <c r="C649" t="s">
        <v>15</v>
      </c>
      <c r="D649" t="s">
        <v>1832</v>
      </c>
      <c r="E649" t="s">
        <v>17</v>
      </c>
      <c r="F649" t="s">
        <v>18</v>
      </c>
      <c r="G649" t="s">
        <v>996</v>
      </c>
      <c r="H649">
        <v>66.332999999999998</v>
      </c>
      <c r="I649">
        <v>52.4358</v>
      </c>
      <c r="J649">
        <v>-0.33917399999999998</v>
      </c>
      <c r="K649">
        <v>0</v>
      </c>
      <c r="L649">
        <v>1</v>
      </c>
      <c r="M649">
        <v>1</v>
      </c>
      <c r="N649" t="s">
        <v>83</v>
      </c>
    </row>
    <row r="650" spans="1:14" x14ac:dyDescent="0.2">
      <c r="A650" t="s">
        <v>2064</v>
      </c>
      <c r="B650" t="s">
        <v>2064</v>
      </c>
      <c r="C650" t="s">
        <v>15</v>
      </c>
      <c r="D650" t="s">
        <v>2065</v>
      </c>
      <c r="E650" t="s">
        <v>17</v>
      </c>
      <c r="F650" t="s">
        <v>18</v>
      </c>
      <c r="G650" t="s">
        <v>996</v>
      </c>
      <c r="H650">
        <v>56.741900000000001</v>
      </c>
      <c r="I650">
        <v>44.848700000000001</v>
      </c>
      <c r="J650">
        <v>-0.33934799999999998</v>
      </c>
      <c r="K650">
        <v>0</v>
      </c>
      <c r="L650">
        <v>1</v>
      </c>
      <c r="M650">
        <v>1</v>
      </c>
      <c r="N650" t="s">
        <v>83</v>
      </c>
    </row>
    <row r="651" spans="1:14" x14ac:dyDescent="0.2">
      <c r="A651" t="s">
        <v>1627</v>
      </c>
      <c r="B651" t="s">
        <v>1627</v>
      </c>
      <c r="C651" t="s">
        <v>15</v>
      </c>
      <c r="D651" t="s">
        <v>1628</v>
      </c>
      <c r="E651" t="s">
        <v>17</v>
      </c>
      <c r="F651" t="s">
        <v>18</v>
      </c>
      <c r="G651" t="s">
        <v>996</v>
      </c>
      <c r="H651">
        <v>57.5792</v>
      </c>
      <c r="I651">
        <v>45.472700000000003</v>
      </c>
      <c r="J651">
        <v>-0.34054800000000002</v>
      </c>
      <c r="K651">
        <v>0</v>
      </c>
      <c r="L651">
        <v>1</v>
      </c>
      <c r="M651">
        <v>1</v>
      </c>
      <c r="N651" t="s">
        <v>83</v>
      </c>
    </row>
    <row r="652" spans="1:14" x14ac:dyDescent="0.2">
      <c r="A652" t="s">
        <v>680</v>
      </c>
      <c r="B652" t="s">
        <v>680</v>
      </c>
      <c r="C652" t="s">
        <v>15</v>
      </c>
      <c r="D652" t="s">
        <v>681</v>
      </c>
      <c r="E652" t="s">
        <v>17</v>
      </c>
      <c r="F652" t="s">
        <v>18</v>
      </c>
      <c r="G652" t="s">
        <v>19</v>
      </c>
      <c r="H652">
        <v>128.86099999999999</v>
      </c>
      <c r="I652">
        <v>101.64400000000001</v>
      </c>
      <c r="J652">
        <v>-0.34229399999999999</v>
      </c>
      <c r="K652">
        <v>-0.32107799999999997</v>
      </c>
      <c r="L652">
        <v>0.54500000000000004</v>
      </c>
      <c r="M652">
        <v>0.809975</v>
      </c>
      <c r="N652" t="s">
        <v>83</v>
      </c>
    </row>
    <row r="653" spans="1:14" x14ac:dyDescent="0.2">
      <c r="A653" t="s">
        <v>1877</v>
      </c>
      <c r="B653" t="s">
        <v>1877</v>
      </c>
      <c r="C653" t="s">
        <v>15</v>
      </c>
      <c r="D653" t="s">
        <v>1878</v>
      </c>
      <c r="E653" t="s">
        <v>17</v>
      </c>
      <c r="F653" t="s">
        <v>18</v>
      </c>
      <c r="G653" t="s">
        <v>996</v>
      </c>
      <c r="H653">
        <v>42.5154</v>
      </c>
      <c r="I653">
        <v>33.3765</v>
      </c>
      <c r="J653">
        <v>-0.34915200000000002</v>
      </c>
      <c r="K653">
        <v>0</v>
      </c>
      <c r="L653">
        <v>1</v>
      </c>
      <c r="M653">
        <v>1</v>
      </c>
      <c r="N653" t="s">
        <v>83</v>
      </c>
    </row>
    <row r="654" spans="1:14" x14ac:dyDescent="0.2">
      <c r="A654" t="s">
        <v>586</v>
      </c>
      <c r="B654" t="s">
        <v>586</v>
      </c>
      <c r="C654" t="s">
        <v>15</v>
      </c>
      <c r="D654" t="s">
        <v>587</v>
      </c>
      <c r="E654" t="s">
        <v>17</v>
      </c>
      <c r="F654" t="s">
        <v>18</v>
      </c>
      <c r="G654" t="s">
        <v>19</v>
      </c>
      <c r="H654">
        <v>105.063</v>
      </c>
      <c r="I654">
        <v>82.465999999999994</v>
      </c>
      <c r="J654">
        <v>-0.34938999999999998</v>
      </c>
      <c r="K654">
        <v>-0.398393</v>
      </c>
      <c r="L654">
        <v>0.44905</v>
      </c>
      <c r="M654">
        <v>0.77672200000000002</v>
      </c>
      <c r="N654" t="s">
        <v>83</v>
      </c>
    </row>
    <row r="655" spans="1:14" x14ac:dyDescent="0.2">
      <c r="A655" t="s">
        <v>1320</v>
      </c>
      <c r="B655" t="s">
        <v>1320</v>
      </c>
      <c r="C655" t="s">
        <v>15</v>
      </c>
      <c r="D655" t="s">
        <v>1321</v>
      </c>
      <c r="E655" t="s">
        <v>17</v>
      </c>
      <c r="F655" t="s">
        <v>18</v>
      </c>
      <c r="G655" t="s">
        <v>996</v>
      </c>
      <c r="H655">
        <v>57.648600000000002</v>
      </c>
      <c r="I655">
        <v>45.240099999999998</v>
      </c>
      <c r="J655">
        <v>-0.34968300000000002</v>
      </c>
      <c r="K655">
        <v>0</v>
      </c>
      <c r="L655">
        <v>1</v>
      </c>
      <c r="M655">
        <v>1</v>
      </c>
      <c r="N655" t="s">
        <v>83</v>
      </c>
    </row>
    <row r="656" spans="1:14" x14ac:dyDescent="0.2">
      <c r="A656" t="s">
        <v>2011</v>
      </c>
      <c r="B656" t="s">
        <v>2011</v>
      </c>
      <c r="C656" t="s">
        <v>15</v>
      </c>
      <c r="D656" t="s">
        <v>2012</v>
      </c>
      <c r="E656" t="s">
        <v>17</v>
      </c>
      <c r="F656" t="s">
        <v>18</v>
      </c>
      <c r="G656" t="s">
        <v>996</v>
      </c>
      <c r="H656">
        <v>43.618499999999997</v>
      </c>
      <c r="I656">
        <v>34.186599999999999</v>
      </c>
      <c r="J656">
        <v>-0.35150999999999999</v>
      </c>
      <c r="K656">
        <v>0</v>
      </c>
      <c r="L656">
        <v>1</v>
      </c>
      <c r="M656">
        <v>1</v>
      </c>
      <c r="N656" t="s">
        <v>83</v>
      </c>
    </row>
    <row r="657" spans="1:14" x14ac:dyDescent="0.2">
      <c r="A657" t="s">
        <v>590</v>
      </c>
      <c r="B657" t="s">
        <v>590</v>
      </c>
      <c r="C657" t="s">
        <v>15</v>
      </c>
      <c r="D657" t="s">
        <v>591</v>
      </c>
      <c r="E657" t="s">
        <v>17</v>
      </c>
      <c r="F657" t="s">
        <v>18</v>
      </c>
      <c r="G657" t="s">
        <v>19</v>
      </c>
      <c r="H657">
        <v>150.17599999999999</v>
      </c>
      <c r="I657">
        <v>117.651</v>
      </c>
      <c r="J657">
        <v>-0.35213499999999998</v>
      </c>
      <c r="K657">
        <v>-0.38550499999999999</v>
      </c>
      <c r="L657">
        <v>0.45115</v>
      </c>
      <c r="M657">
        <v>0.77672200000000002</v>
      </c>
      <c r="N657" t="s">
        <v>83</v>
      </c>
    </row>
    <row r="658" spans="1:14" x14ac:dyDescent="0.2">
      <c r="A658" t="s">
        <v>1867</v>
      </c>
      <c r="B658" t="s">
        <v>1867</v>
      </c>
      <c r="C658" t="s">
        <v>15</v>
      </c>
      <c r="D658" t="s">
        <v>1868</v>
      </c>
      <c r="E658" t="s">
        <v>17</v>
      </c>
      <c r="F658" t="s">
        <v>18</v>
      </c>
      <c r="G658" t="s">
        <v>996</v>
      </c>
      <c r="H658">
        <v>85.338899999999995</v>
      </c>
      <c r="I658">
        <v>66.849599999999995</v>
      </c>
      <c r="J658">
        <v>-0.35228500000000001</v>
      </c>
      <c r="K658">
        <v>0</v>
      </c>
      <c r="L658">
        <v>1</v>
      </c>
      <c r="M658">
        <v>1</v>
      </c>
      <c r="N658" t="s">
        <v>83</v>
      </c>
    </row>
    <row r="659" spans="1:14" x14ac:dyDescent="0.2">
      <c r="A659" t="s">
        <v>1426</v>
      </c>
      <c r="B659" t="s">
        <v>1426</v>
      </c>
      <c r="C659" t="s">
        <v>15</v>
      </c>
      <c r="D659" t="s">
        <v>742</v>
      </c>
      <c r="E659" t="s">
        <v>17</v>
      </c>
      <c r="F659" t="s">
        <v>18</v>
      </c>
      <c r="G659" t="s">
        <v>996</v>
      </c>
      <c r="H659">
        <v>99.711100000000002</v>
      </c>
      <c r="I659">
        <v>78.075000000000003</v>
      </c>
      <c r="J659">
        <v>-0.35289500000000001</v>
      </c>
      <c r="K659">
        <v>0</v>
      </c>
      <c r="L659">
        <v>1</v>
      </c>
      <c r="M659">
        <v>1</v>
      </c>
      <c r="N659" t="s">
        <v>83</v>
      </c>
    </row>
    <row r="660" spans="1:14" x14ac:dyDescent="0.2">
      <c r="A660" t="s">
        <v>1734</v>
      </c>
      <c r="B660" t="s">
        <v>1734</v>
      </c>
      <c r="C660" t="s">
        <v>15</v>
      </c>
      <c r="D660" t="s">
        <v>1735</v>
      </c>
      <c r="E660" t="s">
        <v>17</v>
      </c>
      <c r="F660" t="s">
        <v>18</v>
      </c>
      <c r="G660" t="s">
        <v>996</v>
      </c>
      <c r="H660">
        <v>37.242600000000003</v>
      </c>
      <c r="I660">
        <v>29.136199999999999</v>
      </c>
      <c r="J660">
        <v>-0.35414099999999998</v>
      </c>
      <c r="K660">
        <v>0</v>
      </c>
      <c r="L660">
        <v>1</v>
      </c>
      <c r="M660">
        <v>1</v>
      </c>
      <c r="N660" t="s">
        <v>83</v>
      </c>
    </row>
    <row r="661" spans="1:14" x14ac:dyDescent="0.2">
      <c r="A661" t="s">
        <v>1005</v>
      </c>
      <c r="B661" t="s">
        <v>1005</v>
      </c>
      <c r="C661" t="s">
        <v>15</v>
      </c>
      <c r="D661" t="s">
        <v>1006</v>
      </c>
      <c r="E661" t="s">
        <v>17</v>
      </c>
      <c r="F661" t="s">
        <v>18</v>
      </c>
      <c r="G661" t="s">
        <v>996</v>
      </c>
      <c r="H661">
        <v>54.481099999999998</v>
      </c>
      <c r="I661">
        <v>42.607999999999997</v>
      </c>
      <c r="J661">
        <v>-0.354632</v>
      </c>
      <c r="K661">
        <v>0</v>
      </c>
      <c r="L661">
        <v>1</v>
      </c>
      <c r="M661">
        <v>1</v>
      </c>
      <c r="N661" t="s">
        <v>83</v>
      </c>
    </row>
    <row r="662" spans="1:14" x14ac:dyDescent="0.2">
      <c r="A662" t="s">
        <v>2107</v>
      </c>
      <c r="B662" t="s">
        <v>2107</v>
      </c>
      <c r="C662" t="s">
        <v>15</v>
      </c>
      <c r="D662" t="s">
        <v>2108</v>
      </c>
      <c r="E662" t="s">
        <v>17</v>
      </c>
      <c r="F662" t="s">
        <v>18</v>
      </c>
      <c r="G662" t="s">
        <v>996</v>
      </c>
      <c r="H662">
        <v>71.243499999999997</v>
      </c>
      <c r="I662">
        <v>55.690100000000001</v>
      </c>
      <c r="J662">
        <v>-0.35533700000000001</v>
      </c>
      <c r="K662">
        <v>0</v>
      </c>
      <c r="L662">
        <v>1</v>
      </c>
      <c r="M662">
        <v>1</v>
      </c>
      <c r="N662" t="s">
        <v>83</v>
      </c>
    </row>
    <row r="663" spans="1:14" x14ac:dyDescent="0.2">
      <c r="A663" t="s">
        <v>1191</v>
      </c>
      <c r="B663" t="s">
        <v>1191</v>
      </c>
      <c r="C663" t="s">
        <v>15</v>
      </c>
      <c r="D663" t="s">
        <v>1192</v>
      </c>
      <c r="E663" t="s">
        <v>17</v>
      </c>
      <c r="F663" t="s">
        <v>18</v>
      </c>
      <c r="G663" t="s">
        <v>996</v>
      </c>
      <c r="H663">
        <v>12.952299999999999</v>
      </c>
      <c r="I663">
        <v>10.118600000000001</v>
      </c>
      <c r="J663">
        <v>-0.35618899999999998</v>
      </c>
      <c r="K663">
        <v>0</v>
      </c>
      <c r="L663">
        <v>1</v>
      </c>
      <c r="M663">
        <v>1</v>
      </c>
      <c r="N663" t="s">
        <v>83</v>
      </c>
    </row>
    <row r="664" spans="1:14" x14ac:dyDescent="0.2">
      <c r="A664" t="s">
        <v>452</v>
      </c>
      <c r="B664" t="s">
        <v>452</v>
      </c>
      <c r="C664" t="s">
        <v>15</v>
      </c>
      <c r="D664" t="s">
        <v>453</v>
      </c>
      <c r="E664" t="s">
        <v>17</v>
      </c>
      <c r="F664" t="s">
        <v>18</v>
      </c>
      <c r="G664" t="s">
        <v>19</v>
      </c>
      <c r="H664">
        <v>187.32</v>
      </c>
      <c r="I664">
        <v>146.21700000000001</v>
      </c>
      <c r="J664">
        <v>-0.35739500000000002</v>
      </c>
      <c r="K664">
        <v>-0.53518500000000002</v>
      </c>
      <c r="L664">
        <v>0.30649999999999999</v>
      </c>
      <c r="M664">
        <v>0.679454</v>
      </c>
      <c r="N664" t="s">
        <v>83</v>
      </c>
    </row>
    <row r="665" spans="1:14" x14ac:dyDescent="0.2">
      <c r="A665" t="s">
        <v>1675</v>
      </c>
      <c r="B665" t="s">
        <v>1675</v>
      </c>
      <c r="C665" t="s">
        <v>15</v>
      </c>
      <c r="D665" t="s">
        <v>1676</v>
      </c>
      <c r="E665" t="s">
        <v>17</v>
      </c>
      <c r="F665" t="s">
        <v>18</v>
      </c>
      <c r="G665" t="s">
        <v>996</v>
      </c>
      <c r="H665">
        <v>52.376199999999997</v>
      </c>
      <c r="I665">
        <v>40.860100000000003</v>
      </c>
      <c r="J665">
        <v>-0.35821700000000001</v>
      </c>
      <c r="K665">
        <v>0</v>
      </c>
      <c r="L665">
        <v>1</v>
      </c>
      <c r="M665">
        <v>1</v>
      </c>
      <c r="N665" t="s">
        <v>83</v>
      </c>
    </row>
    <row r="666" spans="1:14" x14ac:dyDescent="0.2">
      <c r="A666" t="s">
        <v>690</v>
      </c>
      <c r="B666" t="s">
        <v>690</v>
      </c>
      <c r="C666" t="s">
        <v>15</v>
      </c>
      <c r="D666" t="s">
        <v>691</v>
      </c>
      <c r="E666" t="s">
        <v>17</v>
      </c>
      <c r="F666" t="s">
        <v>18</v>
      </c>
      <c r="G666" t="s">
        <v>19</v>
      </c>
      <c r="H666">
        <v>642.83699999999999</v>
      </c>
      <c r="I666">
        <v>501.23200000000003</v>
      </c>
      <c r="J666">
        <v>-0.35897400000000002</v>
      </c>
      <c r="K666">
        <v>-0.307421</v>
      </c>
      <c r="L666">
        <v>0.56659999999999999</v>
      </c>
      <c r="M666">
        <v>0.81599699999999997</v>
      </c>
      <c r="N666" t="s">
        <v>83</v>
      </c>
    </row>
    <row r="667" spans="1:14" x14ac:dyDescent="0.2">
      <c r="A667" t="s">
        <v>1271</v>
      </c>
      <c r="B667" t="s">
        <v>1271</v>
      </c>
      <c r="C667" t="s">
        <v>15</v>
      </c>
      <c r="D667" t="s">
        <v>1272</v>
      </c>
      <c r="E667" t="s">
        <v>17</v>
      </c>
      <c r="F667" t="s">
        <v>18</v>
      </c>
      <c r="G667" t="s">
        <v>996</v>
      </c>
      <c r="H667">
        <v>95.296599999999998</v>
      </c>
      <c r="I667">
        <v>74.269300000000001</v>
      </c>
      <c r="J667">
        <v>-0.35965900000000001</v>
      </c>
      <c r="K667">
        <v>0</v>
      </c>
      <c r="L667">
        <v>1</v>
      </c>
      <c r="M667">
        <v>1</v>
      </c>
      <c r="N667" t="s">
        <v>83</v>
      </c>
    </row>
    <row r="668" spans="1:14" x14ac:dyDescent="0.2">
      <c r="A668" t="s">
        <v>682</v>
      </c>
      <c r="B668" t="s">
        <v>682</v>
      </c>
      <c r="C668" t="s">
        <v>15</v>
      </c>
      <c r="D668" t="s">
        <v>683</v>
      </c>
      <c r="E668" t="s">
        <v>17</v>
      </c>
      <c r="F668" t="s">
        <v>18</v>
      </c>
      <c r="G668" t="s">
        <v>19</v>
      </c>
      <c r="H668">
        <v>244.316</v>
      </c>
      <c r="I668">
        <v>190.38</v>
      </c>
      <c r="J668">
        <v>-0.35987000000000002</v>
      </c>
      <c r="K668">
        <v>-0.26624199999999998</v>
      </c>
      <c r="L668">
        <v>0.54644999999999999</v>
      </c>
      <c r="M668">
        <v>0.809975</v>
      </c>
      <c r="N668" t="s">
        <v>83</v>
      </c>
    </row>
    <row r="669" spans="1:14" x14ac:dyDescent="0.2">
      <c r="A669" t="s">
        <v>1484</v>
      </c>
      <c r="B669" t="s">
        <v>1484</v>
      </c>
      <c r="C669" t="s">
        <v>15</v>
      </c>
      <c r="D669" t="s">
        <v>1485</v>
      </c>
      <c r="E669" t="s">
        <v>17</v>
      </c>
      <c r="F669" t="s">
        <v>18</v>
      </c>
      <c r="G669" t="s">
        <v>996</v>
      </c>
      <c r="H669">
        <v>42.015599999999999</v>
      </c>
      <c r="I669">
        <v>32.698099999999997</v>
      </c>
      <c r="J669">
        <v>-0.36171900000000001</v>
      </c>
      <c r="K669">
        <v>0</v>
      </c>
      <c r="L669">
        <v>1</v>
      </c>
      <c r="M669">
        <v>1</v>
      </c>
      <c r="N669" t="s">
        <v>83</v>
      </c>
    </row>
    <row r="670" spans="1:14" x14ac:dyDescent="0.2">
      <c r="A670" t="s">
        <v>1420</v>
      </c>
      <c r="B670" t="s">
        <v>1420</v>
      </c>
      <c r="C670" t="s">
        <v>15</v>
      </c>
      <c r="D670" t="s">
        <v>1421</v>
      </c>
      <c r="E670" t="s">
        <v>17</v>
      </c>
      <c r="F670" t="s">
        <v>18</v>
      </c>
      <c r="G670" t="s">
        <v>996</v>
      </c>
      <c r="H670">
        <v>35.225499999999997</v>
      </c>
      <c r="I670">
        <v>27.330400000000001</v>
      </c>
      <c r="J670">
        <v>-0.36610999999999999</v>
      </c>
      <c r="K670">
        <v>0</v>
      </c>
      <c r="L670">
        <v>1</v>
      </c>
      <c r="M670">
        <v>1</v>
      </c>
      <c r="N670" t="s">
        <v>83</v>
      </c>
    </row>
    <row r="671" spans="1:14" x14ac:dyDescent="0.2">
      <c r="A671" t="s">
        <v>2054</v>
      </c>
      <c r="B671" t="s">
        <v>2054</v>
      </c>
      <c r="C671" t="s">
        <v>15</v>
      </c>
      <c r="D671" t="s">
        <v>2055</v>
      </c>
      <c r="E671" t="s">
        <v>17</v>
      </c>
      <c r="F671" t="s">
        <v>18</v>
      </c>
      <c r="G671" t="s">
        <v>996</v>
      </c>
      <c r="H671">
        <v>42.374000000000002</v>
      </c>
      <c r="I671">
        <v>32.869799999999998</v>
      </c>
      <c r="J671">
        <v>-0.36641800000000002</v>
      </c>
      <c r="K671">
        <v>0</v>
      </c>
      <c r="L671">
        <v>1</v>
      </c>
      <c r="M671">
        <v>1</v>
      </c>
      <c r="N671" t="s">
        <v>83</v>
      </c>
    </row>
    <row r="672" spans="1:14" x14ac:dyDescent="0.2">
      <c r="A672" t="s">
        <v>1062</v>
      </c>
      <c r="B672" t="s">
        <v>1062</v>
      </c>
      <c r="C672" t="s">
        <v>15</v>
      </c>
      <c r="D672" t="s">
        <v>1063</v>
      </c>
      <c r="E672" t="s">
        <v>17</v>
      </c>
      <c r="F672" t="s">
        <v>18</v>
      </c>
      <c r="G672" t="s">
        <v>996</v>
      </c>
      <c r="H672">
        <v>61.468600000000002</v>
      </c>
      <c r="I672">
        <v>47.669499999999999</v>
      </c>
      <c r="J672">
        <v>-0.36678300000000003</v>
      </c>
      <c r="K672">
        <v>0</v>
      </c>
      <c r="L672">
        <v>1</v>
      </c>
      <c r="M672">
        <v>1</v>
      </c>
      <c r="N672" t="s">
        <v>83</v>
      </c>
    </row>
    <row r="673" spans="1:14" x14ac:dyDescent="0.2">
      <c r="A673" t="s">
        <v>1799</v>
      </c>
      <c r="B673" t="s">
        <v>1799</v>
      </c>
      <c r="C673" t="s">
        <v>15</v>
      </c>
      <c r="D673" t="s">
        <v>1800</v>
      </c>
      <c r="E673" t="s">
        <v>17</v>
      </c>
      <c r="F673" t="s">
        <v>18</v>
      </c>
      <c r="G673" t="s">
        <v>996</v>
      </c>
      <c r="H673">
        <v>69.995099999999994</v>
      </c>
      <c r="I673">
        <v>54.133099999999999</v>
      </c>
      <c r="J673">
        <v>-0.37074200000000002</v>
      </c>
      <c r="K673">
        <v>0</v>
      </c>
      <c r="L673">
        <v>1</v>
      </c>
      <c r="M673">
        <v>1</v>
      </c>
      <c r="N673" t="s">
        <v>83</v>
      </c>
    </row>
    <row r="674" spans="1:14" x14ac:dyDescent="0.2">
      <c r="A674" t="s">
        <v>493</v>
      </c>
      <c r="B674" t="s">
        <v>493</v>
      </c>
      <c r="C674" t="s">
        <v>15</v>
      </c>
      <c r="D674" t="s">
        <v>494</v>
      </c>
      <c r="E674" t="s">
        <v>17</v>
      </c>
      <c r="F674" t="s">
        <v>18</v>
      </c>
      <c r="G674" t="s">
        <v>19</v>
      </c>
      <c r="H674">
        <v>155.584</v>
      </c>
      <c r="I674">
        <v>120.307</v>
      </c>
      <c r="J674">
        <v>-0.37097799999999997</v>
      </c>
      <c r="K674">
        <v>-0.51089300000000004</v>
      </c>
      <c r="L674">
        <v>0.34565000000000001</v>
      </c>
      <c r="M674">
        <v>0.70170200000000005</v>
      </c>
      <c r="N674" t="s">
        <v>83</v>
      </c>
    </row>
    <row r="675" spans="1:14" x14ac:dyDescent="0.2">
      <c r="A675" t="s">
        <v>1068</v>
      </c>
      <c r="B675" t="s">
        <v>1068</v>
      </c>
      <c r="C675" t="s">
        <v>15</v>
      </c>
      <c r="D675" t="s">
        <v>1069</v>
      </c>
      <c r="E675" t="s">
        <v>17</v>
      </c>
      <c r="F675" t="s">
        <v>18</v>
      </c>
      <c r="G675" t="s">
        <v>996</v>
      </c>
      <c r="H675">
        <v>55.453099999999999</v>
      </c>
      <c r="I675">
        <v>42.857100000000003</v>
      </c>
      <c r="J675">
        <v>-0.37173099999999998</v>
      </c>
      <c r="K675">
        <v>0</v>
      </c>
      <c r="L675">
        <v>1</v>
      </c>
      <c r="M675">
        <v>1</v>
      </c>
      <c r="N675" t="s">
        <v>83</v>
      </c>
    </row>
    <row r="676" spans="1:14" x14ac:dyDescent="0.2">
      <c r="A676" t="s">
        <v>2013</v>
      </c>
      <c r="B676" t="s">
        <v>2013</v>
      </c>
      <c r="C676" t="s">
        <v>15</v>
      </c>
      <c r="D676" t="s">
        <v>2014</v>
      </c>
      <c r="E676" t="s">
        <v>17</v>
      </c>
      <c r="F676" t="s">
        <v>18</v>
      </c>
      <c r="G676" t="s">
        <v>996</v>
      </c>
      <c r="H676">
        <v>47.517000000000003</v>
      </c>
      <c r="I676">
        <v>36.707700000000003</v>
      </c>
      <c r="J676">
        <v>-0.372361</v>
      </c>
      <c r="K676">
        <v>0</v>
      </c>
      <c r="L676">
        <v>1</v>
      </c>
      <c r="M676">
        <v>1</v>
      </c>
      <c r="N676" t="s">
        <v>83</v>
      </c>
    </row>
    <row r="677" spans="1:14" x14ac:dyDescent="0.2">
      <c r="A677" t="s">
        <v>1332</v>
      </c>
      <c r="B677" t="s">
        <v>1332</v>
      </c>
      <c r="C677" t="s">
        <v>15</v>
      </c>
      <c r="D677" t="s">
        <v>1333</v>
      </c>
      <c r="E677" t="s">
        <v>17</v>
      </c>
      <c r="F677" t="s">
        <v>18</v>
      </c>
      <c r="G677" t="s">
        <v>996</v>
      </c>
      <c r="H677">
        <v>58.373699999999999</v>
      </c>
      <c r="I677">
        <v>45.051400000000001</v>
      </c>
      <c r="J677">
        <v>-0.373747</v>
      </c>
      <c r="K677">
        <v>0</v>
      </c>
      <c r="L677">
        <v>1</v>
      </c>
      <c r="M677">
        <v>1</v>
      </c>
      <c r="N677" t="s">
        <v>83</v>
      </c>
    </row>
    <row r="678" spans="1:14" x14ac:dyDescent="0.2">
      <c r="A678" t="s">
        <v>1336</v>
      </c>
      <c r="B678" t="s">
        <v>1336</v>
      </c>
      <c r="C678" t="s">
        <v>15</v>
      </c>
      <c r="D678" t="s">
        <v>1337</v>
      </c>
      <c r="E678" t="s">
        <v>17</v>
      </c>
      <c r="F678" t="s">
        <v>18</v>
      </c>
      <c r="G678" t="s">
        <v>996</v>
      </c>
      <c r="H678">
        <v>34.275399999999998</v>
      </c>
      <c r="I678">
        <v>26.4316</v>
      </c>
      <c r="J678">
        <v>-0.37491099999999999</v>
      </c>
      <c r="K678">
        <v>0</v>
      </c>
      <c r="L678">
        <v>1</v>
      </c>
      <c r="M678">
        <v>1</v>
      </c>
      <c r="N678" t="s">
        <v>83</v>
      </c>
    </row>
    <row r="679" spans="1:14" x14ac:dyDescent="0.2">
      <c r="A679" t="s">
        <v>2109</v>
      </c>
      <c r="B679" t="s">
        <v>2109</v>
      </c>
      <c r="C679" t="s">
        <v>15</v>
      </c>
      <c r="D679" t="s">
        <v>2110</v>
      </c>
      <c r="E679" t="s">
        <v>17</v>
      </c>
      <c r="F679" t="s">
        <v>18</v>
      </c>
      <c r="G679" t="s">
        <v>996</v>
      </c>
      <c r="H679">
        <v>97.260599999999997</v>
      </c>
      <c r="I679">
        <v>74.814499999999995</v>
      </c>
      <c r="J679">
        <v>-0.37853700000000001</v>
      </c>
      <c r="K679">
        <v>0</v>
      </c>
      <c r="L679">
        <v>1</v>
      </c>
      <c r="M679">
        <v>1</v>
      </c>
      <c r="N679" t="s">
        <v>83</v>
      </c>
    </row>
    <row r="680" spans="1:14" x14ac:dyDescent="0.2">
      <c r="A680" t="s">
        <v>555</v>
      </c>
      <c r="B680" t="s">
        <v>555</v>
      </c>
      <c r="C680" t="s">
        <v>15</v>
      </c>
      <c r="D680" t="s">
        <v>556</v>
      </c>
      <c r="E680" t="s">
        <v>17</v>
      </c>
      <c r="F680" t="s">
        <v>18</v>
      </c>
      <c r="G680" t="s">
        <v>19</v>
      </c>
      <c r="H680">
        <v>112.879</v>
      </c>
      <c r="I680">
        <v>86.1892</v>
      </c>
      <c r="J680">
        <v>-0.38919199999999998</v>
      </c>
      <c r="K680">
        <v>-0.39347799999999999</v>
      </c>
      <c r="L680">
        <v>0.39800000000000002</v>
      </c>
      <c r="M680">
        <v>0.74217500000000003</v>
      </c>
      <c r="N680" t="s">
        <v>83</v>
      </c>
    </row>
    <row r="681" spans="1:14" x14ac:dyDescent="0.2">
      <c r="A681" t="s">
        <v>1205</v>
      </c>
      <c r="B681" t="s">
        <v>1205</v>
      </c>
      <c r="C681" t="s">
        <v>15</v>
      </c>
      <c r="D681" t="s">
        <v>1206</v>
      </c>
      <c r="E681" t="s">
        <v>17</v>
      </c>
      <c r="F681" t="s">
        <v>18</v>
      </c>
      <c r="G681" t="s">
        <v>996</v>
      </c>
      <c r="H681">
        <v>10.1884</v>
      </c>
      <c r="I681">
        <v>7.7638100000000003</v>
      </c>
      <c r="J681">
        <v>-0.392092</v>
      </c>
      <c r="K681">
        <v>0</v>
      </c>
      <c r="L681">
        <v>1</v>
      </c>
      <c r="M681">
        <v>1</v>
      </c>
      <c r="N681" t="s">
        <v>83</v>
      </c>
    </row>
    <row r="682" spans="1:14" x14ac:dyDescent="0.2">
      <c r="A682" t="s">
        <v>605</v>
      </c>
      <c r="B682" t="s">
        <v>605</v>
      </c>
      <c r="C682" t="s">
        <v>15</v>
      </c>
      <c r="D682" t="s">
        <v>606</v>
      </c>
      <c r="E682" t="s">
        <v>17</v>
      </c>
      <c r="F682" t="s">
        <v>18</v>
      </c>
      <c r="G682" t="s">
        <v>19</v>
      </c>
      <c r="H682">
        <v>265.18799999999999</v>
      </c>
      <c r="I682">
        <v>201.566</v>
      </c>
      <c r="J682">
        <v>-0.395762</v>
      </c>
      <c r="K682">
        <v>-0.55157699999999998</v>
      </c>
      <c r="L682">
        <v>0.46705000000000002</v>
      </c>
      <c r="M682">
        <v>0.77829199999999998</v>
      </c>
      <c r="N682" t="s">
        <v>83</v>
      </c>
    </row>
    <row r="683" spans="1:14" x14ac:dyDescent="0.2">
      <c r="A683" t="s">
        <v>1907</v>
      </c>
      <c r="B683" t="s">
        <v>1907</v>
      </c>
      <c r="C683" t="s">
        <v>15</v>
      </c>
      <c r="D683" t="s">
        <v>1908</v>
      </c>
      <c r="E683" t="s">
        <v>17</v>
      </c>
      <c r="F683" t="s">
        <v>18</v>
      </c>
      <c r="G683" t="s">
        <v>996</v>
      </c>
      <c r="H683">
        <v>12.2387</v>
      </c>
      <c r="I683">
        <v>9.2898099999999992</v>
      </c>
      <c r="J683">
        <v>-0.397729</v>
      </c>
      <c r="K683">
        <v>0</v>
      </c>
      <c r="L683">
        <v>1</v>
      </c>
      <c r="M683">
        <v>1</v>
      </c>
      <c r="N683" t="s">
        <v>83</v>
      </c>
    </row>
    <row r="684" spans="1:14" x14ac:dyDescent="0.2">
      <c r="A684" t="s">
        <v>2001</v>
      </c>
      <c r="B684" t="s">
        <v>2001</v>
      </c>
      <c r="C684" t="s">
        <v>15</v>
      </c>
      <c r="D684" t="s">
        <v>2002</v>
      </c>
      <c r="E684" t="s">
        <v>17</v>
      </c>
      <c r="F684" t="s">
        <v>18</v>
      </c>
      <c r="G684" t="s">
        <v>996</v>
      </c>
      <c r="H684">
        <v>23.660699999999999</v>
      </c>
      <c r="I684">
        <v>17.883700000000001</v>
      </c>
      <c r="J684">
        <v>-0.40384700000000001</v>
      </c>
      <c r="K684">
        <v>0</v>
      </c>
      <c r="L684">
        <v>1</v>
      </c>
      <c r="M684">
        <v>1</v>
      </c>
      <c r="N684" t="s">
        <v>83</v>
      </c>
    </row>
    <row r="685" spans="1:14" x14ac:dyDescent="0.2">
      <c r="A685" t="s">
        <v>398</v>
      </c>
      <c r="B685" t="s">
        <v>398</v>
      </c>
      <c r="C685" t="s">
        <v>15</v>
      </c>
      <c r="D685" t="s">
        <v>399</v>
      </c>
      <c r="E685" t="s">
        <v>17</v>
      </c>
      <c r="F685" t="s">
        <v>18</v>
      </c>
      <c r="G685" t="s">
        <v>19</v>
      </c>
      <c r="H685">
        <v>167.64400000000001</v>
      </c>
      <c r="I685">
        <v>126.54</v>
      </c>
      <c r="J685">
        <v>-0.40581</v>
      </c>
      <c r="K685">
        <v>-0.56175399999999998</v>
      </c>
      <c r="L685">
        <v>0.25540000000000002</v>
      </c>
      <c r="M685">
        <v>0.64727199999999996</v>
      </c>
      <c r="N685" t="s">
        <v>83</v>
      </c>
    </row>
    <row r="686" spans="1:14" x14ac:dyDescent="0.2">
      <c r="A686" t="s">
        <v>1837</v>
      </c>
      <c r="B686" t="s">
        <v>1837</v>
      </c>
      <c r="C686" t="s">
        <v>15</v>
      </c>
      <c r="D686" t="s">
        <v>1838</v>
      </c>
      <c r="E686" t="s">
        <v>17</v>
      </c>
      <c r="F686" t="s">
        <v>18</v>
      </c>
      <c r="G686" t="s">
        <v>996</v>
      </c>
      <c r="H686">
        <v>60.494700000000002</v>
      </c>
      <c r="I686">
        <v>45.6601</v>
      </c>
      <c r="J686">
        <v>-0.40587600000000001</v>
      </c>
      <c r="K686">
        <v>0</v>
      </c>
      <c r="L686">
        <v>1</v>
      </c>
      <c r="M686">
        <v>1</v>
      </c>
      <c r="N686" t="s">
        <v>83</v>
      </c>
    </row>
    <row r="687" spans="1:14" x14ac:dyDescent="0.2">
      <c r="A687" t="s">
        <v>1732</v>
      </c>
      <c r="B687" t="s">
        <v>1732</v>
      </c>
      <c r="C687" t="s">
        <v>15</v>
      </c>
      <c r="D687" t="s">
        <v>1733</v>
      </c>
      <c r="E687" t="s">
        <v>17</v>
      </c>
      <c r="F687" t="s">
        <v>18</v>
      </c>
      <c r="G687" t="s">
        <v>996</v>
      </c>
      <c r="H687">
        <v>77.132199999999997</v>
      </c>
      <c r="I687">
        <v>58.139099999999999</v>
      </c>
      <c r="J687">
        <v>-0.40782499999999999</v>
      </c>
      <c r="K687">
        <v>0</v>
      </c>
      <c r="L687">
        <v>1</v>
      </c>
      <c r="M687">
        <v>1</v>
      </c>
      <c r="N687" t="s">
        <v>83</v>
      </c>
    </row>
    <row r="688" spans="1:14" x14ac:dyDescent="0.2">
      <c r="A688" t="s">
        <v>1506</v>
      </c>
      <c r="B688" t="s">
        <v>1506</v>
      </c>
      <c r="C688" t="s">
        <v>15</v>
      </c>
      <c r="D688" t="s">
        <v>1507</v>
      </c>
      <c r="E688" t="s">
        <v>17</v>
      </c>
      <c r="F688" t="s">
        <v>18</v>
      </c>
      <c r="G688" t="s">
        <v>996</v>
      </c>
      <c r="H688">
        <v>51.529400000000003</v>
      </c>
      <c r="I688">
        <v>38.775300000000001</v>
      </c>
      <c r="J688">
        <v>-0.41025800000000001</v>
      </c>
      <c r="K688">
        <v>0</v>
      </c>
      <c r="L688">
        <v>1</v>
      </c>
      <c r="M688">
        <v>1</v>
      </c>
      <c r="N688" t="s">
        <v>83</v>
      </c>
    </row>
    <row r="689" spans="1:14" x14ac:dyDescent="0.2">
      <c r="A689" t="s">
        <v>1697</v>
      </c>
      <c r="B689" t="s">
        <v>1697</v>
      </c>
      <c r="C689" t="s">
        <v>15</v>
      </c>
      <c r="D689" t="s">
        <v>1698</v>
      </c>
      <c r="E689" t="s">
        <v>17</v>
      </c>
      <c r="F689" t="s">
        <v>18</v>
      </c>
      <c r="G689" t="s">
        <v>996</v>
      </c>
      <c r="H689">
        <v>42.399900000000002</v>
      </c>
      <c r="I689">
        <v>31.872199999999999</v>
      </c>
      <c r="J689">
        <v>-0.41176499999999999</v>
      </c>
      <c r="K689">
        <v>0</v>
      </c>
      <c r="L689">
        <v>1</v>
      </c>
      <c r="M689">
        <v>1</v>
      </c>
      <c r="N689" t="s">
        <v>83</v>
      </c>
    </row>
    <row r="690" spans="1:14" x14ac:dyDescent="0.2">
      <c r="A690" t="s">
        <v>2005</v>
      </c>
      <c r="B690" t="s">
        <v>2005</v>
      </c>
      <c r="C690" t="s">
        <v>15</v>
      </c>
      <c r="D690" t="s">
        <v>2006</v>
      </c>
      <c r="E690" t="s">
        <v>17</v>
      </c>
      <c r="F690" t="s">
        <v>18</v>
      </c>
      <c r="G690" t="s">
        <v>996</v>
      </c>
      <c r="H690">
        <v>71.799499999999995</v>
      </c>
      <c r="I690">
        <v>53.825099999999999</v>
      </c>
      <c r="J690">
        <v>-0.41569600000000001</v>
      </c>
      <c r="K690">
        <v>0</v>
      </c>
      <c r="L690">
        <v>1</v>
      </c>
      <c r="M690">
        <v>1</v>
      </c>
      <c r="N690" t="s">
        <v>83</v>
      </c>
    </row>
    <row r="691" spans="1:14" x14ac:dyDescent="0.2">
      <c r="A691" t="s">
        <v>1366</v>
      </c>
      <c r="B691" t="s">
        <v>1366</v>
      </c>
      <c r="C691" t="s">
        <v>15</v>
      </c>
      <c r="D691" t="s">
        <v>1367</v>
      </c>
      <c r="E691" t="s">
        <v>17</v>
      </c>
      <c r="F691" t="s">
        <v>18</v>
      </c>
      <c r="G691" t="s">
        <v>996</v>
      </c>
      <c r="H691">
        <v>91.095600000000005</v>
      </c>
      <c r="I691">
        <v>68.214699999999993</v>
      </c>
      <c r="J691">
        <v>-0.41729899999999998</v>
      </c>
      <c r="K691">
        <v>0</v>
      </c>
      <c r="L691">
        <v>1</v>
      </c>
      <c r="M691">
        <v>1</v>
      </c>
      <c r="N691" t="s">
        <v>83</v>
      </c>
    </row>
    <row r="692" spans="1:14" x14ac:dyDescent="0.2">
      <c r="A692" t="s">
        <v>1275</v>
      </c>
      <c r="B692" t="s">
        <v>1275</v>
      </c>
      <c r="C692" t="s">
        <v>15</v>
      </c>
      <c r="D692" t="s">
        <v>1276</v>
      </c>
      <c r="E692" t="s">
        <v>17</v>
      </c>
      <c r="F692" t="s">
        <v>18</v>
      </c>
      <c r="G692" t="s">
        <v>996</v>
      </c>
      <c r="H692">
        <v>73.1327</v>
      </c>
      <c r="I692">
        <v>54.756100000000004</v>
      </c>
      <c r="J692">
        <v>-0.41749700000000001</v>
      </c>
      <c r="K692">
        <v>0</v>
      </c>
      <c r="L692">
        <v>1</v>
      </c>
      <c r="M692">
        <v>1</v>
      </c>
      <c r="N692" t="s">
        <v>83</v>
      </c>
    </row>
    <row r="693" spans="1:14" x14ac:dyDescent="0.2">
      <c r="A693" t="s">
        <v>557</v>
      </c>
      <c r="B693" t="s">
        <v>557</v>
      </c>
      <c r="C693" t="s">
        <v>15</v>
      </c>
      <c r="D693" t="s">
        <v>558</v>
      </c>
      <c r="E693" t="s">
        <v>17</v>
      </c>
      <c r="F693" t="s">
        <v>18</v>
      </c>
      <c r="G693" t="s">
        <v>19</v>
      </c>
      <c r="H693">
        <v>223.84200000000001</v>
      </c>
      <c r="I693">
        <v>167.14699999999999</v>
      </c>
      <c r="J693">
        <v>-0.42135899999999998</v>
      </c>
      <c r="K693">
        <v>-0.425786</v>
      </c>
      <c r="L693">
        <v>0.40589999999999998</v>
      </c>
      <c r="M693">
        <v>0.74217500000000003</v>
      </c>
      <c r="N693" t="s">
        <v>83</v>
      </c>
    </row>
    <row r="694" spans="1:14" x14ac:dyDescent="0.2">
      <c r="A694" t="s">
        <v>476</v>
      </c>
      <c r="B694" t="s">
        <v>476</v>
      </c>
      <c r="C694" t="s">
        <v>15</v>
      </c>
      <c r="D694" t="s">
        <v>477</v>
      </c>
      <c r="E694" t="s">
        <v>17</v>
      </c>
      <c r="F694" t="s">
        <v>18</v>
      </c>
      <c r="G694" t="s">
        <v>19</v>
      </c>
      <c r="H694">
        <v>149.77600000000001</v>
      </c>
      <c r="I694">
        <v>111.80500000000001</v>
      </c>
      <c r="J694">
        <v>-0.42182900000000001</v>
      </c>
      <c r="K694">
        <v>-0.513903</v>
      </c>
      <c r="L694">
        <v>0.32890000000000003</v>
      </c>
      <c r="M694">
        <v>0.69601000000000002</v>
      </c>
      <c r="N694" t="s">
        <v>83</v>
      </c>
    </row>
    <row r="695" spans="1:14" x14ac:dyDescent="0.2">
      <c r="A695" t="s">
        <v>384</v>
      </c>
      <c r="B695" t="s">
        <v>384</v>
      </c>
      <c r="C695" t="s">
        <v>15</v>
      </c>
      <c r="D695" t="s">
        <v>385</v>
      </c>
      <c r="E695" t="s">
        <v>17</v>
      </c>
      <c r="F695" t="s">
        <v>18</v>
      </c>
      <c r="G695" t="s">
        <v>19</v>
      </c>
      <c r="H695">
        <v>222.542</v>
      </c>
      <c r="I695">
        <v>165.857</v>
      </c>
      <c r="J695">
        <v>-0.42413800000000001</v>
      </c>
      <c r="K695">
        <v>-0.56705000000000005</v>
      </c>
      <c r="L695">
        <v>0.25355</v>
      </c>
      <c r="M695">
        <v>0.64727199999999996</v>
      </c>
      <c r="N695" t="s">
        <v>83</v>
      </c>
    </row>
    <row r="696" spans="1:14" x14ac:dyDescent="0.2">
      <c r="A696" t="s">
        <v>1307</v>
      </c>
      <c r="B696" t="s">
        <v>1307</v>
      </c>
      <c r="C696" t="s">
        <v>15</v>
      </c>
      <c r="D696" t="s">
        <v>1308</v>
      </c>
      <c r="E696" t="s">
        <v>17</v>
      </c>
      <c r="F696" t="s">
        <v>18</v>
      </c>
      <c r="G696" t="s">
        <v>996</v>
      </c>
      <c r="H696">
        <v>44.796199999999999</v>
      </c>
      <c r="I696">
        <v>33.369500000000002</v>
      </c>
      <c r="J696">
        <v>-0.42484499999999997</v>
      </c>
      <c r="K696">
        <v>0</v>
      </c>
      <c r="L696">
        <v>1</v>
      </c>
      <c r="M696">
        <v>1</v>
      </c>
      <c r="N696" t="s">
        <v>83</v>
      </c>
    </row>
    <row r="697" spans="1:14" x14ac:dyDescent="0.2">
      <c r="A697" t="s">
        <v>1901</v>
      </c>
      <c r="B697" t="s">
        <v>1901</v>
      </c>
      <c r="C697" t="s">
        <v>15</v>
      </c>
      <c r="D697" t="s">
        <v>1902</v>
      </c>
      <c r="E697" t="s">
        <v>17</v>
      </c>
      <c r="F697" t="s">
        <v>18</v>
      </c>
      <c r="G697" t="s">
        <v>996</v>
      </c>
      <c r="H697">
        <v>61.6205</v>
      </c>
      <c r="I697">
        <v>45.7027</v>
      </c>
      <c r="J697">
        <v>-0.43113000000000001</v>
      </c>
      <c r="K697">
        <v>0</v>
      </c>
      <c r="L697">
        <v>1</v>
      </c>
      <c r="M697">
        <v>1</v>
      </c>
      <c r="N697" t="s">
        <v>83</v>
      </c>
    </row>
    <row r="698" spans="1:14" x14ac:dyDescent="0.2">
      <c r="A698" t="s">
        <v>1378</v>
      </c>
      <c r="B698" t="s">
        <v>1378</v>
      </c>
      <c r="C698" t="s">
        <v>15</v>
      </c>
      <c r="D698" t="s">
        <v>1379</v>
      </c>
      <c r="E698" t="s">
        <v>17</v>
      </c>
      <c r="F698" t="s">
        <v>18</v>
      </c>
      <c r="G698" t="s">
        <v>996</v>
      </c>
      <c r="H698">
        <v>42.055399999999999</v>
      </c>
      <c r="I698">
        <v>31.158999999999999</v>
      </c>
      <c r="J698">
        <v>-0.432641</v>
      </c>
      <c r="K698">
        <v>0</v>
      </c>
      <c r="L698">
        <v>1</v>
      </c>
      <c r="M698">
        <v>1</v>
      </c>
      <c r="N698" t="s">
        <v>83</v>
      </c>
    </row>
    <row r="699" spans="1:14" x14ac:dyDescent="0.2">
      <c r="A699" t="s">
        <v>1082</v>
      </c>
      <c r="B699" t="s">
        <v>1082</v>
      </c>
      <c r="C699" t="s">
        <v>15</v>
      </c>
      <c r="D699" t="s">
        <v>1083</v>
      </c>
      <c r="E699" t="s">
        <v>17</v>
      </c>
      <c r="F699" t="s">
        <v>18</v>
      </c>
      <c r="G699" t="s">
        <v>996</v>
      </c>
      <c r="H699">
        <v>46.930300000000003</v>
      </c>
      <c r="I699">
        <v>34.752899999999997</v>
      </c>
      <c r="J699">
        <v>-0.43338599999999999</v>
      </c>
      <c r="K699">
        <v>0</v>
      </c>
      <c r="L699">
        <v>1</v>
      </c>
      <c r="M699">
        <v>1</v>
      </c>
      <c r="N699" t="s">
        <v>83</v>
      </c>
    </row>
    <row r="700" spans="1:14" x14ac:dyDescent="0.2">
      <c r="A700" t="s">
        <v>2072</v>
      </c>
      <c r="B700" t="s">
        <v>2072</v>
      </c>
      <c r="C700" t="s">
        <v>15</v>
      </c>
      <c r="D700" t="s">
        <v>2073</v>
      </c>
      <c r="E700" t="s">
        <v>17</v>
      </c>
      <c r="F700" t="s">
        <v>18</v>
      </c>
      <c r="G700" t="s">
        <v>996</v>
      </c>
      <c r="H700">
        <v>83.1464</v>
      </c>
      <c r="I700">
        <v>61.456200000000003</v>
      </c>
      <c r="J700">
        <v>-0.43609599999999998</v>
      </c>
      <c r="K700">
        <v>0</v>
      </c>
      <c r="L700">
        <v>1</v>
      </c>
      <c r="M700">
        <v>1</v>
      </c>
      <c r="N700" t="s">
        <v>83</v>
      </c>
    </row>
    <row r="701" spans="1:14" x14ac:dyDescent="0.2">
      <c r="A701" t="s">
        <v>662</v>
      </c>
      <c r="B701" t="s">
        <v>662</v>
      </c>
      <c r="C701" t="s">
        <v>15</v>
      </c>
      <c r="D701" t="s">
        <v>663</v>
      </c>
      <c r="E701" t="s">
        <v>17</v>
      </c>
      <c r="F701" t="s">
        <v>18</v>
      </c>
      <c r="G701" t="s">
        <v>19</v>
      </c>
      <c r="H701">
        <v>113.684</v>
      </c>
      <c r="I701">
        <v>84.026499999999999</v>
      </c>
      <c r="J701">
        <v>-0.436108</v>
      </c>
      <c r="K701">
        <v>-0.31161699999999998</v>
      </c>
      <c r="L701">
        <v>0.54039999999999999</v>
      </c>
      <c r="M701">
        <v>0.80756399999999995</v>
      </c>
      <c r="N701" t="s">
        <v>83</v>
      </c>
    </row>
    <row r="702" spans="1:14" x14ac:dyDescent="0.2">
      <c r="A702" t="s">
        <v>1370</v>
      </c>
      <c r="B702" t="s">
        <v>1370</v>
      </c>
      <c r="C702" t="s">
        <v>15</v>
      </c>
      <c r="D702" t="s">
        <v>1371</v>
      </c>
      <c r="E702" t="s">
        <v>17</v>
      </c>
      <c r="F702" t="s">
        <v>18</v>
      </c>
      <c r="G702" t="s">
        <v>996</v>
      </c>
      <c r="H702">
        <v>43.6282</v>
      </c>
      <c r="I702">
        <v>32.243899999999996</v>
      </c>
      <c r="J702">
        <v>-0.43623400000000001</v>
      </c>
      <c r="K702">
        <v>0</v>
      </c>
      <c r="L702">
        <v>1</v>
      </c>
      <c r="M702">
        <v>1</v>
      </c>
      <c r="N702" t="s">
        <v>83</v>
      </c>
    </row>
    <row r="703" spans="1:14" x14ac:dyDescent="0.2">
      <c r="A703" t="s">
        <v>1199</v>
      </c>
      <c r="B703" t="s">
        <v>1199</v>
      </c>
      <c r="C703" t="s">
        <v>15</v>
      </c>
      <c r="D703" t="s">
        <v>1200</v>
      </c>
      <c r="E703" t="s">
        <v>17</v>
      </c>
      <c r="F703" t="s">
        <v>18</v>
      </c>
      <c r="G703" t="s">
        <v>996</v>
      </c>
      <c r="H703">
        <v>66.389700000000005</v>
      </c>
      <c r="I703">
        <v>48.944099999999999</v>
      </c>
      <c r="J703">
        <v>-0.43982500000000002</v>
      </c>
      <c r="K703">
        <v>0</v>
      </c>
      <c r="L703">
        <v>1</v>
      </c>
      <c r="M703">
        <v>1</v>
      </c>
      <c r="N703" t="s">
        <v>83</v>
      </c>
    </row>
    <row r="704" spans="1:14" x14ac:dyDescent="0.2">
      <c r="A704" t="s">
        <v>442</v>
      </c>
      <c r="B704" t="s">
        <v>442</v>
      </c>
      <c r="C704" t="s">
        <v>15</v>
      </c>
      <c r="D704" t="s">
        <v>443</v>
      </c>
      <c r="E704" t="s">
        <v>17</v>
      </c>
      <c r="F704" t="s">
        <v>18</v>
      </c>
      <c r="G704" t="s">
        <v>19</v>
      </c>
      <c r="H704">
        <v>290.26</v>
      </c>
      <c r="I704">
        <v>212.39599999999999</v>
      </c>
      <c r="J704">
        <v>-0.45058599999999999</v>
      </c>
      <c r="K704">
        <v>-0.62481500000000001</v>
      </c>
      <c r="L704">
        <v>0.29199999999999998</v>
      </c>
      <c r="M704">
        <v>0.67727800000000005</v>
      </c>
      <c r="N704" t="s">
        <v>83</v>
      </c>
    </row>
    <row r="705" spans="1:14" x14ac:dyDescent="0.2">
      <c r="A705" t="s">
        <v>458</v>
      </c>
      <c r="B705" t="s">
        <v>458</v>
      </c>
      <c r="C705" t="s">
        <v>15</v>
      </c>
      <c r="D705" t="s">
        <v>459</v>
      </c>
      <c r="E705" t="s">
        <v>17</v>
      </c>
      <c r="F705" t="s">
        <v>18</v>
      </c>
      <c r="G705" t="s">
        <v>19</v>
      </c>
      <c r="H705">
        <v>108.64400000000001</v>
      </c>
      <c r="I705">
        <v>79.372699999999995</v>
      </c>
      <c r="J705">
        <v>-0.45289699999999999</v>
      </c>
      <c r="K705">
        <v>-0.52052200000000004</v>
      </c>
      <c r="L705">
        <v>0.30580000000000002</v>
      </c>
      <c r="M705">
        <v>0.679454</v>
      </c>
      <c r="N705" t="s">
        <v>83</v>
      </c>
    </row>
    <row r="706" spans="1:14" x14ac:dyDescent="0.2">
      <c r="A706" t="s">
        <v>1179</v>
      </c>
      <c r="B706" t="s">
        <v>1179</v>
      </c>
      <c r="C706" t="s">
        <v>15</v>
      </c>
      <c r="D706" t="s">
        <v>1180</v>
      </c>
      <c r="E706" t="s">
        <v>17</v>
      </c>
      <c r="F706" t="s">
        <v>18</v>
      </c>
      <c r="G706" t="s">
        <v>996</v>
      </c>
      <c r="H706">
        <v>89.042400000000001</v>
      </c>
      <c r="I706">
        <v>64.913899999999998</v>
      </c>
      <c r="J706">
        <v>-0.45596399999999998</v>
      </c>
      <c r="K706">
        <v>0</v>
      </c>
      <c r="L706">
        <v>1</v>
      </c>
      <c r="M706">
        <v>1</v>
      </c>
      <c r="N706" t="s">
        <v>83</v>
      </c>
    </row>
    <row r="707" spans="1:14" x14ac:dyDescent="0.2">
      <c r="A707" t="s">
        <v>1766</v>
      </c>
      <c r="B707" t="s">
        <v>1766</v>
      </c>
      <c r="C707" t="s">
        <v>15</v>
      </c>
      <c r="D707" t="s">
        <v>1767</v>
      </c>
      <c r="E707" t="s">
        <v>17</v>
      </c>
      <c r="F707" t="s">
        <v>18</v>
      </c>
      <c r="G707" t="s">
        <v>996</v>
      </c>
      <c r="H707">
        <v>41.619199999999999</v>
      </c>
      <c r="I707">
        <v>30.316800000000001</v>
      </c>
      <c r="J707">
        <v>-0.45713100000000001</v>
      </c>
      <c r="K707">
        <v>0</v>
      </c>
      <c r="L707">
        <v>1</v>
      </c>
      <c r="M707">
        <v>1</v>
      </c>
      <c r="N707" t="s">
        <v>83</v>
      </c>
    </row>
    <row r="708" spans="1:14" x14ac:dyDescent="0.2">
      <c r="A708" t="s">
        <v>444</v>
      </c>
      <c r="B708" t="s">
        <v>444</v>
      </c>
      <c r="C708" t="s">
        <v>15</v>
      </c>
      <c r="D708" t="s">
        <v>445</v>
      </c>
      <c r="E708" t="s">
        <v>17</v>
      </c>
      <c r="F708" t="s">
        <v>18</v>
      </c>
      <c r="G708" t="s">
        <v>19</v>
      </c>
      <c r="H708">
        <v>114.548</v>
      </c>
      <c r="I708">
        <v>83.427499999999995</v>
      </c>
      <c r="J708">
        <v>-0.45735500000000001</v>
      </c>
      <c r="K708">
        <v>-0.52888199999999996</v>
      </c>
      <c r="L708">
        <v>0.29360000000000003</v>
      </c>
      <c r="M708">
        <v>0.67761400000000005</v>
      </c>
      <c r="N708" t="s">
        <v>83</v>
      </c>
    </row>
    <row r="709" spans="1:14" x14ac:dyDescent="0.2">
      <c r="A709" t="s">
        <v>1123</v>
      </c>
      <c r="B709" t="s">
        <v>1123</v>
      </c>
      <c r="C709" t="s">
        <v>15</v>
      </c>
      <c r="D709" t="s">
        <v>1124</v>
      </c>
      <c r="E709" t="s">
        <v>17</v>
      </c>
      <c r="F709" t="s">
        <v>18</v>
      </c>
      <c r="G709" t="s">
        <v>996</v>
      </c>
      <c r="H709">
        <v>92.353499999999997</v>
      </c>
      <c r="I709">
        <v>67.145399999999995</v>
      </c>
      <c r="J709">
        <v>-0.45987800000000001</v>
      </c>
      <c r="K709">
        <v>0</v>
      </c>
      <c r="L709">
        <v>1</v>
      </c>
      <c r="M709">
        <v>1</v>
      </c>
      <c r="N709" t="s">
        <v>83</v>
      </c>
    </row>
    <row r="710" spans="1:14" x14ac:dyDescent="0.2">
      <c r="A710" t="s">
        <v>1130</v>
      </c>
      <c r="B710" t="s">
        <v>1130</v>
      </c>
      <c r="C710" t="s">
        <v>15</v>
      </c>
      <c r="D710" t="s">
        <v>1131</v>
      </c>
      <c r="E710" t="s">
        <v>17</v>
      </c>
      <c r="F710" t="s">
        <v>18</v>
      </c>
      <c r="G710" t="s">
        <v>996</v>
      </c>
      <c r="H710">
        <v>84.825400000000002</v>
      </c>
      <c r="I710">
        <v>61.5152</v>
      </c>
      <c r="J710">
        <v>-0.46355499999999999</v>
      </c>
      <c r="K710">
        <v>0</v>
      </c>
      <c r="L710">
        <v>1</v>
      </c>
      <c r="M710">
        <v>1</v>
      </c>
      <c r="N710" t="s">
        <v>83</v>
      </c>
    </row>
    <row r="711" spans="1:14" x14ac:dyDescent="0.2">
      <c r="A711" t="s">
        <v>1348</v>
      </c>
      <c r="B711" t="s">
        <v>1348</v>
      </c>
      <c r="C711" t="s">
        <v>15</v>
      </c>
      <c r="D711" t="s">
        <v>1349</v>
      </c>
      <c r="E711" t="s">
        <v>17</v>
      </c>
      <c r="F711" t="s">
        <v>18</v>
      </c>
      <c r="G711" t="s">
        <v>996</v>
      </c>
      <c r="H711">
        <v>26.8233</v>
      </c>
      <c r="I711">
        <v>19.445799999999998</v>
      </c>
      <c r="J711">
        <v>-0.46403299999999997</v>
      </c>
      <c r="K711">
        <v>0</v>
      </c>
      <c r="L711">
        <v>1</v>
      </c>
      <c r="M711">
        <v>1</v>
      </c>
      <c r="N711" t="s">
        <v>83</v>
      </c>
    </row>
    <row r="712" spans="1:14" x14ac:dyDescent="0.2">
      <c r="A712" t="s">
        <v>1643</v>
      </c>
      <c r="B712" t="s">
        <v>1643</v>
      </c>
      <c r="C712" t="s">
        <v>15</v>
      </c>
      <c r="D712" t="s">
        <v>1644</v>
      </c>
      <c r="E712" t="s">
        <v>17</v>
      </c>
      <c r="F712" t="s">
        <v>18</v>
      </c>
      <c r="G712" t="s">
        <v>996</v>
      </c>
      <c r="H712">
        <v>62.161499999999997</v>
      </c>
      <c r="I712">
        <v>45.014699999999998</v>
      </c>
      <c r="J712">
        <v>-0.46562500000000001</v>
      </c>
      <c r="K712">
        <v>0</v>
      </c>
      <c r="L712">
        <v>1</v>
      </c>
      <c r="M712">
        <v>1</v>
      </c>
      <c r="N712" t="s">
        <v>83</v>
      </c>
    </row>
    <row r="713" spans="1:14" x14ac:dyDescent="0.2">
      <c r="A713" t="s">
        <v>419</v>
      </c>
      <c r="B713" t="s">
        <v>419</v>
      </c>
      <c r="C713" t="s">
        <v>15</v>
      </c>
      <c r="D713" t="s">
        <v>420</v>
      </c>
      <c r="E713" t="s">
        <v>17</v>
      </c>
      <c r="F713" t="s">
        <v>18</v>
      </c>
      <c r="G713" t="s">
        <v>19</v>
      </c>
      <c r="H713">
        <v>148.018</v>
      </c>
      <c r="I713">
        <v>107.113</v>
      </c>
      <c r="J713">
        <v>-0.46663300000000002</v>
      </c>
      <c r="K713">
        <v>-0.57388899999999998</v>
      </c>
      <c r="L713">
        <v>0.26634999999999998</v>
      </c>
      <c r="M713">
        <v>0.65484399999999998</v>
      </c>
      <c r="N713" t="s">
        <v>83</v>
      </c>
    </row>
    <row r="714" spans="1:14" x14ac:dyDescent="0.2">
      <c r="A714" t="s">
        <v>462</v>
      </c>
      <c r="B714" t="s">
        <v>462</v>
      </c>
      <c r="C714" t="s">
        <v>15</v>
      </c>
      <c r="D714" t="s">
        <v>463</v>
      </c>
      <c r="E714" t="s">
        <v>17</v>
      </c>
      <c r="F714" t="s">
        <v>18</v>
      </c>
      <c r="G714" t="s">
        <v>19</v>
      </c>
      <c r="H714">
        <v>1266.53</v>
      </c>
      <c r="I714">
        <v>915.80200000000002</v>
      </c>
      <c r="J714">
        <v>-0.467777</v>
      </c>
      <c r="K714">
        <v>-0.55096999999999996</v>
      </c>
      <c r="L714">
        <v>0.29725000000000001</v>
      </c>
      <c r="M714">
        <v>0.679454</v>
      </c>
      <c r="N714" t="s">
        <v>83</v>
      </c>
    </row>
    <row r="715" spans="1:14" x14ac:dyDescent="0.2">
      <c r="A715" t="s">
        <v>1540</v>
      </c>
      <c r="B715" t="s">
        <v>1540</v>
      </c>
      <c r="C715" t="s">
        <v>15</v>
      </c>
      <c r="D715" t="s">
        <v>1541</v>
      </c>
      <c r="E715" t="s">
        <v>17</v>
      </c>
      <c r="F715" t="s">
        <v>18</v>
      </c>
      <c r="G715" t="s">
        <v>996</v>
      </c>
      <c r="H715">
        <v>50.4998</v>
      </c>
      <c r="I715">
        <v>36.489100000000001</v>
      </c>
      <c r="J715">
        <v>-0.46881299999999998</v>
      </c>
      <c r="K715">
        <v>0</v>
      </c>
      <c r="L715">
        <v>1</v>
      </c>
      <c r="M715">
        <v>1</v>
      </c>
      <c r="N715" t="s">
        <v>83</v>
      </c>
    </row>
    <row r="716" spans="1:14" x14ac:dyDescent="0.2">
      <c r="A716" t="s">
        <v>1267</v>
      </c>
      <c r="B716" t="s">
        <v>1267</v>
      </c>
      <c r="C716" t="s">
        <v>15</v>
      </c>
      <c r="D716" t="s">
        <v>1268</v>
      </c>
      <c r="E716" t="s">
        <v>17</v>
      </c>
      <c r="F716" t="s">
        <v>18</v>
      </c>
      <c r="G716" t="s">
        <v>996</v>
      </c>
      <c r="H716">
        <v>74.895600000000002</v>
      </c>
      <c r="I716">
        <v>54.0075</v>
      </c>
      <c r="J716">
        <v>-0.471721</v>
      </c>
      <c r="K716">
        <v>0</v>
      </c>
      <c r="L716">
        <v>1</v>
      </c>
      <c r="M716">
        <v>1</v>
      </c>
      <c r="N716" t="s">
        <v>83</v>
      </c>
    </row>
    <row r="717" spans="1:14" x14ac:dyDescent="0.2">
      <c r="A717" t="s">
        <v>676</v>
      </c>
      <c r="B717" t="s">
        <v>676</v>
      </c>
      <c r="C717" t="s">
        <v>15</v>
      </c>
      <c r="D717" t="s">
        <v>677</v>
      </c>
      <c r="E717" t="s">
        <v>17</v>
      </c>
      <c r="F717" t="s">
        <v>18</v>
      </c>
      <c r="G717" t="s">
        <v>19</v>
      </c>
      <c r="H717">
        <v>125.98099999999999</v>
      </c>
      <c r="I717">
        <v>90.789000000000001</v>
      </c>
      <c r="J717">
        <v>-0.47261999999999998</v>
      </c>
      <c r="K717">
        <v>-0.394177</v>
      </c>
      <c r="L717">
        <v>0.54049999999999998</v>
      </c>
      <c r="M717">
        <v>0.80756399999999995</v>
      </c>
      <c r="N717" t="s">
        <v>83</v>
      </c>
    </row>
    <row r="718" spans="1:14" x14ac:dyDescent="0.2">
      <c r="A718" t="s">
        <v>1072</v>
      </c>
      <c r="B718" t="s">
        <v>1072</v>
      </c>
      <c r="C718" t="s">
        <v>15</v>
      </c>
      <c r="D718" t="s">
        <v>1073</v>
      </c>
      <c r="E718" t="s">
        <v>17</v>
      </c>
      <c r="F718" t="s">
        <v>18</v>
      </c>
      <c r="G718" t="s">
        <v>996</v>
      </c>
      <c r="H718">
        <v>102.753</v>
      </c>
      <c r="I718">
        <v>73.919899999999998</v>
      </c>
      <c r="J718">
        <v>-0.47515099999999999</v>
      </c>
      <c r="K718">
        <v>0</v>
      </c>
      <c r="L718">
        <v>1</v>
      </c>
      <c r="M718">
        <v>1</v>
      </c>
      <c r="N718" t="s">
        <v>83</v>
      </c>
    </row>
    <row r="719" spans="1:14" x14ac:dyDescent="0.2">
      <c r="A719" t="s">
        <v>1613</v>
      </c>
      <c r="B719" t="s">
        <v>1613</v>
      </c>
      <c r="C719" t="s">
        <v>15</v>
      </c>
      <c r="D719" t="s">
        <v>1614</v>
      </c>
      <c r="E719" t="s">
        <v>17</v>
      </c>
      <c r="F719" t="s">
        <v>18</v>
      </c>
      <c r="G719" t="s">
        <v>996</v>
      </c>
      <c r="H719">
        <v>29.972200000000001</v>
      </c>
      <c r="I719">
        <v>21.527999999999999</v>
      </c>
      <c r="J719">
        <v>-0.47741299999999998</v>
      </c>
      <c r="K719">
        <v>0</v>
      </c>
      <c r="L719">
        <v>1</v>
      </c>
      <c r="M719">
        <v>1</v>
      </c>
      <c r="N719" t="s">
        <v>83</v>
      </c>
    </row>
    <row r="720" spans="1:14" x14ac:dyDescent="0.2">
      <c r="A720" t="s">
        <v>378</v>
      </c>
      <c r="B720" t="s">
        <v>378</v>
      </c>
      <c r="C720" t="s">
        <v>15</v>
      </c>
      <c r="D720" t="s">
        <v>379</v>
      </c>
      <c r="E720" t="s">
        <v>17</v>
      </c>
      <c r="F720" t="s">
        <v>18</v>
      </c>
      <c r="G720" t="s">
        <v>19</v>
      </c>
      <c r="H720">
        <v>157.66999999999999</v>
      </c>
      <c r="I720">
        <v>113.123</v>
      </c>
      <c r="J720">
        <v>-0.479014</v>
      </c>
      <c r="K720">
        <v>-0.57790399999999997</v>
      </c>
      <c r="L720">
        <v>0.24715000000000001</v>
      </c>
      <c r="M720">
        <v>0.64727199999999996</v>
      </c>
      <c r="N720" t="s">
        <v>83</v>
      </c>
    </row>
    <row r="721" spans="1:14" x14ac:dyDescent="0.2">
      <c r="A721" t="s">
        <v>572</v>
      </c>
      <c r="B721" t="s">
        <v>572</v>
      </c>
      <c r="C721" t="s">
        <v>15</v>
      </c>
      <c r="D721" t="s">
        <v>573</v>
      </c>
      <c r="E721" t="s">
        <v>17</v>
      </c>
      <c r="F721" t="s">
        <v>18</v>
      </c>
      <c r="G721" t="s">
        <v>19</v>
      </c>
      <c r="H721">
        <v>736.25800000000004</v>
      </c>
      <c r="I721">
        <v>528.20899999999995</v>
      </c>
      <c r="J721">
        <v>-0.479103</v>
      </c>
      <c r="K721">
        <v>-0.443637</v>
      </c>
      <c r="L721">
        <v>0.42959999999999998</v>
      </c>
      <c r="M721">
        <v>0.76322599999999996</v>
      </c>
      <c r="N721" t="s">
        <v>83</v>
      </c>
    </row>
    <row r="722" spans="1:14" x14ac:dyDescent="0.2">
      <c r="A722" t="s">
        <v>1695</v>
      </c>
      <c r="B722" t="s">
        <v>1695</v>
      </c>
      <c r="C722" t="s">
        <v>15</v>
      </c>
      <c r="D722" t="s">
        <v>1696</v>
      </c>
      <c r="E722" t="s">
        <v>17</v>
      </c>
      <c r="F722" t="s">
        <v>18</v>
      </c>
      <c r="G722" t="s">
        <v>996</v>
      </c>
      <c r="H722">
        <v>46.552300000000002</v>
      </c>
      <c r="I722">
        <v>33.313200000000002</v>
      </c>
      <c r="J722">
        <v>-0.48275800000000002</v>
      </c>
      <c r="K722">
        <v>0</v>
      </c>
      <c r="L722">
        <v>1</v>
      </c>
      <c r="M722">
        <v>1</v>
      </c>
      <c r="N722" t="s">
        <v>83</v>
      </c>
    </row>
    <row r="723" spans="1:14" x14ac:dyDescent="0.2">
      <c r="A723" t="s">
        <v>513</v>
      </c>
      <c r="B723" t="s">
        <v>513</v>
      </c>
      <c r="C723" t="s">
        <v>15</v>
      </c>
      <c r="D723" t="s">
        <v>514</v>
      </c>
      <c r="E723" t="s">
        <v>17</v>
      </c>
      <c r="F723" t="s">
        <v>18</v>
      </c>
      <c r="G723" t="s">
        <v>19</v>
      </c>
      <c r="H723">
        <v>135.273</v>
      </c>
      <c r="I723">
        <v>96.755700000000004</v>
      </c>
      <c r="J723">
        <v>-0.483458</v>
      </c>
      <c r="K723">
        <v>-0.46425100000000002</v>
      </c>
      <c r="L723">
        <v>0.35620000000000002</v>
      </c>
      <c r="M723">
        <v>0.70816000000000001</v>
      </c>
      <c r="N723" t="s">
        <v>83</v>
      </c>
    </row>
    <row r="724" spans="1:14" x14ac:dyDescent="0.2">
      <c r="A724" t="s">
        <v>596</v>
      </c>
      <c r="B724" t="s">
        <v>596</v>
      </c>
      <c r="C724" t="s">
        <v>15</v>
      </c>
      <c r="D724" t="s">
        <v>597</v>
      </c>
      <c r="E724" t="s">
        <v>17</v>
      </c>
      <c r="F724" t="s">
        <v>18</v>
      </c>
      <c r="G724" t="s">
        <v>19</v>
      </c>
      <c r="H724">
        <v>164.39099999999999</v>
      </c>
      <c r="I724">
        <v>117.56699999999999</v>
      </c>
      <c r="J724">
        <v>-0.48364800000000002</v>
      </c>
      <c r="K724">
        <v>-0.390735</v>
      </c>
      <c r="L724">
        <v>0.46905000000000002</v>
      </c>
      <c r="M724">
        <v>0.77829199999999998</v>
      </c>
      <c r="N724" t="s">
        <v>83</v>
      </c>
    </row>
    <row r="725" spans="1:14" x14ac:dyDescent="0.2">
      <c r="A725" t="s">
        <v>1815</v>
      </c>
      <c r="B725" t="s">
        <v>1815</v>
      </c>
      <c r="C725" t="s">
        <v>15</v>
      </c>
      <c r="D725" t="s">
        <v>1816</v>
      </c>
      <c r="E725" t="s">
        <v>17</v>
      </c>
      <c r="F725" t="s">
        <v>18</v>
      </c>
      <c r="G725" t="s">
        <v>996</v>
      </c>
      <c r="H725">
        <v>31.174199999999999</v>
      </c>
      <c r="I725">
        <v>22.174099999999999</v>
      </c>
      <c r="J725">
        <v>-0.49148199999999997</v>
      </c>
      <c r="K725">
        <v>0</v>
      </c>
      <c r="L725">
        <v>1</v>
      </c>
      <c r="M725">
        <v>1</v>
      </c>
      <c r="N725" t="s">
        <v>83</v>
      </c>
    </row>
    <row r="726" spans="1:14" x14ac:dyDescent="0.2">
      <c r="A726" t="s">
        <v>1768</v>
      </c>
      <c r="B726" t="s">
        <v>1768</v>
      </c>
      <c r="C726" t="s">
        <v>15</v>
      </c>
      <c r="D726" t="s">
        <v>1769</v>
      </c>
      <c r="E726" t="s">
        <v>17</v>
      </c>
      <c r="F726" t="s">
        <v>18</v>
      </c>
      <c r="G726" t="s">
        <v>996</v>
      </c>
      <c r="H726">
        <v>69.574100000000001</v>
      </c>
      <c r="I726">
        <v>49.427199999999999</v>
      </c>
      <c r="J726">
        <v>-0.49324400000000002</v>
      </c>
      <c r="K726">
        <v>0</v>
      </c>
      <c r="L726">
        <v>1</v>
      </c>
      <c r="M726">
        <v>1</v>
      </c>
      <c r="N726" t="s">
        <v>83</v>
      </c>
    </row>
    <row r="727" spans="1:14" x14ac:dyDescent="0.2">
      <c r="A727" t="s">
        <v>545</v>
      </c>
      <c r="B727" t="s">
        <v>545</v>
      </c>
      <c r="C727" t="s">
        <v>15</v>
      </c>
      <c r="D727" t="s">
        <v>546</v>
      </c>
      <c r="E727" t="s">
        <v>17</v>
      </c>
      <c r="F727" t="s">
        <v>18</v>
      </c>
      <c r="G727" t="s">
        <v>19</v>
      </c>
      <c r="H727">
        <v>155.10300000000001</v>
      </c>
      <c r="I727">
        <v>109.92400000000001</v>
      </c>
      <c r="J727">
        <v>-0.496724</v>
      </c>
      <c r="K727">
        <v>-0.42363099999999998</v>
      </c>
      <c r="L727">
        <v>0.38740000000000002</v>
      </c>
      <c r="M727">
        <v>0.74217500000000003</v>
      </c>
      <c r="N727" t="s">
        <v>83</v>
      </c>
    </row>
    <row r="728" spans="1:14" x14ac:dyDescent="0.2">
      <c r="A728" t="s">
        <v>380</v>
      </c>
      <c r="B728" t="s">
        <v>380</v>
      </c>
      <c r="C728" t="s">
        <v>15</v>
      </c>
      <c r="D728" t="s">
        <v>381</v>
      </c>
      <c r="E728" t="s">
        <v>17</v>
      </c>
      <c r="F728" t="s">
        <v>18</v>
      </c>
      <c r="G728" t="s">
        <v>19</v>
      </c>
      <c r="H728">
        <v>178.22800000000001</v>
      </c>
      <c r="I728">
        <v>125.863</v>
      </c>
      <c r="J728">
        <v>-0.50186500000000001</v>
      </c>
      <c r="K728">
        <v>-0.61410699999999996</v>
      </c>
      <c r="L728">
        <v>0.24055000000000001</v>
      </c>
      <c r="M728">
        <v>0.64727199999999996</v>
      </c>
      <c r="N728" t="s">
        <v>83</v>
      </c>
    </row>
    <row r="729" spans="1:14" x14ac:dyDescent="0.2">
      <c r="A729" t="s">
        <v>1625</v>
      </c>
      <c r="B729" t="s">
        <v>1625</v>
      </c>
      <c r="C729" t="s">
        <v>15</v>
      </c>
      <c r="D729" t="s">
        <v>1626</v>
      </c>
      <c r="E729" t="s">
        <v>17</v>
      </c>
      <c r="F729" t="s">
        <v>18</v>
      </c>
      <c r="G729" t="s">
        <v>996</v>
      </c>
      <c r="H729">
        <v>65.516199999999998</v>
      </c>
      <c r="I729">
        <v>46.2179</v>
      </c>
      <c r="J729">
        <v>-0.50339999999999996</v>
      </c>
      <c r="K729">
        <v>0</v>
      </c>
      <c r="L729">
        <v>1</v>
      </c>
      <c r="M729">
        <v>1</v>
      </c>
      <c r="N729" t="s">
        <v>83</v>
      </c>
    </row>
    <row r="730" spans="1:14" x14ac:dyDescent="0.2">
      <c r="A730" t="s">
        <v>1935</v>
      </c>
      <c r="B730" t="s">
        <v>1935</v>
      </c>
      <c r="C730" t="s">
        <v>15</v>
      </c>
      <c r="D730" t="s">
        <v>1936</v>
      </c>
      <c r="E730" t="s">
        <v>17</v>
      </c>
      <c r="F730" t="s">
        <v>18</v>
      </c>
      <c r="G730" t="s">
        <v>996</v>
      </c>
      <c r="H730">
        <v>96.776200000000003</v>
      </c>
      <c r="I730">
        <v>68.259799999999998</v>
      </c>
      <c r="J730">
        <v>-0.50361500000000003</v>
      </c>
      <c r="K730">
        <v>0</v>
      </c>
      <c r="L730">
        <v>1</v>
      </c>
      <c r="M730">
        <v>1</v>
      </c>
      <c r="N730" t="s">
        <v>83</v>
      </c>
    </row>
    <row r="731" spans="1:14" x14ac:dyDescent="0.2">
      <c r="A731" t="s">
        <v>2052</v>
      </c>
      <c r="B731" t="s">
        <v>2052</v>
      </c>
      <c r="C731" t="s">
        <v>15</v>
      </c>
      <c r="D731" t="s">
        <v>2053</v>
      </c>
      <c r="E731" t="s">
        <v>17</v>
      </c>
      <c r="F731" t="s">
        <v>18</v>
      </c>
      <c r="G731" t="s">
        <v>996</v>
      </c>
      <c r="H731">
        <v>89.172399999999996</v>
      </c>
      <c r="I731">
        <v>62.833300000000001</v>
      </c>
      <c r="J731">
        <v>-0.50506799999999996</v>
      </c>
      <c r="K731">
        <v>0</v>
      </c>
      <c r="L731">
        <v>1</v>
      </c>
      <c r="M731">
        <v>1</v>
      </c>
      <c r="N731" t="s">
        <v>83</v>
      </c>
    </row>
    <row r="732" spans="1:14" x14ac:dyDescent="0.2">
      <c r="A732" t="s">
        <v>2044</v>
      </c>
      <c r="B732" t="s">
        <v>2044</v>
      </c>
      <c r="C732" t="s">
        <v>15</v>
      </c>
      <c r="D732" t="s">
        <v>2045</v>
      </c>
      <c r="E732" t="s">
        <v>17</v>
      </c>
      <c r="F732" t="s">
        <v>18</v>
      </c>
      <c r="G732" t="s">
        <v>996</v>
      </c>
      <c r="H732">
        <v>84.424800000000005</v>
      </c>
      <c r="I732">
        <v>59.469299999999997</v>
      </c>
      <c r="J732">
        <v>-0.50552299999999994</v>
      </c>
      <c r="K732">
        <v>0</v>
      </c>
      <c r="L732">
        <v>1</v>
      </c>
      <c r="M732">
        <v>1</v>
      </c>
      <c r="N732" t="s">
        <v>83</v>
      </c>
    </row>
    <row r="733" spans="1:14" x14ac:dyDescent="0.2">
      <c r="A733" t="s">
        <v>335</v>
      </c>
      <c r="B733" t="s">
        <v>335</v>
      </c>
      <c r="C733" t="s">
        <v>15</v>
      </c>
      <c r="D733" t="s">
        <v>336</v>
      </c>
      <c r="E733" t="s">
        <v>17</v>
      </c>
      <c r="F733" t="s">
        <v>18</v>
      </c>
      <c r="G733" t="s">
        <v>19</v>
      </c>
      <c r="H733">
        <v>150.46600000000001</v>
      </c>
      <c r="I733">
        <v>105.324</v>
      </c>
      <c r="J733">
        <v>-0.51461000000000001</v>
      </c>
      <c r="K733">
        <v>-0.65174100000000001</v>
      </c>
      <c r="L733">
        <v>0.20300000000000001</v>
      </c>
      <c r="M733">
        <v>0.63169600000000004</v>
      </c>
      <c r="N733" t="s">
        <v>83</v>
      </c>
    </row>
    <row r="734" spans="1:14" x14ac:dyDescent="0.2">
      <c r="A734" t="s">
        <v>1330</v>
      </c>
      <c r="B734" t="s">
        <v>1330</v>
      </c>
      <c r="C734" t="s">
        <v>15</v>
      </c>
      <c r="D734" t="s">
        <v>1331</v>
      </c>
      <c r="E734" t="s">
        <v>17</v>
      </c>
      <c r="F734" t="s">
        <v>18</v>
      </c>
      <c r="G734" t="s">
        <v>996</v>
      </c>
      <c r="H734">
        <v>73.972999999999999</v>
      </c>
      <c r="I734">
        <v>51.616500000000002</v>
      </c>
      <c r="J734">
        <v>-0.51916799999999996</v>
      </c>
      <c r="K734">
        <v>0</v>
      </c>
      <c r="L734">
        <v>1</v>
      </c>
      <c r="M734">
        <v>1</v>
      </c>
      <c r="N734" t="s">
        <v>83</v>
      </c>
    </row>
    <row r="735" spans="1:14" x14ac:dyDescent="0.2">
      <c r="A735" t="s">
        <v>1368</v>
      </c>
      <c r="B735" t="s">
        <v>1368</v>
      </c>
      <c r="C735" t="s">
        <v>15</v>
      </c>
      <c r="D735" t="s">
        <v>1369</v>
      </c>
      <c r="E735" t="s">
        <v>17</v>
      </c>
      <c r="F735" t="s">
        <v>18</v>
      </c>
      <c r="G735" t="s">
        <v>996</v>
      </c>
      <c r="H735">
        <v>28.504200000000001</v>
      </c>
      <c r="I735">
        <v>19.882100000000001</v>
      </c>
      <c r="J735">
        <v>-0.519706</v>
      </c>
      <c r="K735">
        <v>0</v>
      </c>
      <c r="L735">
        <v>1</v>
      </c>
      <c r="M735">
        <v>1</v>
      </c>
      <c r="N735" t="s">
        <v>83</v>
      </c>
    </row>
    <row r="736" spans="1:14" x14ac:dyDescent="0.2">
      <c r="A736" t="s">
        <v>417</v>
      </c>
      <c r="B736" t="s">
        <v>417</v>
      </c>
      <c r="C736" t="s">
        <v>15</v>
      </c>
      <c r="D736" t="s">
        <v>418</v>
      </c>
      <c r="E736" t="s">
        <v>17</v>
      </c>
      <c r="F736" t="s">
        <v>18</v>
      </c>
      <c r="G736" t="s">
        <v>19</v>
      </c>
      <c r="H736">
        <v>131.054</v>
      </c>
      <c r="I736">
        <v>91.288399999999996</v>
      </c>
      <c r="J736">
        <v>-0.52166100000000004</v>
      </c>
      <c r="K736">
        <v>-0.55435500000000004</v>
      </c>
      <c r="L736">
        <v>0.26790000000000003</v>
      </c>
      <c r="M736">
        <v>0.65484399999999998</v>
      </c>
      <c r="N736" t="s">
        <v>83</v>
      </c>
    </row>
    <row r="737" spans="1:14" x14ac:dyDescent="0.2">
      <c r="A737" t="s">
        <v>1673</v>
      </c>
      <c r="B737" t="s">
        <v>1673</v>
      </c>
      <c r="C737" t="s">
        <v>15</v>
      </c>
      <c r="D737" t="s">
        <v>1674</v>
      </c>
      <c r="E737" t="s">
        <v>17</v>
      </c>
      <c r="F737" t="s">
        <v>18</v>
      </c>
      <c r="G737" t="s">
        <v>996</v>
      </c>
      <c r="H737">
        <v>61.233499999999999</v>
      </c>
      <c r="I737">
        <v>42.640900000000002</v>
      </c>
      <c r="J737">
        <v>-0.52208399999999999</v>
      </c>
      <c r="K737">
        <v>0</v>
      </c>
      <c r="L737">
        <v>1</v>
      </c>
      <c r="M737">
        <v>1</v>
      </c>
      <c r="N737" t="s">
        <v>83</v>
      </c>
    </row>
    <row r="738" spans="1:14" x14ac:dyDescent="0.2">
      <c r="A738" t="s">
        <v>1590</v>
      </c>
      <c r="B738" t="s">
        <v>1590</v>
      </c>
      <c r="C738" t="s">
        <v>15</v>
      </c>
      <c r="D738" t="s">
        <v>1591</v>
      </c>
      <c r="E738" t="s">
        <v>17</v>
      </c>
      <c r="F738" t="s">
        <v>18</v>
      </c>
      <c r="G738" t="s">
        <v>996</v>
      </c>
      <c r="H738">
        <v>63.617100000000001</v>
      </c>
      <c r="I738">
        <v>44.209299999999999</v>
      </c>
      <c r="J738">
        <v>-0.52506600000000003</v>
      </c>
      <c r="K738">
        <v>0</v>
      </c>
      <c r="L738">
        <v>1</v>
      </c>
      <c r="M738">
        <v>1</v>
      </c>
      <c r="N738" t="s">
        <v>83</v>
      </c>
    </row>
    <row r="739" spans="1:14" x14ac:dyDescent="0.2">
      <c r="A739" t="s">
        <v>1046</v>
      </c>
      <c r="B739" t="s">
        <v>1046</v>
      </c>
      <c r="C739" t="s">
        <v>15</v>
      </c>
      <c r="D739" t="s">
        <v>1047</v>
      </c>
      <c r="E739" t="s">
        <v>17</v>
      </c>
      <c r="F739" t="s">
        <v>18</v>
      </c>
      <c r="G739" t="s">
        <v>996</v>
      </c>
      <c r="H739">
        <v>21.6221</v>
      </c>
      <c r="I739">
        <v>15.011799999999999</v>
      </c>
      <c r="J739">
        <v>-0.52641499999999997</v>
      </c>
      <c r="K739">
        <v>0</v>
      </c>
      <c r="L739">
        <v>1</v>
      </c>
      <c r="M739">
        <v>1</v>
      </c>
      <c r="N739" t="s">
        <v>83</v>
      </c>
    </row>
    <row r="740" spans="1:14" x14ac:dyDescent="0.2">
      <c r="A740" t="s">
        <v>1089</v>
      </c>
      <c r="B740" t="s">
        <v>1089</v>
      </c>
      <c r="C740" t="s">
        <v>15</v>
      </c>
      <c r="D740" t="s">
        <v>1090</v>
      </c>
      <c r="E740" t="s">
        <v>17</v>
      </c>
      <c r="F740" t="s">
        <v>18</v>
      </c>
      <c r="G740" t="s">
        <v>996</v>
      </c>
      <c r="H740">
        <v>77.798400000000001</v>
      </c>
      <c r="I740">
        <v>53.633600000000001</v>
      </c>
      <c r="J740">
        <v>-0.53660300000000005</v>
      </c>
      <c r="K740">
        <v>0</v>
      </c>
      <c r="L740">
        <v>1</v>
      </c>
      <c r="M740">
        <v>1</v>
      </c>
      <c r="N740" t="s">
        <v>83</v>
      </c>
    </row>
    <row r="741" spans="1:14" x14ac:dyDescent="0.2">
      <c r="A741" t="s">
        <v>456</v>
      </c>
      <c r="B741" t="s">
        <v>456</v>
      </c>
      <c r="C741" t="s">
        <v>15</v>
      </c>
      <c r="D741" t="s">
        <v>457</v>
      </c>
      <c r="E741" t="s">
        <v>17</v>
      </c>
      <c r="F741" t="s">
        <v>18</v>
      </c>
      <c r="G741" t="s">
        <v>19</v>
      </c>
      <c r="H741">
        <v>111.602</v>
      </c>
      <c r="I741">
        <v>76.662499999999994</v>
      </c>
      <c r="J741">
        <v>-0.54176800000000003</v>
      </c>
      <c r="K741">
        <v>-0.526169</v>
      </c>
      <c r="L741">
        <v>0.30375000000000002</v>
      </c>
      <c r="M741">
        <v>0.679454</v>
      </c>
      <c r="N741" t="s">
        <v>83</v>
      </c>
    </row>
    <row r="742" spans="1:14" x14ac:dyDescent="0.2">
      <c r="A742" t="s">
        <v>404</v>
      </c>
      <c r="B742" t="s">
        <v>404</v>
      </c>
      <c r="C742" t="s">
        <v>15</v>
      </c>
      <c r="D742" t="s">
        <v>405</v>
      </c>
      <c r="E742" t="s">
        <v>17</v>
      </c>
      <c r="F742" t="s">
        <v>18</v>
      </c>
      <c r="G742" t="s">
        <v>19</v>
      </c>
      <c r="H742">
        <v>183.249</v>
      </c>
      <c r="I742">
        <v>125.71599999999999</v>
      </c>
      <c r="J742">
        <v>-0.543628</v>
      </c>
      <c r="K742">
        <v>-0.69976700000000003</v>
      </c>
      <c r="L742">
        <v>0.2452</v>
      </c>
      <c r="M742">
        <v>0.64727199999999996</v>
      </c>
      <c r="N742" t="s">
        <v>83</v>
      </c>
    </row>
    <row r="743" spans="1:14" x14ac:dyDescent="0.2">
      <c r="A743" t="s">
        <v>366</v>
      </c>
      <c r="B743" t="s">
        <v>366</v>
      </c>
      <c r="C743" t="s">
        <v>15</v>
      </c>
      <c r="D743" t="s">
        <v>367</v>
      </c>
      <c r="E743" t="s">
        <v>17</v>
      </c>
      <c r="F743" t="s">
        <v>18</v>
      </c>
      <c r="G743" t="s">
        <v>19</v>
      </c>
      <c r="H743">
        <v>140.38499999999999</v>
      </c>
      <c r="I743">
        <v>96.069100000000006</v>
      </c>
      <c r="J743">
        <v>-0.54724499999999998</v>
      </c>
      <c r="K743">
        <v>-0.68018400000000001</v>
      </c>
      <c r="L743">
        <v>0.21804999999999999</v>
      </c>
      <c r="M743">
        <v>0.63750799999999996</v>
      </c>
      <c r="N743" t="s">
        <v>83</v>
      </c>
    </row>
    <row r="744" spans="1:14" x14ac:dyDescent="0.2">
      <c r="A744" t="s">
        <v>1948</v>
      </c>
      <c r="B744" t="s">
        <v>1948</v>
      </c>
      <c r="C744" t="s">
        <v>15</v>
      </c>
      <c r="D744" t="s">
        <v>1949</v>
      </c>
      <c r="E744" t="s">
        <v>17</v>
      </c>
      <c r="F744" t="s">
        <v>18</v>
      </c>
      <c r="G744" t="s">
        <v>996</v>
      </c>
      <c r="H744">
        <v>39.130499999999998</v>
      </c>
      <c r="I744">
        <v>26.5227</v>
      </c>
      <c r="J744">
        <v>-0.56106800000000001</v>
      </c>
      <c r="K744">
        <v>0</v>
      </c>
      <c r="L744">
        <v>1</v>
      </c>
      <c r="M744">
        <v>1</v>
      </c>
      <c r="N744" t="s">
        <v>83</v>
      </c>
    </row>
    <row r="745" spans="1:14" x14ac:dyDescent="0.2">
      <c r="A745" t="s">
        <v>306</v>
      </c>
      <c r="B745" t="s">
        <v>306</v>
      </c>
      <c r="C745" t="s">
        <v>15</v>
      </c>
      <c r="D745" t="s">
        <v>307</v>
      </c>
      <c r="E745" t="s">
        <v>17</v>
      </c>
      <c r="F745" t="s">
        <v>18</v>
      </c>
      <c r="G745" t="s">
        <v>19</v>
      </c>
      <c r="H745">
        <v>135.43799999999999</v>
      </c>
      <c r="I745">
        <v>91.585899999999995</v>
      </c>
      <c r="J745">
        <v>-0.56443900000000002</v>
      </c>
      <c r="K745">
        <v>-0.69187799999999999</v>
      </c>
      <c r="L745">
        <v>0.1734</v>
      </c>
      <c r="M745">
        <v>0.59199800000000002</v>
      </c>
      <c r="N745" t="s">
        <v>83</v>
      </c>
    </row>
    <row r="746" spans="1:14" x14ac:dyDescent="0.2">
      <c r="A746" t="s">
        <v>1795</v>
      </c>
      <c r="B746" t="s">
        <v>1795</v>
      </c>
      <c r="C746" t="s">
        <v>15</v>
      </c>
      <c r="D746" t="s">
        <v>1796</v>
      </c>
      <c r="E746" t="s">
        <v>17</v>
      </c>
      <c r="F746" t="s">
        <v>18</v>
      </c>
      <c r="G746" t="s">
        <v>996</v>
      </c>
      <c r="H746">
        <v>59.867600000000003</v>
      </c>
      <c r="I746">
        <v>40.464500000000001</v>
      </c>
      <c r="J746">
        <v>-0.56511699999999998</v>
      </c>
      <c r="K746">
        <v>0</v>
      </c>
      <c r="L746">
        <v>1</v>
      </c>
      <c r="M746">
        <v>1</v>
      </c>
      <c r="N746" t="s">
        <v>83</v>
      </c>
    </row>
    <row r="747" spans="1:14" x14ac:dyDescent="0.2">
      <c r="A747" t="s">
        <v>424</v>
      </c>
      <c r="B747" t="s">
        <v>424</v>
      </c>
      <c r="C747" t="s">
        <v>15</v>
      </c>
      <c r="D747" t="s">
        <v>425</v>
      </c>
      <c r="E747" t="s">
        <v>17</v>
      </c>
      <c r="F747" t="s">
        <v>18</v>
      </c>
      <c r="G747" t="s">
        <v>19</v>
      </c>
      <c r="H747">
        <v>301.77199999999999</v>
      </c>
      <c r="I747">
        <v>203.87899999999999</v>
      </c>
      <c r="J747">
        <v>-0.56574400000000002</v>
      </c>
      <c r="K747">
        <v>-0.54364199999999996</v>
      </c>
      <c r="L747">
        <v>0.27675</v>
      </c>
      <c r="M747">
        <v>0.66106100000000001</v>
      </c>
      <c r="N747" t="s">
        <v>83</v>
      </c>
    </row>
    <row r="748" spans="1:14" x14ac:dyDescent="0.2">
      <c r="A748" t="s">
        <v>402</v>
      </c>
      <c r="B748" t="s">
        <v>402</v>
      </c>
      <c r="C748" t="s">
        <v>15</v>
      </c>
      <c r="D748" t="s">
        <v>403</v>
      </c>
      <c r="E748" t="s">
        <v>17</v>
      </c>
      <c r="F748" t="s">
        <v>18</v>
      </c>
      <c r="G748" t="s">
        <v>19</v>
      </c>
      <c r="H748">
        <v>182.24299999999999</v>
      </c>
      <c r="I748">
        <v>122.889</v>
      </c>
      <c r="J748">
        <v>-0.56850900000000004</v>
      </c>
      <c r="K748">
        <v>-0.75963800000000004</v>
      </c>
      <c r="L748">
        <v>0.24385000000000001</v>
      </c>
      <c r="M748">
        <v>0.64727199999999996</v>
      </c>
      <c r="N748" t="s">
        <v>83</v>
      </c>
    </row>
    <row r="749" spans="1:14" x14ac:dyDescent="0.2">
      <c r="A749" t="s">
        <v>267</v>
      </c>
      <c r="B749" t="s">
        <v>267</v>
      </c>
      <c r="C749" t="s">
        <v>15</v>
      </c>
      <c r="D749" t="s">
        <v>268</v>
      </c>
      <c r="E749" t="s">
        <v>17</v>
      </c>
      <c r="F749" t="s">
        <v>18</v>
      </c>
      <c r="G749" t="s">
        <v>19</v>
      </c>
      <c r="H749">
        <v>145.542</v>
      </c>
      <c r="I749">
        <v>98.092500000000001</v>
      </c>
      <c r="J749">
        <v>-0.56922200000000001</v>
      </c>
      <c r="K749">
        <v>-0.73203399999999996</v>
      </c>
      <c r="L749">
        <v>0.13569999999999999</v>
      </c>
      <c r="M749">
        <v>0.53645500000000002</v>
      </c>
      <c r="N749" t="s">
        <v>83</v>
      </c>
    </row>
    <row r="750" spans="1:14" x14ac:dyDescent="0.2">
      <c r="A750" t="s">
        <v>1899</v>
      </c>
      <c r="B750" t="s">
        <v>1899</v>
      </c>
      <c r="C750" t="s">
        <v>15</v>
      </c>
      <c r="D750" t="s">
        <v>1900</v>
      </c>
      <c r="E750" t="s">
        <v>17</v>
      </c>
      <c r="F750" t="s">
        <v>18</v>
      </c>
      <c r="G750" t="s">
        <v>996</v>
      </c>
      <c r="H750">
        <v>63.927500000000002</v>
      </c>
      <c r="I750">
        <v>42.968800000000002</v>
      </c>
      <c r="J750">
        <v>-0.57314799999999999</v>
      </c>
      <c r="K750">
        <v>0</v>
      </c>
      <c r="L750">
        <v>1</v>
      </c>
      <c r="M750">
        <v>1</v>
      </c>
      <c r="N750" t="s">
        <v>83</v>
      </c>
    </row>
    <row r="751" spans="1:14" x14ac:dyDescent="0.2">
      <c r="A751" t="s">
        <v>1689</v>
      </c>
      <c r="B751" t="s">
        <v>1689</v>
      </c>
      <c r="C751" t="s">
        <v>15</v>
      </c>
      <c r="D751" t="s">
        <v>1690</v>
      </c>
      <c r="E751" t="s">
        <v>17</v>
      </c>
      <c r="F751" t="s">
        <v>18</v>
      </c>
      <c r="G751" t="s">
        <v>996</v>
      </c>
      <c r="H751">
        <v>72.483000000000004</v>
      </c>
      <c r="I751">
        <v>48.673999999999999</v>
      </c>
      <c r="J751">
        <v>-0.57448999999999995</v>
      </c>
      <c r="K751">
        <v>0</v>
      </c>
      <c r="L751">
        <v>1</v>
      </c>
      <c r="M751">
        <v>1</v>
      </c>
      <c r="N751" t="s">
        <v>83</v>
      </c>
    </row>
    <row r="752" spans="1:14" x14ac:dyDescent="0.2">
      <c r="A752" t="s">
        <v>2041</v>
      </c>
      <c r="B752" t="s">
        <v>2041</v>
      </c>
      <c r="C752" t="s">
        <v>15</v>
      </c>
      <c r="D752" t="s">
        <v>2042</v>
      </c>
      <c r="E752" t="s">
        <v>17</v>
      </c>
      <c r="F752" t="s">
        <v>18</v>
      </c>
      <c r="G752" t="s">
        <v>996</v>
      </c>
      <c r="H752">
        <v>96.610500000000002</v>
      </c>
      <c r="I752">
        <v>64.845799999999997</v>
      </c>
      <c r="J752">
        <v>-0.57516699999999998</v>
      </c>
      <c r="K752">
        <v>0</v>
      </c>
      <c r="L752">
        <v>1</v>
      </c>
      <c r="M752">
        <v>1</v>
      </c>
      <c r="N752" t="s">
        <v>83</v>
      </c>
    </row>
    <row r="753" spans="1:14" x14ac:dyDescent="0.2">
      <c r="A753" t="s">
        <v>1730</v>
      </c>
      <c r="B753" t="s">
        <v>1730</v>
      </c>
      <c r="C753" t="s">
        <v>15</v>
      </c>
      <c r="D753" t="s">
        <v>1731</v>
      </c>
      <c r="E753" t="s">
        <v>17</v>
      </c>
      <c r="F753" t="s">
        <v>18</v>
      </c>
      <c r="G753" t="s">
        <v>996</v>
      </c>
      <c r="H753">
        <v>51.3</v>
      </c>
      <c r="I753">
        <v>34.412300000000002</v>
      </c>
      <c r="J753">
        <v>-0.57603400000000005</v>
      </c>
      <c r="K753">
        <v>0</v>
      </c>
      <c r="L753">
        <v>1</v>
      </c>
      <c r="M753">
        <v>1</v>
      </c>
      <c r="N753" t="s">
        <v>83</v>
      </c>
    </row>
    <row r="754" spans="1:14" x14ac:dyDescent="0.2">
      <c r="A754" t="s">
        <v>1651</v>
      </c>
      <c r="B754" t="s">
        <v>1651</v>
      </c>
      <c r="C754" t="s">
        <v>15</v>
      </c>
      <c r="D754" t="s">
        <v>1652</v>
      </c>
      <c r="E754" t="s">
        <v>17</v>
      </c>
      <c r="F754" t="s">
        <v>18</v>
      </c>
      <c r="G754" t="s">
        <v>996</v>
      </c>
      <c r="H754">
        <v>129.036</v>
      </c>
      <c r="I754">
        <v>86.451099999999997</v>
      </c>
      <c r="J754">
        <v>-0.57781199999999999</v>
      </c>
      <c r="K754">
        <v>0</v>
      </c>
      <c r="L754">
        <v>1</v>
      </c>
      <c r="M754">
        <v>1</v>
      </c>
      <c r="N754" t="s">
        <v>83</v>
      </c>
    </row>
    <row r="755" spans="1:14" x14ac:dyDescent="0.2">
      <c r="A755" t="s">
        <v>316</v>
      </c>
      <c r="B755" t="s">
        <v>316</v>
      </c>
      <c r="C755" t="s">
        <v>15</v>
      </c>
      <c r="D755" t="s">
        <v>317</v>
      </c>
      <c r="E755" t="s">
        <v>17</v>
      </c>
      <c r="F755" t="s">
        <v>18</v>
      </c>
      <c r="G755" t="s">
        <v>19</v>
      </c>
      <c r="H755">
        <v>177.82</v>
      </c>
      <c r="I755">
        <v>118.746</v>
      </c>
      <c r="J755">
        <v>-0.58253299999999997</v>
      </c>
      <c r="K755">
        <v>-0.65919000000000005</v>
      </c>
      <c r="L755">
        <v>0.1852</v>
      </c>
      <c r="M755">
        <v>0.608568</v>
      </c>
      <c r="N755" t="s">
        <v>83</v>
      </c>
    </row>
    <row r="756" spans="1:14" x14ac:dyDescent="0.2">
      <c r="A756" t="s">
        <v>1113</v>
      </c>
      <c r="B756" t="s">
        <v>1113</v>
      </c>
      <c r="C756" t="s">
        <v>15</v>
      </c>
      <c r="D756" t="s">
        <v>1114</v>
      </c>
      <c r="E756" t="s">
        <v>17</v>
      </c>
      <c r="F756" t="s">
        <v>18</v>
      </c>
      <c r="G756" t="s">
        <v>996</v>
      </c>
      <c r="H756">
        <v>82.88</v>
      </c>
      <c r="I756">
        <v>55.297499999999999</v>
      </c>
      <c r="J756">
        <v>-0.58380900000000002</v>
      </c>
      <c r="K756">
        <v>0</v>
      </c>
      <c r="L756">
        <v>1</v>
      </c>
      <c r="M756">
        <v>1</v>
      </c>
      <c r="N756" t="s">
        <v>83</v>
      </c>
    </row>
    <row r="757" spans="1:14" x14ac:dyDescent="0.2">
      <c r="A757" t="s">
        <v>353</v>
      </c>
      <c r="B757" t="s">
        <v>353</v>
      </c>
      <c r="C757" t="s">
        <v>15</v>
      </c>
      <c r="D757" t="s">
        <v>354</v>
      </c>
      <c r="E757" t="s">
        <v>17</v>
      </c>
      <c r="F757" t="s">
        <v>18</v>
      </c>
      <c r="G757" t="s">
        <v>19</v>
      </c>
      <c r="H757">
        <v>238.13</v>
      </c>
      <c r="I757">
        <v>158.75</v>
      </c>
      <c r="J757">
        <v>-0.58499400000000001</v>
      </c>
      <c r="K757">
        <v>-0.57792699999999997</v>
      </c>
      <c r="L757">
        <v>0.22650000000000001</v>
      </c>
      <c r="M757">
        <v>0.63750799999999996</v>
      </c>
      <c r="N757" t="s">
        <v>83</v>
      </c>
    </row>
    <row r="758" spans="1:14" x14ac:dyDescent="0.2">
      <c r="A758" t="s">
        <v>2086</v>
      </c>
      <c r="B758" t="s">
        <v>2086</v>
      </c>
      <c r="C758" t="s">
        <v>15</v>
      </c>
      <c r="D758" t="s">
        <v>2087</v>
      </c>
      <c r="E758" t="s">
        <v>17</v>
      </c>
      <c r="F758" t="s">
        <v>18</v>
      </c>
      <c r="G758" t="s">
        <v>996</v>
      </c>
      <c r="H758">
        <v>27.575099999999999</v>
      </c>
      <c r="I758">
        <v>18.3764</v>
      </c>
      <c r="J758">
        <v>-0.58551200000000003</v>
      </c>
      <c r="K758">
        <v>0</v>
      </c>
      <c r="L758">
        <v>1</v>
      </c>
      <c r="M758">
        <v>1</v>
      </c>
      <c r="N758" t="s">
        <v>83</v>
      </c>
    </row>
    <row r="759" spans="1:14" x14ac:dyDescent="0.2">
      <c r="A759" t="s">
        <v>2135</v>
      </c>
      <c r="B759" t="s">
        <v>2135</v>
      </c>
      <c r="C759" t="s">
        <v>15</v>
      </c>
      <c r="D759" t="s">
        <v>2136</v>
      </c>
      <c r="E759" t="s">
        <v>17</v>
      </c>
      <c r="F759" t="s">
        <v>18</v>
      </c>
      <c r="G759" t="s">
        <v>996</v>
      </c>
      <c r="H759">
        <v>78.4589</v>
      </c>
      <c r="I759">
        <v>52.232399999999998</v>
      </c>
      <c r="J759">
        <v>-0.58699100000000004</v>
      </c>
      <c r="K759">
        <v>0</v>
      </c>
      <c r="L759">
        <v>1</v>
      </c>
      <c r="M759">
        <v>1</v>
      </c>
      <c r="N759" t="s">
        <v>83</v>
      </c>
    </row>
    <row r="760" spans="1:14" x14ac:dyDescent="0.2">
      <c r="A760" t="s">
        <v>1111</v>
      </c>
      <c r="B760" t="s">
        <v>1111</v>
      </c>
      <c r="C760" t="s">
        <v>15</v>
      </c>
      <c r="D760" t="s">
        <v>1112</v>
      </c>
      <c r="E760" t="s">
        <v>17</v>
      </c>
      <c r="F760" t="s">
        <v>18</v>
      </c>
      <c r="G760" t="s">
        <v>996</v>
      </c>
      <c r="H760">
        <v>89.155299999999997</v>
      </c>
      <c r="I760">
        <v>59.2956</v>
      </c>
      <c r="J760">
        <v>-0.588395</v>
      </c>
      <c r="K760">
        <v>0</v>
      </c>
      <c r="L760">
        <v>1</v>
      </c>
      <c r="M760">
        <v>1</v>
      </c>
      <c r="N760" t="s">
        <v>83</v>
      </c>
    </row>
    <row r="761" spans="1:14" x14ac:dyDescent="0.2">
      <c r="A761" t="s">
        <v>1354</v>
      </c>
      <c r="B761" t="s">
        <v>1354</v>
      </c>
      <c r="C761" t="s">
        <v>15</v>
      </c>
      <c r="D761" t="s">
        <v>1355</v>
      </c>
      <c r="E761" t="s">
        <v>17</v>
      </c>
      <c r="F761" t="s">
        <v>18</v>
      </c>
      <c r="G761" t="s">
        <v>996</v>
      </c>
      <c r="H761">
        <v>67.016000000000005</v>
      </c>
      <c r="I761">
        <v>44.429200000000002</v>
      </c>
      <c r="J761">
        <v>-0.59299800000000003</v>
      </c>
      <c r="K761">
        <v>0</v>
      </c>
      <c r="L761">
        <v>1</v>
      </c>
      <c r="M761">
        <v>1</v>
      </c>
      <c r="N761" t="s">
        <v>83</v>
      </c>
    </row>
    <row r="762" spans="1:14" x14ac:dyDescent="0.2">
      <c r="A762" t="s">
        <v>1665</v>
      </c>
      <c r="B762" t="s">
        <v>1665</v>
      </c>
      <c r="C762" t="s">
        <v>15</v>
      </c>
      <c r="D762" t="s">
        <v>1666</v>
      </c>
      <c r="E762" t="s">
        <v>17</v>
      </c>
      <c r="F762" t="s">
        <v>18</v>
      </c>
      <c r="G762" t="s">
        <v>996</v>
      </c>
      <c r="H762">
        <v>19.174900000000001</v>
      </c>
      <c r="I762">
        <v>12.702400000000001</v>
      </c>
      <c r="J762">
        <v>-0.594113</v>
      </c>
      <c r="K762">
        <v>0</v>
      </c>
      <c r="L762">
        <v>1</v>
      </c>
      <c r="M762">
        <v>1</v>
      </c>
      <c r="N762" t="s">
        <v>83</v>
      </c>
    </row>
    <row r="763" spans="1:14" x14ac:dyDescent="0.2">
      <c r="A763" t="s">
        <v>1641</v>
      </c>
      <c r="B763" t="s">
        <v>1641</v>
      </c>
      <c r="C763" t="s">
        <v>15</v>
      </c>
      <c r="D763" t="s">
        <v>1642</v>
      </c>
      <c r="E763" t="s">
        <v>17</v>
      </c>
      <c r="F763" t="s">
        <v>18</v>
      </c>
      <c r="G763" t="s">
        <v>996</v>
      </c>
      <c r="H763">
        <v>51.026499999999999</v>
      </c>
      <c r="I763">
        <v>33.695300000000003</v>
      </c>
      <c r="J763">
        <v>-0.59869899999999998</v>
      </c>
      <c r="K763">
        <v>0</v>
      </c>
      <c r="L763">
        <v>1</v>
      </c>
      <c r="M763">
        <v>1</v>
      </c>
      <c r="N763" t="s">
        <v>83</v>
      </c>
    </row>
    <row r="764" spans="1:14" x14ac:dyDescent="0.2">
      <c r="A764" t="s">
        <v>1103</v>
      </c>
      <c r="B764" t="s">
        <v>1103</v>
      </c>
      <c r="C764" t="s">
        <v>15</v>
      </c>
      <c r="D764" t="s">
        <v>1104</v>
      </c>
      <c r="E764" t="s">
        <v>17</v>
      </c>
      <c r="F764" t="s">
        <v>18</v>
      </c>
      <c r="G764" t="s">
        <v>996</v>
      </c>
      <c r="H764">
        <v>54.929900000000004</v>
      </c>
      <c r="I764">
        <v>36.220500000000001</v>
      </c>
      <c r="J764">
        <v>-0.60078500000000001</v>
      </c>
      <c r="K764">
        <v>0</v>
      </c>
      <c r="L764">
        <v>1</v>
      </c>
      <c r="M764">
        <v>1</v>
      </c>
      <c r="N764" t="s">
        <v>83</v>
      </c>
    </row>
    <row r="765" spans="1:14" x14ac:dyDescent="0.2">
      <c r="A765" t="s">
        <v>1213</v>
      </c>
      <c r="B765" t="s">
        <v>1213</v>
      </c>
      <c r="C765" t="s">
        <v>15</v>
      </c>
      <c r="D765" t="s">
        <v>1214</v>
      </c>
      <c r="E765" t="s">
        <v>17</v>
      </c>
      <c r="F765" t="s">
        <v>18</v>
      </c>
      <c r="G765" t="s">
        <v>996</v>
      </c>
      <c r="H765">
        <v>42.127800000000001</v>
      </c>
      <c r="I765">
        <v>27.722799999999999</v>
      </c>
      <c r="J765">
        <v>-0.60369799999999996</v>
      </c>
      <c r="K765">
        <v>0</v>
      </c>
      <c r="L765">
        <v>1</v>
      </c>
      <c r="M765">
        <v>1</v>
      </c>
      <c r="N765" t="s">
        <v>83</v>
      </c>
    </row>
    <row r="766" spans="1:14" x14ac:dyDescent="0.2">
      <c r="A766" t="s">
        <v>1532</v>
      </c>
      <c r="B766" t="s">
        <v>1532</v>
      </c>
      <c r="C766" t="s">
        <v>15</v>
      </c>
      <c r="D766" t="s">
        <v>1533</v>
      </c>
      <c r="E766" t="s">
        <v>17</v>
      </c>
      <c r="F766" t="s">
        <v>18</v>
      </c>
      <c r="G766" t="s">
        <v>996</v>
      </c>
      <c r="H766">
        <v>24.5243</v>
      </c>
      <c r="I766">
        <v>16.097999999999999</v>
      </c>
      <c r="J766">
        <v>-0.60733000000000004</v>
      </c>
      <c r="K766">
        <v>0</v>
      </c>
      <c r="L766">
        <v>1</v>
      </c>
      <c r="M766">
        <v>1</v>
      </c>
      <c r="N766" t="s">
        <v>83</v>
      </c>
    </row>
    <row r="767" spans="1:14" x14ac:dyDescent="0.2">
      <c r="A767" t="s">
        <v>525</v>
      </c>
      <c r="B767" t="s">
        <v>525</v>
      </c>
      <c r="C767" t="s">
        <v>15</v>
      </c>
      <c r="D767" t="s">
        <v>526</v>
      </c>
      <c r="E767" t="s">
        <v>17</v>
      </c>
      <c r="F767" t="s">
        <v>18</v>
      </c>
      <c r="G767" t="s">
        <v>19</v>
      </c>
      <c r="H767">
        <v>136.864</v>
      </c>
      <c r="I767">
        <v>89.778300000000002</v>
      </c>
      <c r="J767">
        <v>-0.60830399999999996</v>
      </c>
      <c r="K767">
        <v>-0.44731199999999999</v>
      </c>
      <c r="L767">
        <v>0.3805</v>
      </c>
      <c r="M767">
        <v>0.73887800000000003</v>
      </c>
      <c r="N767" t="s">
        <v>83</v>
      </c>
    </row>
    <row r="768" spans="1:14" x14ac:dyDescent="0.2">
      <c r="A768" t="s">
        <v>1925</v>
      </c>
      <c r="B768" t="s">
        <v>1925</v>
      </c>
      <c r="C768" t="s">
        <v>15</v>
      </c>
      <c r="D768" t="s">
        <v>1926</v>
      </c>
      <c r="E768" t="s">
        <v>17</v>
      </c>
      <c r="F768" t="s">
        <v>18</v>
      </c>
      <c r="G768" t="s">
        <v>996</v>
      </c>
      <c r="H768">
        <v>53.574199999999998</v>
      </c>
      <c r="I768">
        <v>35.076799999999999</v>
      </c>
      <c r="J768">
        <v>-0.61101899999999998</v>
      </c>
      <c r="K768">
        <v>0</v>
      </c>
      <c r="L768">
        <v>1</v>
      </c>
      <c r="M768">
        <v>1</v>
      </c>
      <c r="N768" t="s">
        <v>83</v>
      </c>
    </row>
    <row r="769" spans="1:14" x14ac:dyDescent="0.2">
      <c r="A769" t="s">
        <v>1923</v>
      </c>
      <c r="B769" t="s">
        <v>1923</v>
      </c>
      <c r="C769" t="s">
        <v>15</v>
      </c>
      <c r="D769" t="s">
        <v>1924</v>
      </c>
      <c r="E769" t="s">
        <v>17</v>
      </c>
      <c r="F769" t="s">
        <v>18</v>
      </c>
      <c r="G769" t="s">
        <v>996</v>
      </c>
      <c r="H769">
        <v>61.903300000000002</v>
      </c>
      <c r="I769">
        <v>40.459000000000003</v>
      </c>
      <c r="J769">
        <v>-0.61355599999999999</v>
      </c>
      <c r="K769">
        <v>0</v>
      </c>
      <c r="L769">
        <v>1</v>
      </c>
      <c r="M769">
        <v>1</v>
      </c>
      <c r="N769" t="s">
        <v>83</v>
      </c>
    </row>
    <row r="770" spans="1:14" x14ac:dyDescent="0.2">
      <c r="A770" t="s">
        <v>1149</v>
      </c>
      <c r="B770" t="s">
        <v>1149</v>
      </c>
      <c r="C770" t="s">
        <v>15</v>
      </c>
      <c r="D770" t="s">
        <v>1150</v>
      </c>
      <c r="E770" t="s">
        <v>17</v>
      </c>
      <c r="F770" t="s">
        <v>18</v>
      </c>
      <c r="G770" t="s">
        <v>996</v>
      </c>
      <c r="H770">
        <v>93.608900000000006</v>
      </c>
      <c r="I770">
        <v>61.086500000000001</v>
      </c>
      <c r="J770">
        <v>-0.61579099999999998</v>
      </c>
      <c r="K770">
        <v>0</v>
      </c>
      <c r="L770">
        <v>1</v>
      </c>
      <c r="M770">
        <v>1</v>
      </c>
      <c r="N770" t="s">
        <v>83</v>
      </c>
    </row>
    <row r="771" spans="1:14" x14ac:dyDescent="0.2">
      <c r="A771" t="s">
        <v>1528</v>
      </c>
      <c r="B771" t="s">
        <v>1528</v>
      </c>
      <c r="C771" t="s">
        <v>15</v>
      </c>
      <c r="D771" t="s">
        <v>1529</v>
      </c>
      <c r="E771" t="s">
        <v>17</v>
      </c>
      <c r="F771" t="s">
        <v>18</v>
      </c>
      <c r="G771" t="s">
        <v>996</v>
      </c>
      <c r="H771">
        <v>52.547899999999998</v>
      </c>
      <c r="I771">
        <v>34.250100000000003</v>
      </c>
      <c r="J771">
        <v>-0.61752499999999999</v>
      </c>
      <c r="K771">
        <v>0</v>
      </c>
      <c r="L771">
        <v>1</v>
      </c>
      <c r="M771">
        <v>1</v>
      </c>
      <c r="N771" t="s">
        <v>83</v>
      </c>
    </row>
    <row r="772" spans="1:14" x14ac:dyDescent="0.2">
      <c r="A772" t="s">
        <v>1165</v>
      </c>
      <c r="B772" t="s">
        <v>1165</v>
      </c>
      <c r="C772" t="s">
        <v>15</v>
      </c>
      <c r="D772" t="s">
        <v>1166</v>
      </c>
      <c r="E772" t="s">
        <v>17</v>
      </c>
      <c r="F772" t="s">
        <v>18</v>
      </c>
      <c r="G772" t="s">
        <v>996</v>
      </c>
      <c r="H772">
        <v>34.627099999999999</v>
      </c>
      <c r="I772">
        <v>22.4757</v>
      </c>
      <c r="J772">
        <v>-0.62353499999999995</v>
      </c>
      <c r="K772">
        <v>0</v>
      </c>
      <c r="L772">
        <v>1</v>
      </c>
      <c r="M772">
        <v>1</v>
      </c>
      <c r="N772" t="s">
        <v>83</v>
      </c>
    </row>
    <row r="773" spans="1:14" x14ac:dyDescent="0.2">
      <c r="A773" t="s">
        <v>1147</v>
      </c>
      <c r="B773" t="s">
        <v>1147</v>
      </c>
      <c r="C773" t="s">
        <v>15</v>
      </c>
      <c r="D773" t="s">
        <v>1148</v>
      </c>
      <c r="E773" t="s">
        <v>17</v>
      </c>
      <c r="F773" t="s">
        <v>18</v>
      </c>
      <c r="G773" t="s">
        <v>996</v>
      </c>
      <c r="H773">
        <v>59.284100000000002</v>
      </c>
      <c r="I773">
        <v>38.462899999999998</v>
      </c>
      <c r="J773">
        <v>-0.62417800000000001</v>
      </c>
      <c r="K773">
        <v>0</v>
      </c>
      <c r="L773">
        <v>1</v>
      </c>
      <c r="M773">
        <v>1</v>
      </c>
      <c r="N773" t="s">
        <v>83</v>
      </c>
    </row>
    <row r="774" spans="1:14" x14ac:dyDescent="0.2">
      <c r="A774" t="s">
        <v>271</v>
      </c>
      <c r="B774" t="s">
        <v>271</v>
      </c>
      <c r="C774" t="s">
        <v>15</v>
      </c>
      <c r="D774" t="s">
        <v>272</v>
      </c>
      <c r="E774" t="s">
        <v>17</v>
      </c>
      <c r="F774" t="s">
        <v>18</v>
      </c>
      <c r="G774" t="s">
        <v>19</v>
      </c>
      <c r="H774">
        <v>135.03100000000001</v>
      </c>
      <c r="I774">
        <v>87.586399999999998</v>
      </c>
      <c r="J774">
        <v>-0.62451500000000004</v>
      </c>
      <c r="K774">
        <v>-0.745695</v>
      </c>
      <c r="L774">
        <v>0.13919999999999999</v>
      </c>
      <c r="M774">
        <v>0.53645500000000002</v>
      </c>
      <c r="N774" t="s">
        <v>83</v>
      </c>
    </row>
    <row r="775" spans="1:14" x14ac:dyDescent="0.2">
      <c r="A775" t="s">
        <v>1058</v>
      </c>
      <c r="B775" t="s">
        <v>1058</v>
      </c>
      <c r="C775" t="s">
        <v>15</v>
      </c>
      <c r="D775" t="s">
        <v>1059</v>
      </c>
      <c r="E775" t="s">
        <v>17</v>
      </c>
      <c r="F775" t="s">
        <v>18</v>
      </c>
      <c r="G775" t="s">
        <v>996</v>
      </c>
      <c r="H775">
        <v>90.913499999999999</v>
      </c>
      <c r="I775">
        <v>58.790900000000001</v>
      </c>
      <c r="J775">
        <v>-0.62890100000000004</v>
      </c>
      <c r="K775">
        <v>0</v>
      </c>
      <c r="L775">
        <v>1</v>
      </c>
      <c r="M775">
        <v>1</v>
      </c>
      <c r="N775" t="s">
        <v>83</v>
      </c>
    </row>
    <row r="776" spans="1:14" x14ac:dyDescent="0.2">
      <c r="A776" t="s">
        <v>302</v>
      </c>
      <c r="B776" t="s">
        <v>302</v>
      </c>
      <c r="C776" t="s">
        <v>15</v>
      </c>
      <c r="D776" t="s">
        <v>303</v>
      </c>
      <c r="E776" t="s">
        <v>17</v>
      </c>
      <c r="F776" t="s">
        <v>18</v>
      </c>
      <c r="G776" t="s">
        <v>19</v>
      </c>
      <c r="H776">
        <v>123.65600000000001</v>
      </c>
      <c r="I776">
        <v>79.9499</v>
      </c>
      <c r="J776">
        <v>-0.62916899999999998</v>
      </c>
      <c r="K776">
        <v>-0.74127500000000002</v>
      </c>
      <c r="L776">
        <v>0.16975000000000001</v>
      </c>
      <c r="M776">
        <v>0.59058900000000003</v>
      </c>
      <c r="N776" t="s">
        <v>83</v>
      </c>
    </row>
    <row r="777" spans="1:14" x14ac:dyDescent="0.2">
      <c r="A777" t="s">
        <v>737</v>
      </c>
      <c r="B777" t="s">
        <v>737</v>
      </c>
      <c r="C777" t="s">
        <v>15</v>
      </c>
      <c r="D777" t="s">
        <v>738</v>
      </c>
      <c r="E777" t="s">
        <v>17</v>
      </c>
      <c r="F777" t="s">
        <v>18</v>
      </c>
      <c r="G777" t="s">
        <v>19</v>
      </c>
      <c r="H777">
        <v>2291.84</v>
      </c>
      <c r="I777">
        <v>1480.76</v>
      </c>
      <c r="J777">
        <v>-0.63016899999999998</v>
      </c>
      <c r="K777">
        <v>-0.43634600000000001</v>
      </c>
      <c r="L777">
        <v>0.62160000000000004</v>
      </c>
      <c r="M777">
        <v>0.85249900000000001</v>
      </c>
      <c r="N777" t="s">
        <v>83</v>
      </c>
    </row>
    <row r="778" spans="1:14" x14ac:dyDescent="0.2">
      <c r="A778" t="s">
        <v>2102</v>
      </c>
      <c r="B778" t="s">
        <v>2102</v>
      </c>
      <c r="C778" t="s">
        <v>15</v>
      </c>
      <c r="D778" t="s">
        <v>2095</v>
      </c>
      <c r="E778" t="s">
        <v>17</v>
      </c>
      <c r="F778" t="s">
        <v>18</v>
      </c>
      <c r="G778" t="s">
        <v>996</v>
      </c>
      <c r="H778">
        <v>23.646699999999999</v>
      </c>
      <c r="I778">
        <v>15.2562</v>
      </c>
      <c r="J778">
        <v>-0.63224100000000005</v>
      </c>
      <c r="K778">
        <v>0</v>
      </c>
      <c r="L778">
        <v>1</v>
      </c>
      <c r="M778">
        <v>1</v>
      </c>
      <c r="N778" t="s">
        <v>83</v>
      </c>
    </row>
    <row r="779" spans="1:14" x14ac:dyDescent="0.2">
      <c r="A779" t="s">
        <v>1992</v>
      </c>
      <c r="B779" t="s">
        <v>1992</v>
      </c>
      <c r="C779" t="s">
        <v>15</v>
      </c>
      <c r="D779" t="s">
        <v>1993</v>
      </c>
      <c r="E779" t="s">
        <v>17</v>
      </c>
      <c r="F779" t="s">
        <v>18</v>
      </c>
      <c r="G779" t="s">
        <v>996</v>
      </c>
      <c r="H779">
        <v>60.6113</v>
      </c>
      <c r="I779">
        <v>38.946800000000003</v>
      </c>
      <c r="J779">
        <v>-0.63808299999999996</v>
      </c>
      <c r="K779">
        <v>0</v>
      </c>
      <c r="L779">
        <v>1</v>
      </c>
      <c r="M779">
        <v>1</v>
      </c>
      <c r="N779" t="s">
        <v>83</v>
      </c>
    </row>
    <row r="780" spans="1:14" x14ac:dyDescent="0.2">
      <c r="A780" t="s">
        <v>1099</v>
      </c>
      <c r="B780" t="s">
        <v>1099</v>
      </c>
      <c r="C780" t="s">
        <v>15</v>
      </c>
      <c r="D780" t="s">
        <v>1100</v>
      </c>
      <c r="E780" t="s">
        <v>17</v>
      </c>
      <c r="F780" t="s">
        <v>18</v>
      </c>
      <c r="G780" t="s">
        <v>996</v>
      </c>
      <c r="H780">
        <v>50.169199999999996</v>
      </c>
      <c r="I780">
        <v>32.228700000000003</v>
      </c>
      <c r="J780">
        <v>-0.63845499999999999</v>
      </c>
      <c r="K780">
        <v>0</v>
      </c>
      <c r="L780">
        <v>1</v>
      </c>
      <c r="M780">
        <v>1</v>
      </c>
      <c r="N780" t="s">
        <v>83</v>
      </c>
    </row>
    <row r="781" spans="1:14" x14ac:dyDescent="0.2">
      <c r="A781" t="s">
        <v>1740</v>
      </c>
      <c r="B781" t="s">
        <v>1740</v>
      </c>
      <c r="C781" t="s">
        <v>15</v>
      </c>
      <c r="D781" t="s">
        <v>1741</v>
      </c>
      <c r="E781" t="s">
        <v>17</v>
      </c>
      <c r="F781" t="s">
        <v>18</v>
      </c>
      <c r="G781" t="s">
        <v>996</v>
      </c>
      <c r="H781">
        <v>66.1541</v>
      </c>
      <c r="I781">
        <v>42.404499999999999</v>
      </c>
      <c r="J781">
        <v>-0.64161199999999996</v>
      </c>
      <c r="K781">
        <v>0</v>
      </c>
      <c r="L781">
        <v>1</v>
      </c>
      <c r="M781">
        <v>1</v>
      </c>
      <c r="N781" t="s">
        <v>83</v>
      </c>
    </row>
    <row r="782" spans="1:14" x14ac:dyDescent="0.2">
      <c r="A782" t="s">
        <v>1716</v>
      </c>
      <c r="B782" t="s">
        <v>1716</v>
      </c>
      <c r="C782" t="s">
        <v>15</v>
      </c>
      <c r="D782" t="s">
        <v>1717</v>
      </c>
      <c r="E782" t="s">
        <v>17</v>
      </c>
      <c r="F782" t="s">
        <v>18</v>
      </c>
      <c r="G782" t="s">
        <v>996</v>
      </c>
      <c r="H782">
        <v>53.8583</v>
      </c>
      <c r="I782">
        <v>34.483899999999998</v>
      </c>
      <c r="J782">
        <v>-0.64324499999999996</v>
      </c>
      <c r="K782">
        <v>0</v>
      </c>
      <c r="L782">
        <v>1</v>
      </c>
      <c r="M782">
        <v>1</v>
      </c>
      <c r="N782" t="s">
        <v>83</v>
      </c>
    </row>
    <row r="783" spans="1:14" x14ac:dyDescent="0.2">
      <c r="A783" t="s">
        <v>1962</v>
      </c>
      <c r="B783" t="s">
        <v>1962</v>
      </c>
      <c r="C783" t="s">
        <v>15</v>
      </c>
      <c r="D783" t="s">
        <v>1963</v>
      </c>
      <c r="E783" t="s">
        <v>17</v>
      </c>
      <c r="F783" t="s">
        <v>18</v>
      </c>
      <c r="G783" t="s">
        <v>996</v>
      </c>
      <c r="H783">
        <v>49.4876</v>
      </c>
      <c r="I783">
        <v>31.643000000000001</v>
      </c>
      <c r="J783">
        <v>-0.64518200000000003</v>
      </c>
      <c r="K783">
        <v>0</v>
      </c>
      <c r="L783">
        <v>1</v>
      </c>
      <c r="M783">
        <v>1</v>
      </c>
      <c r="N783" t="s">
        <v>83</v>
      </c>
    </row>
    <row r="784" spans="1:14" x14ac:dyDescent="0.2">
      <c r="A784" t="s">
        <v>1459</v>
      </c>
      <c r="B784" t="s">
        <v>1459</v>
      </c>
      <c r="C784" t="s">
        <v>15</v>
      </c>
      <c r="D784" t="s">
        <v>1401</v>
      </c>
      <c r="E784" t="s">
        <v>17</v>
      </c>
      <c r="F784" t="s">
        <v>18</v>
      </c>
      <c r="G784" t="s">
        <v>996</v>
      </c>
      <c r="H784">
        <v>23.887599999999999</v>
      </c>
      <c r="I784">
        <v>15.2714</v>
      </c>
      <c r="J784">
        <v>-0.64542600000000006</v>
      </c>
      <c r="K784">
        <v>0</v>
      </c>
      <c r="L784">
        <v>1</v>
      </c>
      <c r="M784">
        <v>1</v>
      </c>
      <c r="N784" t="s">
        <v>83</v>
      </c>
    </row>
    <row r="785" spans="1:14" x14ac:dyDescent="0.2">
      <c r="A785" t="s">
        <v>1003</v>
      </c>
      <c r="B785" t="s">
        <v>1003</v>
      </c>
      <c r="C785" t="s">
        <v>15</v>
      </c>
      <c r="D785" t="s">
        <v>1004</v>
      </c>
      <c r="E785" t="s">
        <v>17</v>
      </c>
      <c r="F785" t="s">
        <v>18</v>
      </c>
      <c r="G785" t="s">
        <v>996</v>
      </c>
      <c r="H785">
        <v>86.424800000000005</v>
      </c>
      <c r="I785">
        <v>55.122</v>
      </c>
      <c r="J785">
        <v>-0.64881800000000001</v>
      </c>
      <c r="K785">
        <v>0</v>
      </c>
      <c r="L785">
        <v>1</v>
      </c>
      <c r="M785">
        <v>1</v>
      </c>
      <c r="N785" t="s">
        <v>83</v>
      </c>
    </row>
    <row r="786" spans="1:14" x14ac:dyDescent="0.2">
      <c r="A786" t="s">
        <v>1921</v>
      </c>
      <c r="B786" t="s">
        <v>1921</v>
      </c>
      <c r="C786" t="s">
        <v>15</v>
      </c>
      <c r="D786" t="s">
        <v>1922</v>
      </c>
      <c r="E786" t="s">
        <v>17</v>
      </c>
      <c r="F786" t="s">
        <v>18</v>
      </c>
      <c r="G786" t="s">
        <v>996</v>
      </c>
      <c r="H786">
        <v>43.025500000000001</v>
      </c>
      <c r="I786">
        <v>27.3934</v>
      </c>
      <c r="J786">
        <v>-0.651362</v>
      </c>
      <c r="K786">
        <v>0</v>
      </c>
      <c r="L786">
        <v>1</v>
      </c>
      <c r="M786">
        <v>1</v>
      </c>
      <c r="N786" t="s">
        <v>83</v>
      </c>
    </row>
    <row r="787" spans="1:14" x14ac:dyDescent="0.2">
      <c r="A787" t="s">
        <v>1482</v>
      </c>
      <c r="B787" t="s">
        <v>1482</v>
      </c>
      <c r="C787" t="s">
        <v>15</v>
      </c>
      <c r="D787" t="s">
        <v>1483</v>
      </c>
      <c r="E787" t="s">
        <v>17</v>
      </c>
      <c r="F787" t="s">
        <v>18</v>
      </c>
      <c r="G787" t="s">
        <v>996</v>
      </c>
      <c r="H787">
        <v>38.176900000000003</v>
      </c>
      <c r="I787">
        <v>24.285399999999999</v>
      </c>
      <c r="J787">
        <v>-0.65261199999999997</v>
      </c>
      <c r="K787">
        <v>0</v>
      </c>
      <c r="L787">
        <v>1</v>
      </c>
      <c r="M787">
        <v>1</v>
      </c>
      <c r="N787" t="s">
        <v>83</v>
      </c>
    </row>
    <row r="788" spans="1:14" x14ac:dyDescent="0.2">
      <c r="A788" t="s">
        <v>227</v>
      </c>
      <c r="B788" t="s">
        <v>227</v>
      </c>
      <c r="C788" t="s">
        <v>15</v>
      </c>
      <c r="D788" t="s">
        <v>228</v>
      </c>
      <c r="E788" t="s">
        <v>17</v>
      </c>
      <c r="F788" t="s">
        <v>18</v>
      </c>
      <c r="G788" t="s">
        <v>19</v>
      </c>
      <c r="H788">
        <v>590.86599999999999</v>
      </c>
      <c r="I788">
        <v>375.649</v>
      </c>
      <c r="J788">
        <v>-0.65344500000000005</v>
      </c>
      <c r="K788">
        <v>-0.96221500000000004</v>
      </c>
      <c r="L788">
        <v>9.8049999999999998E-2</v>
      </c>
      <c r="M788">
        <v>0.45319799999999999</v>
      </c>
      <c r="N788" t="s">
        <v>83</v>
      </c>
    </row>
    <row r="789" spans="1:14" x14ac:dyDescent="0.2">
      <c r="A789" t="s">
        <v>1115</v>
      </c>
      <c r="B789" t="s">
        <v>1115</v>
      </c>
      <c r="C789" t="s">
        <v>15</v>
      </c>
      <c r="D789" t="s">
        <v>1116</v>
      </c>
      <c r="E789" t="s">
        <v>17</v>
      </c>
      <c r="F789" t="s">
        <v>18</v>
      </c>
      <c r="G789" t="s">
        <v>996</v>
      </c>
      <c r="H789">
        <v>62.026699999999998</v>
      </c>
      <c r="I789">
        <v>39.431899999999999</v>
      </c>
      <c r="J789">
        <v>-0.65352500000000002</v>
      </c>
      <c r="K789">
        <v>0</v>
      </c>
      <c r="L789">
        <v>1</v>
      </c>
      <c r="M789">
        <v>1</v>
      </c>
      <c r="N789" t="s">
        <v>83</v>
      </c>
    </row>
    <row r="790" spans="1:14" x14ac:dyDescent="0.2">
      <c r="A790" t="s">
        <v>312</v>
      </c>
      <c r="B790" t="s">
        <v>312</v>
      </c>
      <c r="C790" t="s">
        <v>15</v>
      </c>
      <c r="D790" t="s">
        <v>313</v>
      </c>
      <c r="E790" t="s">
        <v>17</v>
      </c>
      <c r="F790" t="s">
        <v>18</v>
      </c>
      <c r="G790" t="s">
        <v>19</v>
      </c>
      <c r="H790">
        <v>119.37</v>
      </c>
      <c r="I790">
        <v>75.575800000000001</v>
      </c>
      <c r="J790">
        <v>-0.65944700000000001</v>
      </c>
      <c r="K790">
        <v>-0.68991800000000003</v>
      </c>
      <c r="L790">
        <v>0.1769</v>
      </c>
      <c r="M790">
        <v>0.59481099999999998</v>
      </c>
      <c r="N790" t="s">
        <v>83</v>
      </c>
    </row>
    <row r="791" spans="1:14" x14ac:dyDescent="0.2">
      <c r="A791" t="s">
        <v>1342</v>
      </c>
      <c r="B791" t="s">
        <v>1342</v>
      </c>
      <c r="C791" t="s">
        <v>15</v>
      </c>
      <c r="D791" t="s">
        <v>1343</v>
      </c>
      <c r="E791" t="s">
        <v>17</v>
      </c>
      <c r="F791" t="s">
        <v>18</v>
      </c>
      <c r="G791" t="s">
        <v>996</v>
      </c>
      <c r="H791">
        <v>68.511399999999995</v>
      </c>
      <c r="I791">
        <v>43.193800000000003</v>
      </c>
      <c r="J791">
        <v>-0.66552</v>
      </c>
      <c r="K791">
        <v>0</v>
      </c>
      <c r="L791">
        <v>1</v>
      </c>
      <c r="M791">
        <v>1</v>
      </c>
      <c r="N791" t="s">
        <v>83</v>
      </c>
    </row>
    <row r="792" spans="1:14" x14ac:dyDescent="0.2">
      <c r="A792" t="s">
        <v>1441</v>
      </c>
      <c r="B792" t="s">
        <v>1441</v>
      </c>
      <c r="C792" t="s">
        <v>15</v>
      </c>
      <c r="D792" t="s">
        <v>1442</v>
      </c>
      <c r="E792" t="s">
        <v>17</v>
      </c>
      <c r="F792" t="s">
        <v>18</v>
      </c>
      <c r="G792" t="s">
        <v>996</v>
      </c>
      <c r="H792">
        <v>72.590999999999994</v>
      </c>
      <c r="I792">
        <v>45.6755</v>
      </c>
      <c r="J792">
        <v>-0.66837199999999997</v>
      </c>
      <c r="K792">
        <v>0</v>
      </c>
      <c r="L792">
        <v>1</v>
      </c>
      <c r="M792">
        <v>1</v>
      </c>
      <c r="N792" t="s">
        <v>83</v>
      </c>
    </row>
    <row r="793" spans="1:14" x14ac:dyDescent="0.2">
      <c r="A793" t="s">
        <v>281</v>
      </c>
      <c r="B793" t="s">
        <v>281</v>
      </c>
      <c r="C793" t="s">
        <v>15</v>
      </c>
      <c r="D793" t="s">
        <v>282</v>
      </c>
      <c r="E793" t="s">
        <v>17</v>
      </c>
      <c r="F793" t="s">
        <v>18</v>
      </c>
      <c r="G793" t="s">
        <v>19</v>
      </c>
      <c r="H793">
        <v>216.05799999999999</v>
      </c>
      <c r="I793">
        <v>135.87</v>
      </c>
      <c r="J793">
        <v>-0.66919600000000001</v>
      </c>
      <c r="K793">
        <v>-0.85638499999999995</v>
      </c>
      <c r="L793">
        <v>0.14460000000000001</v>
      </c>
      <c r="M793">
        <v>0.54469599999999996</v>
      </c>
      <c r="N793" t="s">
        <v>83</v>
      </c>
    </row>
    <row r="794" spans="1:14" x14ac:dyDescent="0.2">
      <c r="A794" t="s">
        <v>1299</v>
      </c>
      <c r="B794" t="s">
        <v>1299</v>
      </c>
      <c r="C794" t="s">
        <v>15</v>
      </c>
      <c r="D794" t="s">
        <v>1300</v>
      </c>
      <c r="E794" t="s">
        <v>17</v>
      </c>
      <c r="F794" t="s">
        <v>18</v>
      </c>
      <c r="G794" t="s">
        <v>996</v>
      </c>
      <c r="H794">
        <v>79.557900000000004</v>
      </c>
      <c r="I794">
        <v>50.015799999999999</v>
      </c>
      <c r="J794">
        <v>-0.66961999999999999</v>
      </c>
      <c r="K794">
        <v>0</v>
      </c>
      <c r="L794">
        <v>1</v>
      </c>
      <c r="M794">
        <v>1</v>
      </c>
      <c r="N794" t="s">
        <v>83</v>
      </c>
    </row>
    <row r="795" spans="1:14" x14ac:dyDescent="0.2">
      <c r="A795" t="s">
        <v>1070</v>
      </c>
      <c r="B795" t="s">
        <v>1070</v>
      </c>
      <c r="C795" t="s">
        <v>15</v>
      </c>
      <c r="D795" t="s">
        <v>1071</v>
      </c>
      <c r="E795" t="s">
        <v>17</v>
      </c>
      <c r="F795" t="s">
        <v>18</v>
      </c>
      <c r="G795" t="s">
        <v>996</v>
      </c>
      <c r="H795">
        <v>90.258399999999995</v>
      </c>
      <c r="I795">
        <v>56.675600000000003</v>
      </c>
      <c r="J795">
        <v>-0.67133200000000004</v>
      </c>
      <c r="K795">
        <v>0</v>
      </c>
      <c r="L795">
        <v>1</v>
      </c>
      <c r="M795">
        <v>1</v>
      </c>
      <c r="N795" t="s">
        <v>83</v>
      </c>
    </row>
    <row r="796" spans="1:14" x14ac:dyDescent="0.2">
      <c r="A796" t="s">
        <v>1138</v>
      </c>
      <c r="B796" t="s">
        <v>1138</v>
      </c>
      <c r="C796" t="s">
        <v>15</v>
      </c>
      <c r="D796" t="s">
        <v>1139</v>
      </c>
      <c r="E796" t="s">
        <v>17</v>
      </c>
      <c r="F796" t="s">
        <v>18</v>
      </c>
      <c r="G796" t="s">
        <v>996</v>
      </c>
      <c r="H796">
        <v>43.359400000000001</v>
      </c>
      <c r="I796">
        <v>27.172499999999999</v>
      </c>
      <c r="J796">
        <v>-0.67419799999999996</v>
      </c>
      <c r="K796">
        <v>0</v>
      </c>
      <c r="L796">
        <v>1</v>
      </c>
      <c r="M796">
        <v>1</v>
      </c>
      <c r="N796" t="s">
        <v>83</v>
      </c>
    </row>
    <row r="797" spans="1:14" x14ac:dyDescent="0.2">
      <c r="A797" t="s">
        <v>255</v>
      </c>
      <c r="B797" t="s">
        <v>255</v>
      </c>
      <c r="C797" t="s">
        <v>15</v>
      </c>
      <c r="D797" t="s">
        <v>256</v>
      </c>
      <c r="E797" t="s">
        <v>17</v>
      </c>
      <c r="F797" t="s">
        <v>18</v>
      </c>
      <c r="G797" t="s">
        <v>19</v>
      </c>
      <c r="H797">
        <v>106.166</v>
      </c>
      <c r="I797">
        <v>66.450800000000001</v>
      </c>
      <c r="J797">
        <v>-0.67596500000000004</v>
      </c>
      <c r="K797">
        <v>-0.75933899999999999</v>
      </c>
      <c r="L797">
        <v>0.1241</v>
      </c>
      <c r="M797">
        <v>0.50853499999999996</v>
      </c>
      <c r="N797" t="s">
        <v>83</v>
      </c>
    </row>
    <row r="798" spans="1:14" x14ac:dyDescent="0.2">
      <c r="A798" t="s">
        <v>1474</v>
      </c>
      <c r="B798" t="s">
        <v>1474</v>
      </c>
      <c r="C798" t="s">
        <v>15</v>
      </c>
      <c r="D798" t="s">
        <v>1475</v>
      </c>
      <c r="E798" t="s">
        <v>17</v>
      </c>
      <c r="F798" t="s">
        <v>18</v>
      </c>
      <c r="G798" t="s">
        <v>996</v>
      </c>
      <c r="H798">
        <v>68.265600000000006</v>
      </c>
      <c r="I798">
        <v>42.607700000000001</v>
      </c>
      <c r="J798">
        <v>-0.68004500000000001</v>
      </c>
      <c r="K798">
        <v>0</v>
      </c>
      <c r="L798">
        <v>1</v>
      </c>
      <c r="M798">
        <v>1</v>
      </c>
      <c r="N798" t="s">
        <v>83</v>
      </c>
    </row>
    <row r="799" spans="1:14" x14ac:dyDescent="0.2">
      <c r="A799" t="s">
        <v>1778</v>
      </c>
      <c r="B799" t="s">
        <v>1778</v>
      </c>
      <c r="C799" t="s">
        <v>15</v>
      </c>
      <c r="D799" t="s">
        <v>1779</v>
      </c>
      <c r="E799" t="s">
        <v>17</v>
      </c>
      <c r="F799" t="s">
        <v>18</v>
      </c>
      <c r="G799" t="s">
        <v>996</v>
      </c>
      <c r="H799">
        <v>90.403199999999998</v>
      </c>
      <c r="I799">
        <v>56.3718</v>
      </c>
      <c r="J799">
        <v>-0.68140000000000001</v>
      </c>
      <c r="K799">
        <v>0</v>
      </c>
      <c r="L799">
        <v>1</v>
      </c>
      <c r="M799">
        <v>1</v>
      </c>
      <c r="N799" t="s">
        <v>83</v>
      </c>
    </row>
    <row r="800" spans="1:14" x14ac:dyDescent="0.2">
      <c r="A800" t="s">
        <v>263</v>
      </c>
      <c r="B800" t="s">
        <v>263</v>
      </c>
      <c r="C800" t="s">
        <v>15</v>
      </c>
      <c r="D800" t="s">
        <v>264</v>
      </c>
      <c r="E800" t="s">
        <v>17</v>
      </c>
      <c r="F800" t="s">
        <v>18</v>
      </c>
      <c r="G800" t="s">
        <v>19</v>
      </c>
      <c r="H800">
        <v>146.97499999999999</v>
      </c>
      <c r="I800">
        <v>91.628</v>
      </c>
      <c r="J800">
        <v>-0.68170600000000003</v>
      </c>
      <c r="K800">
        <v>-0.79987399999999997</v>
      </c>
      <c r="L800">
        <v>0.12970000000000001</v>
      </c>
      <c r="M800">
        <v>0.52304399999999995</v>
      </c>
      <c r="N800" t="s">
        <v>83</v>
      </c>
    </row>
    <row r="801" spans="1:14" x14ac:dyDescent="0.2">
      <c r="A801" t="s">
        <v>1093</v>
      </c>
      <c r="B801" t="s">
        <v>1093</v>
      </c>
      <c r="C801" t="s">
        <v>15</v>
      </c>
      <c r="D801" t="s">
        <v>1094</v>
      </c>
      <c r="E801" t="s">
        <v>17</v>
      </c>
      <c r="F801" t="s">
        <v>18</v>
      </c>
      <c r="G801" t="s">
        <v>996</v>
      </c>
      <c r="H801">
        <v>28.392099999999999</v>
      </c>
      <c r="I801">
        <v>17.670999999999999</v>
      </c>
      <c r="J801">
        <v>-0.68410499999999996</v>
      </c>
      <c r="K801">
        <v>0</v>
      </c>
      <c r="L801">
        <v>1</v>
      </c>
      <c r="M801">
        <v>1</v>
      </c>
      <c r="N801" t="s">
        <v>83</v>
      </c>
    </row>
    <row r="802" spans="1:14" x14ac:dyDescent="0.2">
      <c r="A802" t="s">
        <v>1817</v>
      </c>
      <c r="B802" t="s">
        <v>1817</v>
      </c>
      <c r="C802" t="s">
        <v>15</v>
      </c>
      <c r="D802" t="s">
        <v>1818</v>
      </c>
      <c r="E802" t="s">
        <v>17</v>
      </c>
      <c r="F802" t="s">
        <v>18</v>
      </c>
      <c r="G802" t="s">
        <v>996</v>
      </c>
      <c r="H802">
        <v>88.596299999999999</v>
      </c>
      <c r="I802">
        <v>55.072200000000002</v>
      </c>
      <c r="J802">
        <v>-0.68592200000000003</v>
      </c>
      <c r="K802">
        <v>0</v>
      </c>
      <c r="L802">
        <v>1</v>
      </c>
      <c r="M802">
        <v>1</v>
      </c>
      <c r="N802" t="s">
        <v>83</v>
      </c>
    </row>
    <row r="803" spans="1:14" x14ac:dyDescent="0.2">
      <c r="A803" t="s">
        <v>2125</v>
      </c>
      <c r="B803" t="s">
        <v>2125</v>
      </c>
      <c r="C803" t="s">
        <v>15</v>
      </c>
      <c r="D803" t="s">
        <v>2126</v>
      </c>
      <c r="E803" t="s">
        <v>17</v>
      </c>
      <c r="F803" t="s">
        <v>18</v>
      </c>
      <c r="G803" t="s">
        <v>996</v>
      </c>
      <c r="H803">
        <v>45.658499999999997</v>
      </c>
      <c r="I803">
        <v>28.3795</v>
      </c>
      <c r="J803">
        <v>-0.68603700000000001</v>
      </c>
      <c r="K803">
        <v>0</v>
      </c>
      <c r="L803">
        <v>1</v>
      </c>
      <c r="M803">
        <v>1</v>
      </c>
      <c r="N803" t="s">
        <v>83</v>
      </c>
    </row>
    <row r="804" spans="1:14" x14ac:dyDescent="0.2">
      <c r="A804" t="s">
        <v>1466</v>
      </c>
      <c r="B804" t="s">
        <v>1466</v>
      </c>
      <c r="C804" t="s">
        <v>15</v>
      </c>
      <c r="D804" t="s">
        <v>1467</v>
      </c>
      <c r="E804" t="s">
        <v>17</v>
      </c>
      <c r="F804" t="s">
        <v>18</v>
      </c>
      <c r="G804" t="s">
        <v>996</v>
      </c>
      <c r="H804">
        <v>43.304900000000004</v>
      </c>
      <c r="I804">
        <v>26.889900000000001</v>
      </c>
      <c r="J804">
        <v>-0.68746499999999999</v>
      </c>
      <c r="K804">
        <v>0</v>
      </c>
      <c r="L804">
        <v>1</v>
      </c>
      <c r="M804">
        <v>1</v>
      </c>
      <c r="N804" t="s">
        <v>83</v>
      </c>
    </row>
    <row r="805" spans="1:14" x14ac:dyDescent="0.2">
      <c r="A805" t="s">
        <v>1105</v>
      </c>
      <c r="B805" t="s">
        <v>1105</v>
      </c>
      <c r="C805" t="s">
        <v>15</v>
      </c>
      <c r="D805" t="s">
        <v>1106</v>
      </c>
      <c r="E805" t="s">
        <v>17</v>
      </c>
      <c r="F805" t="s">
        <v>18</v>
      </c>
      <c r="G805" t="s">
        <v>996</v>
      </c>
      <c r="H805">
        <v>89.427000000000007</v>
      </c>
      <c r="I805">
        <v>55.408200000000001</v>
      </c>
      <c r="J805">
        <v>-0.69061099999999997</v>
      </c>
      <c r="K805">
        <v>0</v>
      </c>
      <c r="L805">
        <v>1</v>
      </c>
      <c r="M805">
        <v>1</v>
      </c>
      <c r="N805" t="s">
        <v>83</v>
      </c>
    </row>
    <row r="806" spans="1:14" x14ac:dyDescent="0.2">
      <c r="A806" t="s">
        <v>1117</v>
      </c>
      <c r="B806" t="s">
        <v>1117</v>
      </c>
      <c r="C806" t="s">
        <v>15</v>
      </c>
      <c r="D806" t="s">
        <v>1118</v>
      </c>
      <c r="E806" t="s">
        <v>17</v>
      </c>
      <c r="F806" t="s">
        <v>18</v>
      </c>
      <c r="G806" t="s">
        <v>996</v>
      </c>
      <c r="H806">
        <v>91.121200000000002</v>
      </c>
      <c r="I806">
        <v>56.306100000000001</v>
      </c>
      <c r="J806">
        <v>-0.69449499999999997</v>
      </c>
      <c r="K806">
        <v>0</v>
      </c>
      <c r="L806">
        <v>1</v>
      </c>
      <c r="M806">
        <v>1</v>
      </c>
      <c r="N806" t="s">
        <v>83</v>
      </c>
    </row>
    <row r="807" spans="1:14" x14ac:dyDescent="0.2">
      <c r="A807" t="s">
        <v>283</v>
      </c>
      <c r="B807" t="s">
        <v>283</v>
      </c>
      <c r="C807" t="s">
        <v>15</v>
      </c>
      <c r="D807" t="s">
        <v>284</v>
      </c>
      <c r="E807" t="s">
        <v>17</v>
      </c>
      <c r="F807" t="s">
        <v>18</v>
      </c>
      <c r="G807" t="s">
        <v>19</v>
      </c>
      <c r="H807">
        <v>146.803</v>
      </c>
      <c r="I807">
        <v>90.710800000000006</v>
      </c>
      <c r="J807">
        <v>-0.69453799999999999</v>
      </c>
      <c r="K807">
        <v>-0.74616300000000002</v>
      </c>
      <c r="L807">
        <v>0.14699999999999999</v>
      </c>
      <c r="M807">
        <v>0.546269</v>
      </c>
      <c r="N807" t="s">
        <v>83</v>
      </c>
    </row>
    <row r="808" spans="1:14" x14ac:dyDescent="0.2">
      <c r="A808" t="s">
        <v>1040</v>
      </c>
      <c r="B808" t="s">
        <v>1040</v>
      </c>
      <c r="C808" t="s">
        <v>15</v>
      </c>
      <c r="D808" t="s">
        <v>1041</v>
      </c>
      <c r="E808" t="s">
        <v>17</v>
      </c>
      <c r="F808" t="s">
        <v>18</v>
      </c>
      <c r="G808" t="s">
        <v>996</v>
      </c>
      <c r="H808">
        <v>75.134600000000006</v>
      </c>
      <c r="I808">
        <v>46.130499999999998</v>
      </c>
      <c r="J808">
        <v>-0.70375699999999997</v>
      </c>
      <c r="K808">
        <v>0</v>
      </c>
      <c r="L808">
        <v>1</v>
      </c>
      <c r="M808">
        <v>1</v>
      </c>
      <c r="N808" t="s">
        <v>83</v>
      </c>
    </row>
    <row r="809" spans="1:14" x14ac:dyDescent="0.2">
      <c r="A809" t="s">
        <v>1534</v>
      </c>
      <c r="B809" t="s">
        <v>1534</v>
      </c>
      <c r="C809" t="s">
        <v>15</v>
      </c>
      <c r="D809" t="s">
        <v>1535</v>
      </c>
      <c r="E809" t="s">
        <v>17</v>
      </c>
      <c r="F809" t="s">
        <v>18</v>
      </c>
      <c r="G809" t="s">
        <v>996</v>
      </c>
      <c r="H809">
        <v>24.662400000000002</v>
      </c>
      <c r="I809">
        <v>15.0952</v>
      </c>
      <c r="J809">
        <v>-0.70822700000000005</v>
      </c>
      <c r="K809">
        <v>0</v>
      </c>
      <c r="L809">
        <v>1</v>
      </c>
      <c r="M809">
        <v>1</v>
      </c>
      <c r="N809" t="s">
        <v>83</v>
      </c>
    </row>
    <row r="810" spans="1:14" x14ac:dyDescent="0.2">
      <c r="A810" t="s">
        <v>400</v>
      </c>
      <c r="B810" t="s">
        <v>400</v>
      </c>
      <c r="C810" t="s">
        <v>15</v>
      </c>
      <c r="D810" t="s">
        <v>401</v>
      </c>
      <c r="E810" t="s">
        <v>17</v>
      </c>
      <c r="F810" t="s">
        <v>18</v>
      </c>
      <c r="G810" t="s">
        <v>19</v>
      </c>
      <c r="H810">
        <v>166.96600000000001</v>
      </c>
      <c r="I810">
        <v>101.37</v>
      </c>
      <c r="J810">
        <v>-0.71991499999999997</v>
      </c>
      <c r="K810">
        <v>-0.626915</v>
      </c>
      <c r="L810">
        <v>0.25530000000000003</v>
      </c>
      <c r="M810">
        <v>0.64727199999999996</v>
      </c>
      <c r="N810" t="s">
        <v>83</v>
      </c>
    </row>
    <row r="811" spans="1:14" x14ac:dyDescent="0.2">
      <c r="A811" t="s">
        <v>994</v>
      </c>
      <c r="B811" t="s">
        <v>994</v>
      </c>
      <c r="C811" t="s">
        <v>15</v>
      </c>
      <c r="D811" t="s">
        <v>995</v>
      </c>
      <c r="E811" t="s">
        <v>17</v>
      </c>
      <c r="F811" t="s">
        <v>18</v>
      </c>
      <c r="G811" t="s">
        <v>996</v>
      </c>
      <c r="H811">
        <v>63.572000000000003</v>
      </c>
      <c r="I811">
        <v>38.514899999999997</v>
      </c>
      <c r="J811">
        <v>-0.72297699999999998</v>
      </c>
      <c r="K811">
        <v>0</v>
      </c>
      <c r="L811">
        <v>1</v>
      </c>
      <c r="M811">
        <v>1</v>
      </c>
      <c r="N811" t="s">
        <v>83</v>
      </c>
    </row>
    <row r="812" spans="1:14" x14ac:dyDescent="0.2">
      <c r="A812" t="s">
        <v>1909</v>
      </c>
      <c r="B812" t="s">
        <v>1909</v>
      </c>
      <c r="C812" t="s">
        <v>15</v>
      </c>
      <c r="D812" t="s">
        <v>1910</v>
      </c>
      <c r="E812" t="s">
        <v>17</v>
      </c>
      <c r="F812" t="s">
        <v>18</v>
      </c>
      <c r="G812" t="s">
        <v>996</v>
      </c>
      <c r="H812">
        <v>82.592399999999998</v>
      </c>
      <c r="I812">
        <v>49.943199999999997</v>
      </c>
      <c r="J812">
        <v>-0.725719</v>
      </c>
      <c r="K812">
        <v>0</v>
      </c>
      <c r="L812">
        <v>1</v>
      </c>
      <c r="M812">
        <v>1</v>
      </c>
      <c r="N812" t="s">
        <v>83</v>
      </c>
    </row>
    <row r="813" spans="1:14" x14ac:dyDescent="0.2">
      <c r="A813" t="s">
        <v>1074</v>
      </c>
      <c r="B813" t="s">
        <v>1074</v>
      </c>
      <c r="C813" t="s">
        <v>15</v>
      </c>
      <c r="D813" t="s">
        <v>1075</v>
      </c>
      <c r="E813" t="s">
        <v>17</v>
      </c>
      <c r="F813" t="s">
        <v>18</v>
      </c>
      <c r="G813" t="s">
        <v>996</v>
      </c>
      <c r="H813">
        <v>25.402000000000001</v>
      </c>
      <c r="I813">
        <v>15.3413</v>
      </c>
      <c r="J813">
        <v>-0.72752300000000003</v>
      </c>
      <c r="K813">
        <v>0</v>
      </c>
      <c r="L813">
        <v>1</v>
      </c>
      <c r="M813">
        <v>1</v>
      </c>
      <c r="N813" t="s">
        <v>83</v>
      </c>
    </row>
    <row r="814" spans="1:14" x14ac:dyDescent="0.2">
      <c r="A814" t="s">
        <v>221</v>
      </c>
      <c r="B814" t="s">
        <v>221</v>
      </c>
      <c r="C814" t="s">
        <v>15</v>
      </c>
      <c r="D814" t="s">
        <v>222</v>
      </c>
      <c r="E814" t="s">
        <v>17</v>
      </c>
      <c r="F814" t="s">
        <v>18</v>
      </c>
      <c r="G814" t="s">
        <v>19</v>
      </c>
      <c r="H814">
        <v>109.89</v>
      </c>
      <c r="I814">
        <v>66.332099999999997</v>
      </c>
      <c r="J814">
        <v>-0.72828199999999998</v>
      </c>
      <c r="K814">
        <v>-0.86426499999999995</v>
      </c>
      <c r="L814">
        <v>8.8349999999999998E-2</v>
      </c>
      <c r="M814">
        <v>0.42560900000000002</v>
      </c>
      <c r="N814" t="s">
        <v>83</v>
      </c>
    </row>
    <row r="815" spans="1:14" x14ac:dyDescent="0.2">
      <c r="A815" t="s">
        <v>1592</v>
      </c>
      <c r="B815" t="s">
        <v>1592</v>
      </c>
      <c r="C815" t="s">
        <v>15</v>
      </c>
      <c r="D815" t="s">
        <v>1593</v>
      </c>
      <c r="E815" t="s">
        <v>17</v>
      </c>
      <c r="F815" t="s">
        <v>18</v>
      </c>
      <c r="G815" t="s">
        <v>996</v>
      </c>
      <c r="H815">
        <v>57.264899999999997</v>
      </c>
      <c r="I815">
        <v>34.560200000000002</v>
      </c>
      <c r="J815">
        <v>-0.72853999999999997</v>
      </c>
      <c r="K815">
        <v>0</v>
      </c>
      <c r="L815">
        <v>1</v>
      </c>
      <c r="M815">
        <v>1</v>
      </c>
      <c r="N815" t="s">
        <v>83</v>
      </c>
    </row>
    <row r="816" spans="1:14" x14ac:dyDescent="0.2">
      <c r="A816" t="s">
        <v>231</v>
      </c>
      <c r="B816" t="s">
        <v>231</v>
      </c>
      <c r="C816" t="s">
        <v>15</v>
      </c>
      <c r="D816" t="s">
        <v>232</v>
      </c>
      <c r="E816" t="s">
        <v>17</v>
      </c>
      <c r="F816" t="s">
        <v>18</v>
      </c>
      <c r="G816" t="s">
        <v>19</v>
      </c>
      <c r="H816">
        <v>224.386</v>
      </c>
      <c r="I816">
        <v>135.02799999999999</v>
      </c>
      <c r="J816">
        <v>-0.73272300000000001</v>
      </c>
      <c r="K816">
        <v>-0.80668099999999998</v>
      </c>
      <c r="L816">
        <v>9.8599999999999993E-2</v>
      </c>
      <c r="M816">
        <v>0.45319799999999999</v>
      </c>
      <c r="N816" t="s">
        <v>83</v>
      </c>
    </row>
    <row r="817" spans="1:14" x14ac:dyDescent="0.2">
      <c r="A817" t="s">
        <v>2113</v>
      </c>
      <c r="B817" t="s">
        <v>2113</v>
      </c>
      <c r="C817" t="s">
        <v>15</v>
      </c>
      <c r="D817" t="s">
        <v>2114</v>
      </c>
      <c r="E817" t="s">
        <v>17</v>
      </c>
      <c r="F817" t="s">
        <v>18</v>
      </c>
      <c r="G817" t="s">
        <v>996</v>
      </c>
      <c r="H817">
        <v>28.677700000000002</v>
      </c>
      <c r="I817">
        <v>17.217099999999999</v>
      </c>
      <c r="J817">
        <v>-0.73609000000000002</v>
      </c>
      <c r="K817">
        <v>0</v>
      </c>
      <c r="L817">
        <v>1</v>
      </c>
      <c r="M817">
        <v>1</v>
      </c>
      <c r="N817" t="s">
        <v>83</v>
      </c>
    </row>
    <row r="818" spans="1:14" x14ac:dyDescent="0.2">
      <c r="A818" t="s">
        <v>1007</v>
      </c>
      <c r="B818" t="s">
        <v>1007</v>
      </c>
      <c r="C818" t="s">
        <v>15</v>
      </c>
      <c r="D818" t="s">
        <v>189</v>
      </c>
      <c r="E818" t="s">
        <v>17</v>
      </c>
      <c r="F818" t="s">
        <v>18</v>
      </c>
      <c r="G818" t="s">
        <v>996</v>
      </c>
      <c r="H818">
        <v>86.742800000000003</v>
      </c>
      <c r="I818">
        <v>52.054699999999997</v>
      </c>
      <c r="J818">
        <v>-0.73671600000000004</v>
      </c>
      <c r="K818">
        <v>0</v>
      </c>
      <c r="L818">
        <v>1</v>
      </c>
      <c r="M818">
        <v>1</v>
      </c>
      <c r="N818" t="s">
        <v>83</v>
      </c>
    </row>
    <row r="819" spans="1:14" x14ac:dyDescent="0.2">
      <c r="A819" t="s">
        <v>1859</v>
      </c>
      <c r="B819" t="s">
        <v>1859</v>
      </c>
      <c r="C819" t="s">
        <v>15</v>
      </c>
      <c r="D819" t="s">
        <v>1860</v>
      </c>
      <c r="E819" t="s">
        <v>17</v>
      </c>
      <c r="F819" t="s">
        <v>18</v>
      </c>
      <c r="G819" t="s">
        <v>996</v>
      </c>
      <c r="H819">
        <v>83.647999999999996</v>
      </c>
      <c r="I819">
        <v>50.193800000000003</v>
      </c>
      <c r="J819">
        <v>-0.73682199999999998</v>
      </c>
      <c r="K819">
        <v>0</v>
      </c>
      <c r="L819">
        <v>1</v>
      </c>
      <c r="M819">
        <v>1</v>
      </c>
      <c r="N819" t="s">
        <v>83</v>
      </c>
    </row>
    <row r="820" spans="1:14" x14ac:dyDescent="0.2">
      <c r="A820" t="s">
        <v>1605</v>
      </c>
      <c r="B820" t="s">
        <v>1605</v>
      </c>
      <c r="C820" t="s">
        <v>15</v>
      </c>
      <c r="D820" t="s">
        <v>1606</v>
      </c>
      <c r="E820" t="s">
        <v>17</v>
      </c>
      <c r="F820" t="s">
        <v>18</v>
      </c>
      <c r="G820" t="s">
        <v>996</v>
      </c>
      <c r="H820">
        <v>41.808199999999999</v>
      </c>
      <c r="I820">
        <v>25.054500000000001</v>
      </c>
      <c r="J820">
        <v>-0.73871900000000001</v>
      </c>
      <c r="K820">
        <v>0</v>
      </c>
      <c r="L820">
        <v>1</v>
      </c>
      <c r="M820">
        <v>1</v>
      </c>
      <c r="N820" t="s">
        <v>83</v>
      </c>
    </row>
    <row r="821" spans="1:14" x14ac:dyDescent="0.2">
      <c r="A821" t="s">
        <v>322</v>
      </c>
      <c r="B821" t="s">
        <v>322</v>
      </c>
      <c r="C821" t="s">
        <v>15</v>
      </c>
      <c r="D821" t="s">
        <v>323</v>
      </c>
      <c r="E821" t="s">
        <v>17</v>
      </c>
      <c r="F821" t="s">
        <v>18</v>
      </c>
      <c r="G821" t="s">
        <v>19</v>
      </c>
      <c r="H821">
        <v>148.67699999999999</v>
      </c>
      <c r="I821">
        <v>88.7286</v>
      </c>
      <c r="J821">
        <v>-0.74471399999999999</v>
      </c>
      <c r="K821">
        <v>-0.66384200000000004</v>
      </c>
      <c r="L821">
        <v>0.191</v>
      </c>
      <c r="M821">
        <v>0.61736100000000005</v>
      </c>
      <c r="N821" t="s">
        <v>83</v>
      </c>
    </row>
    <row r="822" spans="1:14" x14ac:dyDescent="0.2">
      <c r="A822" t="s">
        <v>1257</v>
      </c>
      <c r="B822" t="s">
        <v>1257</v>
      </c>
      <c r="C822" t="s">
        <v>15</v>
      </c>
      <c r="D822" t="s">
        <v>1258</v>
      </c>
      <c r="E822" t="s">
        <v>17</v>
      </c>
      <c r="F822" t="s">
        <v>18</v>
      </c>
      <c r="G822" t="s">
        <v>996</v>
      </c>
      <c r="H822">
        <v>54.569200000000002</v>
      </c>
      <c r="I822">
        <v>32.537799999999997</v>
      </c>
      <c r="J822">
        <v>-0.74596899999999999</v>
      </c>
      <c r="K822">
        <v>0</v>
      </c>
      <c r="L822">
        <v>1</v>
      </c>
      <c r="M822">
        <v>1</v>
      </c>
      <c r="N822" t="s">
        <v>83</v>
      </c>
    </row>
    <row r="823" spans="1:14" x14ac:dyDescent="0.2">
      <c r="A823" t="s">
        <v>1414</v>
      </c>
      <c r="B823" t="s">
        <v>1414</v>
      </c>
      <c r="C823" t="s">
        <v>15</v>
      </c>
      <c r="D823" t="s">
        <v>1415</v>
      </c>
      <c r="E823" t="s">
        <v>17</v>
      </c>
      <c r="F823" t="s">
        <v>18</v>
      </c>
      <c r="G823" t="s">
        <v>996</v>
      </c>
      <c r="H823">
        <v>83.998400000000004</v>
      </c>
      <c r="I823">
        <v>50.066499999999998</v>
      </c>
      <c r="J823">
        <v>-0.74651599999999996</v>
      </c>
      <c r="K823">
        <v>0</v>
      </c>
      <c r="L823">
        <v>1</v>
      </c>
      <c r="M823">
        <v>1</v>
      </c>
      <c r="N823" t="s">
        <v>83</v>
      </c>
    </row>
    <row r="824" spans="1:14" x14ac:dyDescent="0.2">
      <c r="A824" t="s">
        <v>194</v>
      </c>
      <c r="B824" t="s">
        <v>194</v>
      </c>
      <c r="C824" t="s">
        <v>15</v>
      </c>
      <c r="D824" t="s">
        <v>195</v>
      </c>
      <c r="E824" t="s">
        <v>17</v>
      </c>
      <c r="F824" t="s">
        <v>18</v>
      </c>
      <c r="G824" t="s">
        <v>19</v>
      </c>
      <c r="H824">
        <v>556.00599999999997</v>
      </c>
      <c r="I824">
        <v>329.94200000000001</v>
      </c>
      <c r="J824">
        <v>-0.75288600000000006</v>
      </c>
      <c r="K824">
        <v>-0.97708899999999999</v>
      </c>
      <c r="L824">
        <v>6.3250000000000001E-2</v>
      </c>
      <c r="M824">
        <v>0.35978399999999999</v>
      </c>
      <c r="N824" t="s">
        <v>83</v>
      </c>
    </row>
    <row r="825" spans="1:14" x14ac:dyDescent="0.2">
      <c r="A825" t="s">
        <v>2115</v>
      </c>
      <c r="B825" t="s">
        <v>2115</v>
      </c>
      <c r="C825" t="s">
        <v>15</v>
      </c>
      <c r="D825" t="s">
        <v>2116</v>
      </c>
      <c r="E825" t="s">
        <v>17</v>
      </c>
      <c r="F825" t="s">
        <v>18</v>
      </c>
      <c r="G825" t="s">
        <v>996</v>
      </c>
      <c r="H825">
        <v>90.373699999999999</v>
      </c>
      <c r="I825">
        <v>53.574300000000001</v>
      </c>
      <c r="J825">
        <v>-0.75436300000000001</v>
      </c>
      <c r="K825">
        <v>0</v>
      </c>
      <c r="L825">
        <v>1</v>
      </c>
      <c r="M825">
        <v>1</v>
      </c>
      <c r="N825" t="s">
        <v>83</v>
      </c>
    </row>
    <row r="826" spans="1:14" x14ac:dyDescent="0.2">
      <c r="A826" t="s">
        <v>287</v>
      </c>
      <c r="B826" t="s">
        <v>287</v>
      </c>
      <c r="C826" t="s">
        <v>15</v>
      </c>
      <c r="D826" t="s">
        <v>288</v>
      </c>
      <c r="E826" t="s">
        <v>17</v>
      </c>
      <c r="F826" t="s">
        <v>18</v>
      </c>
      <c r="G826" t="s">
        <v>19</v>
      </c>
      <c r="H826">
        <v>174.036</v>
      </c>
      <c r="I826">
        <v>103.117</v>
      </c>
      <c r="J826">
        <v>-0.75509899999999996</v>
      </c>
      <c r="K826">
        <v>-0.71773799999999999</v>
      </c>
      <c r="L826">
        <v>0.15010000000000001</v>
      </c>
      <c r="M826">
        <v>0.546269</v>
      </c>
      <c r="N826" t="s">
        <v>83</v>
      </c>
    </row>
    <row r="827" spans="1:14" x14ac:dyDescent="0.2">
      <c r="A827" t="s">
        <v>1470</v>
      </c>
      <c r="B827" t="s">
        <v>1470</v>
      </c>
      <c r="C827" t="s">
        <v>15</v>
      </c>
      <c r="D827" t="s">
        <v>1471</v>
      </c>
      <c r="E827" t="s">
        <v>17</v>
      </c>
      <c r="F827" t="s">
        <v>18</v>
      </c>
      <c r="G827" t="s">
        <v>996</v>
      </c>
      <c r="H827">
        <v>42.0413</v>
      </c>
      <c r="I827">
        <v>24.847200000000001</v>
      </c>
      <c r="J827">
        <v>-0.75872399999999995</v>
      </c>
      <c r="K827">
        <v>0</v>
      </c>
      <c r="L827">
        <v>1</v>
      </c>
      <c r="M827">
        <v>1</v>
      </c>
      <c r="N827" t="s">
        <v>83</v>
      </c>
    </row>
    <row r="828" spans="1:14" x14ac:dyDescent="0.2">
      <c r="A828" t="s">
        <v>1382</v>
      </c>
      <c r="B828" t="s">
        <v>1382</v>
      </c>
      <c r="C828" t="s">
        <v>15</v>
      </c>
      <c r="D828" t="s">
        <v>1383</v>
      </c>
      <c r="E828" t="s">
        <v>17</v>
      </c>
      <c r="F828" t="s">
        <v>18</v>
      </c>
      <c r="G828" t="s">
        <v>996</v>
      </c>
      <c r="H828">
        <v>55.250900000000001</v>
      </c>
      <c r="I828">
        <v>32.586100000000002</v>
      </c>
      <c r="J828">
        <v>-0.76173999999999997</v>
      </c>
      <c r="K828">
        <v>0</v>
      </c>
      <c r="L828">
        <v>1</v>
      </c>
      <c r="M828">
        <v>1</v>
      </c>
      <c r="N828" t="s">
        <v>83</v>
      </c>
    </row>
    <row r="829" spans="1:14" x14ac:dyDescent="0.2">
      <c r="A829" t="s">
        <v>1472</v>
      </c>
      <c r="B829" t="s">
        <v>1472</v>
      </c>
      <c r="C829" t="s">
        <v>15</v>
      </c>
      <c r="D829" t="s">
        <v>1473</v>
      </c>
      <c r="E829" t="s">
        <v>17</v>
      </c>
      <c r="F829" t="s">
        <v>18</v>
      </c>
      <c r="G829" t="s">
        <v>996</v>
      </c>
      <c r="H829">
        <v>40.314399999999999</v>
      </c>
      <c r="I829">
        <v>23.755400000000002</v>
      </c>
      <c r="J829">
        <v>-0.76303699999999997</v>
      </c>
      <c r="K829">
        <v>0</v>
      </c>
      <c r="L829">
        <v>1</v>
      </c>
      <c r="M829">
        <v>1</v>
      </c>
      <c r="N829" t="s">
        <v>83</v>
      </c>
    </row>
    <row r="830" spans="1:14" x14ac:dyDescent="0.2">
      <c r="A830" t="s">
        <v>1064</v>
      </c>
      <c r="B830" t="s">
        <v>1064</v>
      </c>
      <c r="C830" t="s">
        <v>15</v>
      </c>
      <c r="D830" t="s">
        <v>1065</v>
      </c>
      <c r="E830" t="s">
        <v>17</v>
      </c>
      <c r="F830" t="s">
        <v>18</v>
      </c>
      <c r="G830" t="s">
        <v>996</v>
      </c>
      <c r="H830">
        <v>40.948999999999998</v>
      </c>
      <c r="I830">
        <v>24.059799999999999</v>
      </c>
      <c r="J830">
        <v>-0.767204</v>
      </c>
      <c r="K830">
        <v>0</v>
      </c>
      <c r="L830">
        <v>1</v>
      </c>
      <c r="M830">
        <v>1</v>
      </c>
      <c r="N830" t="s">
        <v>83</v>
      </c>
    </row>
    <row r="831" spans="1:14" x14ac:dyDescent="0.2">
      <c r="A831" t="s">
        <v>2127</v>
      </c>
      <c r="B831" t="s">
        <v>2127</v>
      </c>
      <c r="C831" t="s">
        <v>15</v>
      </c>
      <c r="D831" t="s">
        <v>2128</v>
      </c>
      <c r="E831" t="s">
        <v>17</v>
      </c>
      <c r="F831" t="s">
        <v>18</v>
      </c>
      <c r="G831" t="s">
        <v>996</v>
      </c>
      <c r="H831">
        <v>34.953699999999998</v>
      </c>
      <c r="I831">
        <v>20.4863</v>
      </c>
      <c r="J831">
        <v>-0.77078800000000003</v>
      </c>
      <c r="K831">
        <v>0</v>
      </c>
      <c r="L831">
        <v>1</v>
      </c>
      <c r="M831">
        <v>1</v>
      </c>
      <c r="N831" t="s">
        <v>83</v>
      </c>
    </row>
    <row r="832" spans="1:14" x14ac:dyDescent="0.2">
      <c r="A832" t="s">
        <v>1736</v>
      </c>
      <c r="B832" t="s">
        <v>1736</v>
      </c>
      <c r="C832" t="s">
        <v>15</v>
      </c>
      <c r="D832" t="s">
        <v>1737</v>
      </c>
      <c r="E832" t="s">
        <v>17</v>
      </c>
      <c r="F832" t="s">
        <v>18</v>
      </c>
      <c r="G832" t="s">
        <v>996</v>
      </c>
      <c r="H832">
        <v>28.824000000000002</v>
      </c>
      <c r="I832">
        <v>16.876000000000001</v>
      </c>
      <c r="J832">
        <v>-0.77229599999999998</v>
      </c>
      <c r="K832">
        <v>0</v>
      </c>
      <c r="L832">
        <v>1</v>
      </c>
      <c r="M832">
        <v>1</v>
      </c>
      <c r="N832" t="s">
        <v>83</v>
      </c>
    </row>
    <row r="833" spans="1:14" x14ac:dyDescent="0.2">
      <c r="A833" t="s">
        <v>1163</v>
      </c>
      <c r="B833" t="s">
        <v>1163</v>
      </c>
      <c r="C833" t="s">
        <v>15</v>
      </c>
      <c r="D833" t="s">
        <v>1164</v>
      </c>
      <c r="E833" t="s">
        <v>17</v>
      </c>
      <c r="F833" t="s">
        <v>18</v>
      </c>
      <c r="G833" t="s">
        <v>996</v>
      </c>
      <c r="H833">
        <v>71.942499999999995</v>
      </c>
      <c r="I833">
        <v>42.099299999999999</v>
      </c>
      <c r="J833">
        <v>-0.77305100000000004</v>
      </c>
      <c r="K833">
        <v>0</v>
      </c>
      <c r="L833">
        <v>1</v>
      </c>
      <c r="M833">
        <v>1</v>
      </c>
      <c r="N833" t="s">
        <v>83</v>
      </c>
    </row>
    <row r="834" spans="1:14" x14ac:dyDescent="0.2">
      <c r="A834" t="s">
        <v>2056</v>
      </c>
      <c r="B834" t="s">
        <v>2056</v>
      </c>
      <c r="C834" t="s">
        <v>15</v>
      </c>
      <c r="D834" t="s">
        <v>2057</v>
      </c>
      <c r="E834" t="s">
        <v>17</v>
      </c>
      <c r="F834" t="s">
        <v>18</v>
      </c>
      <c r="G834" t="s">
        <v>996</v>
      </c>
      <c r="H834">
        <v>101.32599999999999</v>
      </c>
      <c r="I834">
        <v>59.233699999999999</v>
      </c>
      <c r="J834">
        <v>-0.77450699999999995</v>
      </c>
      <c r="K834">
        <v>0</v>
      </c>
      <c r="L834">
        <v>1</v>
      </c>
      <c r="M834">
        <v>1</v>
      </c>
      <c r="N834" t="s">
        <v>83</v>
      </c>
    </row>
    <row r="835" spans="1:14" x14ac:dyDescent="0.2">
      <c r="A835" t="s">
        <v>169</v>
      </c>
      <c r="B835" t="s">
        <v>169</v>
      </c>
      <c r="C835" t="s">
        <v>15</v>
      </c>
      <c r="D835" t="s">
        <v>170</v>
      </c>
      <c r="E835" t="s">
        <v>17</v>
      </c>
      <c r="F835" t="s">
        <v>18</v>
      </c>
      <c r="G835" t="s">
        <v>19</v>
      </c>
      <c r="H835">
        <v>1221.95</v>
      </c>
      <c r="I835">
        <v>709.86900000000003</v>
      </c>
      <c r="J835">
        <v>-0.78356700000000001</v>
      </c>
      <c r="K835">
        <v>-1.24122</v>
      </c>
      <c r="L835">
        <v>4.1950000000000001E-2</v>
      </c>
      <c r="M835">
        <v>0.27330199999999999</v>
      </c>
      <c r="N835" t="s">
        <v>83</v>
      </c>
    </row>
    <row r="836" spans="1:14" x14ac:dyDescent="0.2">
      <c r="A836" t="s">
        <v>1261</v>
      </c>
      <c r="B836" t="s">
        <v>1261</v>
      </c>
      <c r="C836" t="s">
        <v>15</v>
      </c>
      <c r="D836" t="s">
        <v>1262</v>
      </c>
      <c r="E836" t="s">
        <v>17</v>
      </c>
      <c r="F836" t="s">
        <v>18</v>
      </c>
      <c r="G836" t="s">
        <v>996</v>
      </c>
      <c r="H836">
        <v>96.216999999999999</v>
      </c>
      <c r="I836">
        <v>55.893099999999997</v>
      </c>
      <c r="J836">
        <v>-0.78362200000000004</v>
      </c>
      <c r="K836">
        <v>0</v>
      </c>
      <c r="L836">
        <v>1</v>
      </c>
      <c r="M836">
        <v>1</v>
      </c>
      <c r="N836" t="s">
        <v>83</v>
      </c>
    </row>
    <row r="837" spans="1:14" x14ac:dyDescent="0.2">
      <c r="A837" t="s">
        <v>1362</v>
      </c>
      <c r="B837" t="s">
        <v>1362</v>
      </c>
      <c r="C837" t="s">
        <v>15</v>
      </c>
      <c r="D837" t="s">
        <v>1363</v>
      </c>
      <c r="E837" t="s">
        <v>17</v>
      </c>
      <c r="F837" t="s">
        <v>18</v>
      </c>
      <c r="G837" t="s">
        <v>996</v>
      </c>
      <c r="H837">
        <v>35.035400000000003</v>
      </c>
      <c r="I837">
        <v>20.269100000000002</v>
      </c>
      <c r="J837">
        <v>-0.78952800000000001</v>
      </c>
      <c r="K837">
        <v>0</v>
      </c>
      <c r="L837">
        <v>1</v>
      </c>
      <c r="M837">
        <v>1</v>
      </c>
      <c r="N837" t="s">
        <v>83</v>
      </c>
    </row>
    <row r="838" spans="1:14" x14ac:dyDescent="0.2">
      <c r="A838" t="s">
        <v>249</v>
      </c>
      <c r="B838" t="s">
        <v>249</v>
      </c>
      <c r="C838" t="s">
        <v>15</v>
      </c>
      <c r="D838" t="s">
        <v>250</v>
      </c>
      <c r="E838" t="s">
        <v>17</v>
      </c>
      <c r="F838" t="s">
        <v>18</v>
      </c>
      <c r="G838" t="s">
        <v>19</v>
      </c>
      <c r="H838">
        <v>572.93899999999996</v>
      </c>
      <c r="I838">
        <v>331.45800000000003</v>
      </c>
      <c r="J838">
        <v>-0.78955799999999998</v>
      </c>
      <c r="K838">
        <v>-0.87577700000000003</v>
      </c>
      <c r="L838">
        <v>0.1171</v>
      </c>
      <c r="M838">
        <v>0.50142799999999998</v>
      </c>
      <c r="N838" t="s">
        <v>83</v>
      </c>
    </row>
    <row r="839" spans="1:14" x14ac:dyDescent="0.2">
      <c r="A839" t="s">
        <v>1125</v>
      </c>
      <c r="B839" t="s">
        <v>1125</v>
      </c>
      <c r="C839" t="s">
        <v>15</v>
      </c>
      <c r="D839" t="s">
        <v>1126</v>
      </c>
      <c r="E839" t="s">
        <v>17</v>
      </c>
      <c r="F839" t="s">
        <v>18</v>
      </c>
      <c r="G839" t="s">
        <v>996</v>
      </c>
      <c r="H839">
        <v>56.976900000000001</v>
      </c>
      <c r="I839">
        <v>32.816600000000001</v>
      </c>
      <c r="J839">
        <v>-0.79595099999999996</v>
      </c>
      <c r="K839">
        <v>0</v>
      </c>
      <c r="L839">
        <v>1</v>
      </c>
      <c r="M839">
        <v>1</v>
      </c>
      <c r="N839" t="s">
        <v>83</v>
      </c>
    </row>
    <row r="840" spans="1:14" x14ac:dyDescent="0.2">
      <c r="A840" t="s">
        <v>1514</v>
      </c>
      <c r="B840" t="s">
        <v>1514</v>
      </c>
      <c r="C840" t="s">
        <v>15</v>
      </c>
      <c r="D840" t="s">
        <v>1515</v>
      </c>
      <c r="E840" t="s">
        <v>17</v>
      </c>
      <c r="F840" t="s">
        <v>18</v>
      </c>
      <c r="G840" t="s">
        <v>996</v>
      </c>
      <c r="H840">
        <v>65.031300000000002</v>
      </c>
      <c r="I840">
        <v>37.429400000000001</v>
      </c>
      <c r="J840">
        <v>-0.79696199999999995</v>
      </c>
      <c r="K840">
        <v>0</v>
      </c>
      <c r="L840">
        <v>1</v>
      </c>
      <c r="M840">
        <v>1</v>
      </c>
      <c r="N840" t="s">
        <v>83</v>
      </c>
    </row>
    <row r="841" spans="1:14" x14ac:dyDescent="0.2">
      <c r="A841" t="s">
        <v>1919</v>
      </c>
      <c r="B841" t="s">
        <v>1919</v>
      </c>
      <c r="C841" t="s">
        <v>15</v>
      </c>
      <c r="D841" t="s">
        <v>1920</v>
      </c>
      <c r="E841" t="s">
        <v>17</v>
      </c>
      <c r="F841" t="s">
        <v>18</v>
      </c>
      <c r="G841" t="s">
        <v>996</v>
      </c>
      <c r="H841">
        <v>31.691700000000001</v>
      </c>
      <c r="I841">
        <v>18.040500000000002</v>
      </c>
      <c r="J841">
        <v>-0.81286800000000003</v>
      </c>
      <c r="K841">
        <v>0</v>
      </c>
      <c r="L841">
        <v>1</v>
      </c>
      <c r="M841">
        <v>1</v>
      </c>
      <c r="N841" t="s">
        <v>83</v>
      </c>
    </row>
    <row r="842" spans="1:14" x14ac:dyDescent="0.2">
      <c r="A842" t="s">
        <v>1869</v>
      </c>
      <c r="B842" t="s">
        <v>1869</v>
      </c>
      <c r="C842" t="s">
        <v>15</v>
      </c>
      <c r="D842" t="s">
        <v>1870</v>
      </c>
      <c r="E842" t="s">
        <v>17</v>
      </c>
      <c r="F842" t="s">
        <v>18</v>
      </c>
      <c r="G842" t="s">
        <v>996</v>
      </c>
      <c r="H842">
        <v>51.415599999999998</v>
      </c>
      <c r="I842">
        <v>29.244199999999999</v>
      </c>
      <c r="J842">
        <v>-0.814056</v>
      </c>
      <c r="K842">
        <v>0</v>
      </c>
      <c r="L842">
        <v>1</v>
      </c>
      <c r="M842">
        <v>1</v>
      </c>
      <c r="N842" t="s">
        <v>83</v>
      </c>
    </row>
    <row r="843" spans="1:14" x14ac:dyDescent="0.2">
      <c r="A843" t="s">
        <v>1157</v>
      </c>
      <c r="B843" t="s">
        <v>1157</v>
      </c>
      <c r="C843" t="s">
        <v>15</v>
      </c>
      <c r="D843" t="s">
        <v>1158</v>
      </c>
      <c r="E843" t="s">
        <v>17</v>
      </c>
      <c r="F843" t="s">
        <v>18</v>
      </c>
      <c r="G843" t="s">
        <v>996</v>
      </c>
      <c r="H843">
        <v>50.436100000000003</v>
      </c>
      <c r="I843">
        <v>28.5898</v>
      </c>
      <c r="J843">
        <v>-0.81895700000000005</v>
      </c>
      <c r="K843">
        <v>0</v>
      </c>
      <c r="L843">
        <v>1</v>
      </c>
      <c r="M843">
        <v>1</v>
      </c>
      <c r="N843" t="s">
        <v>83</v>
      </c>
    </row>
    <row r="844" spans="1:14" x14ac:dyDescent="0.2">
      <c r="A844" t="s">
        <v>722</v>
      </c>
      <c r="B844" t="s">
        <v>722</v>
      </c>
      <c r="C844" t="s">
        <v>15</v>
      </c>
      <c r="D844" t="s">
        <v>723</v>
      </c>
      <c r="E844" t="s">
        <v>17</v>
      </c>
      <c r="F844" t="s">
        <v>18</v>
      </c>
      <c r="G844" t="s">
        <v>19</v>
      </c>
      <c r="H844">
        <v>2476.09</v>
      </c>
      <c r="I844">
        <v>1400.93</v>
      </c>
      <c r="J844">
        <v>-0.82168300000000005</v>
      </c>
      <c r="K844">
        <v>-0.56236299999999995</v>
      </c>
      <c r="L844">
        <v>0.59594999999999998</v>
      </c>
      <c r="M844">
        <v>0.84179199999999998</v>
      </c>
      <c r="N844" t="s">
        <v>83</v>
      </c>
    </row>
    <row r="845" spans="1:14" x14ac:dyDescent="0.2">
      <c r="A845" t="s">
        <v>1554</v>
      </c>
      <c r="B845" t="s">
        <v>1554</v>
      </c>
      <c r="C845" t="s">
        <v>15</v>
      </c>
      <c r="D845" t="s">
        <v>1555</v>
      </c>
      <c r="E845" t="s">
        <v>17</v>
      </c>
      <c r="F845" t="s">
        <v>18</v>
      </c>
      <c r="G845" t="s">
        <v>996</v>
      </c>
      <c r="H845">
        <v>66.243399999999994</v>
      </c>
      <c r="I845">
        <v>37.352600000000002</v>
      </c>
      <c r="J845">
        <v>-0.82656799999999997</v>
      </c>
      <c r="K845">
        <v>0</v>
      </c>
      <c r="L845">
        <v>1</v>
      </c>
      <c r="M845">
        <v>1</v>
      </c>
      <c r="N845" t="s">
        <v>83</v>
      </c>
    </row>
    <row r="846" spans="1:14" x14ac:dyDescent="0.2">
      <c r="A846" t="s">
        <v>211</v>
      </c>
      <c r="B846" t="s">
        <v>211</v>
      </c>
      <c r="C846" t="s">
        <v>15</v>
      </c>
      <c r="D846" t="s">
        <v>212</v>
      </c>
      <c r="E846" t="s">
        <v>17</v>
      </c>
      <c r="F846" t="s">
        <v>18</v>
      </c>
      <c r="G846" t="s">
        <v>19</v>
      </c>
      <c r="H846">
        <v>1345.31</v>
      </c>
      <c r="I846">
        <v>756.10900000000004</v>
      </c>
      <c r="J846">
        <v>-0.83127499999999999</v>
      </c>
      <c r="K846">
        <v>-0.874892</v>
      </c>
      <c r="L846">
        <v>7.5700000000000003E-2</v>
      </c>
      <c r="M846">
        <v>0.38878600000000002</v>
      </c>
      <c r="N846" t="s">
        <v>83</v>
      </c>
    </row>
    <row r="847" spans="1:14" x14ac:dyDescent="0.2">
      <c r="A847" t="s">
        <v>275</v>
      </c>
      <c r="B847" t="s">
        <v>275</v>
      </c>
      <c r="C847" t="s">
        <v>15</v>
      </c>
      <c r="D847" t="s">
        <v>276</v>
      </c>
      <c r="E847" t="s">
        <v>17</v>
      </c>
      <c r="F847" t="s">
        <v>18</v>
      </c>
      <c r="G847" t="s">
        <v>19</v>
      </c>
      <c r="H847">
        <v>162.93600000000001</v>
      </c>
      <c r="I847">
        <v>91.215000000000003</v>
      </c>
      <c r="J847">
        <v>-0.83696499999999996</v>
      </c>
      <c r="K847">
        <v>-0.75648000000000004</v>
      </c>
      <c r="L847">
        <v>0.13885</v>
      </c>
      <c r="M847">
        <v>0.53645500000000002</v>
      </c>
      <c r="N847" t="s">
        <v>83</v>
      </c>
    </row>
    <row r="848" spans="1:14" x14ac:dyDescent="0.2">
      <c r="A848" t="s">
        <v>1568</v>
      </c>
      <c r="B848" t="s">
        <v>1568</v>
      </c>
      <c r="C848" t="s">
        <v>15</v>
      </c>
      <c r="D848" t="s">
        <v>1569</v>
      </c>
      <c r="E848" t="s">
        <v>17</v>
      </c>
      <c r="F848" t="s">
        <v>18</v>
      </c>
      <c r="G848" t="s">
        <v>996</v>
      </c>
      <c r="H848">
        <v>52.377899999999997</v>
      </c>
      <c r="I848">
        <v>29.3124</v>
      </c>
      <c r="J848">
        <v>-0.83744799999999997</v>
      </c>
      <c r="K848">
        <v>0</v>
      </c>
      <c r="L848">
        <v>1</v>
      </c>
      <c r="M848">
        <v>1</v>
      </c>
      <c r="N848" t="s">
        <v>83</v>
      </c>
    </row>
    <row r="849" spans="1:14" x14ac:dyDescent="0.2">
      <c r="A849" t="s">
        <v>253</v>
      </c>
      <c r="B849" t="s">
        <v>253</v>
      </c>
      <c r="C849" t="s">
        <v>15</v>
      </c>
      <c r="D849" t="s">
        <v>254</v>
      </c>
      <c r="E849" t="s">
        <v>17</v>
      </c>
      <c r="F849" t="s">
        <v>18</v>
      </c>
      <c r="G849" t="s">
        <v>19</v>
      </c>
      <c r="H849">
        <v>239.66800000000001</v>
      </c>
      <c r="I849">
        <v>133.86099999999999</v>
      </c>
      <c r="J849">
        <v>-0.84030800000000005</v>
      </c>
      <c r="K849">
        <v>-0.804782</v>
      </c>
      <c r="L849">
        <v>0.12485</v>
      </c>
      <c r="M849">
        <v>0.50853499999999996</v>
      </c>
      <c r="N849" t="s">
        <v>83</v>
      </c>
    </row>
    <row r="850" spans="1:14" x14ac:dyDescent="0.2">
      <c r="A850" t="s">
        <v>2129</v>
      </c>
      <c r="B850" t="s">
        <v>2129</v>
      </c>
      <c r="C850" t="s">
        <v>15</v>
      </c>
      <c r="D850" t="s">
        <v>2130</v>
      </c>
      <c r="E850" t="s">
        <v>17</v>
      </c>
      <c r="F850" t="s">
        <v>18</v>
      </c>
      <c r="G850" t="s">
        <v>996</v>
      </c>
      <c r="H850">
        <v>63.557600000000001</v>
      </c>
      <c r="I850">
        <v>35.430999999999997</v>
      </c>
      <c r="J850">
        <v>-0.84305300000000005</v>
      </c>
      <c r="K850">
        <v>0</v>
      </c>
      <c r="L850">
        <v>1</v>
      </c>
      <c r="M850">
        <v>1</v>
      </c>
      <c r="N850" t="s">
        <v>83</v>
      </c>
    </row>
    <row r="851" spans="1:14" x14ac:dyDescent="0.2">
      <c r="A851" t="s">
        <v>198</v>
      </c>
      <c r="B851" t="s">
        <v>198</v>
      </c>
      <c r="C851" t="s">
        <v>15</v>
      </c>
      <c r="D851" t="s">
        <v>199</v>
      </c>
      <c r="E851" t="s">
        <v>17</v>
      </c>
      <c r="F851" t="s">
        <v>18</v>
      </c>
      <c r="G851" t="s">
        <v>19</v>
      </c>
      <c r="H851">
        <v>191.98400000000001</v>
      </c>
      <c r="I851">
        <v>106.965</v>
      </c>
      <c r="J851">
        <v>-0.84384899999999996</v>
      </c>
      <c r="K851">
        <v>-1.1154900000000001</v>
      </c>
      <c r="L851">
        <v>6.5350000000000005E-2</v>
      </c>
      <c r="M851">
        <v>0.35978399999999999</v>
      </c>
      <c r="N851" t="s">
        <v>83</v>
      </c>
    </row>
    <row r="852" spans="1:14" x14ac:dyDescent="0.2">
      <c r="A852" t="s">
        <v>1086</v>
      </c>
      <c r="B852" t="s">
        <v>1086</v>
      </c>
      <c r="C852" t="s">
        <v>15</v>
      </c>
      <c r="D852" t="s">
        <v>189</v>
      </c>
      <c r="E852" t="s">
        <v>17</v>
      </c>
      <c r="F852" t="s">
        <v>18</v>
      </c>
      <c r="G852" t="s">
        <v>996</v>
      </c>
      <c r="H852">
        <v>98.378399999999999</v>
      </c>
      <c r="I852">
        <v>54.625100000000003</v>
      </c>
      <c r="J852">
        <v>-0.84877800000000003</v>
      </c>
      <c r="K852">
        <v>0</v>
      </c>
      <c r="L852">
        <v>1</v>
      </c>
      <c r="M852">
        <v>1</v>
      </c>
      <c r="N852" t="s">
        <v>83</v>
      </c>
    </row>
    <row r="853" spans="1:14" x14ac:dyDescent="0.2">
      <c r="A853" t="s">
        <v>1251</v>
      </c>
      <c r="B853" t="s">
        <v>1251</v>
      </c>
      <c r="C853" t="s">
        <v>15</v>
      </c>
      <c r="D853" t="s">
        <v>1252</v>
      </c>
      <c r="E853" t="s">
        <v>17</v>
      </c>
      <c r="F853" t="s">
        <v>18</v>
      </c>
      <c r="G853" t="s">
        <v>996</v>
      </c>
      <c r="H853">
        <v>59.0197</v>
      </c>
      <c r="I853">
        <v>32.749099999999999</v>
      </c>
      <c r="J853">
        <v>-0.84974300000000003</v>
      </c>
      <c r="K853">
        <v>0</v>
      </c>
      <c r="L853">
        <v>1</v>
      </c>
      <c r="M853">
        <v>1</v>
      </c>
      <c r="N853" t="s">
        <v>83</v>
      </c>
    </row>
    <row r="854" spans="1:14" x14ac:dyDescent="0.2">
      <c r="A854" t="s">
        <v>1243</v>
      </c>
      <c r="B854" t="s">
        <v>1243</v>
      </c>
      <c r="C854" t="s">
        <v>15</v>
      </c>
      <c r="D854" t="s">
        <v>1244</v>
      </c>
      <c r="E854" t="s">
        <v>17</v>
      </c>
      <c r="F854" t="s">
        <v>18</v>
      </c>
      <c r="G854" t="s">
        <v>996</v>
      </c>
      <c r="H854">
        <v>77.253299999999996</v>
      </c>
      <c r="I854">
        <v>42.546900000000001</v>
      </c>
      <c r="J854">
        <v>-0.86054299999999995</v>
      </c>
      <c r="K854">
        <v>0</v>
      </c>
      <c r="L854">
        <v>1</v>
      </c>
      <c r="M854">
        <v>1</v>
      </c>
      <c r="N854" t="s">
        <v>83</v>
      </c>
    </row>
    <row r="855" spans="1:14" x14ac:dyDescent="0.2">
      <c r="A855" t="s">
        <v>1760</v>
      </c>
      <c r="B855" t="s">
        <v>1760</v>
      </c>
      <c r="C855" t="s">
        <v>15</v>
      </c>
      <c r="D855" t="s">
        <v>1761</v>
      </c>
      <c r="E855" t="s">
        <v>17</v>
      </c>
      <c r="F855" t="s">
        <v>18</v>
      </c>
      <c r="G855" t="s">
        <v>996</v>
      </c>
      <c r="H855">
        <v>66.580699999999993</v>
      </c>
      <c r="I855">
        <v>36.655799999999999</v>
      </c>
      <c r="J855">
        <v>-0.86106300000000002</v>
      </c>
      <c r="K855">
        <v>0</v>
      </c>
      <c r="L855">
        <v>1</v>
      </c>
      <c r="M855">
        <v>1</v>
      </c>
      <c r="N855" t="s">
        <v>83</v>
      </c>
    </row>
    <row r="856" spans="1:14" x14ac:dyDescent="0.2">
      <c r="A856" t="s">
        <v>1283</v>
      </c>
      <c r="B856" t="s">
        <v>1283</v>
      </c>
      <c r="C856" t="s">
        <v>15</v>
      </c>
      <c r="D856" t="s">
        <v>1284</v>
      </c>
      <c r="E856" t="s">
        <v>17</v>
      </c>
      <c r="F856" t="s">
        <v>18</v>
      </c>
      <c r="G856" t="s">
        <v>996</v>
      </c>
      <c r="H856">
        <v>12.5372</v>
      </c>
      <c r="I856">
        <v>6.8896499999999996</v>
      </c>
      <c r="J856">
        <v>-0.86371699999999996</v>
      </c>
      <c r="K856">
        <v>0</v>
      </c>
      <c r="L856">
        <v>1</v>
      </c>
      <c r="M856">
        <v>1</v>
      </c>
      <c r="N856" t="s">
        <v>83</v>
      </c>
    </row>
    <row r="857" spans="1:14" x14ac:dyDescent="0.2">
      <c r="A857" t="s">
        <v>1356</v>
      </c>
      <c r="B857" t="s">
        <v>1356</v>
      </c>
      <c r="C857" t="s">
        <v>15</v>
      </c>
      <c r="D857" t="s">
        <v>1357</v>
      </c>
      <c r="E857" t="s">
        <v>17</v>
      </c>
      <c r="F857" t="s">
        <v>18</v>
      </c>
      <c r="G857" t="s">
        <v>996</v>
      </c>
      <c r="H857">
        <v>81.751800000000003</v>
      </c>
      <c r="I857">
        <v>44.702500000000001</v>
      </c>
      <c r="J857">
        <v>-0.87089399999999995</v>
      </c>
      <c r="K857">
        <v>0</v>
      </c>
      <c r="L857">
        <v>1</v>
      </c>
      <c r="M857">
        <v>1</v>
      </c>
      <c r="N857" t="s">
        <v>83</v>
      </c>
    </row>
    <row r="858" spans="1:14" x14ac:dyDescent="0.2">
      <c r="A858" t="s">
        <v>2076</v>
      </c>
      <c r="B858" t="s">
        <v>2076</v>
      </c>
      <c r="C858" t="s">
        <v>15</v>
      </c>
      <c r="D858" t="s">
        <v>2077</v>
      </c>
      <c r="E858" t="s">
        <v>17</v>
      </c>
      <c r="F858" t="s">
        <v>18</v>
      </c>
      <c r="G858" t="s">
        <v>996</v>
      </c>
      <c r="H858">
        <v>23.354500000000002</v>
      </c>
      <c r="I858">
        <v>12.756500000000001</v>
      </c>
      <c r="J858">
        <v>-0.87246400000000002</v>
      </c>
      <c r="K858">
        <v>0</v>
      </c>
      <c r="L858">
        <v>1</v>
      </c>
      <c r="M858">
        <v>1</v>
      </c>
      <c r="N858" t="s">
        <v>83</v>
      </c>
    </row>
    <row r="859" spans="1:14" x14ac:dyDescent="0.2">
      <c r="A859" t="s">
        <v>1700</v>
      </c>
      <c r="B859" t="s">
        <v>1700</v>
      </c>
      <c r="C859" t="s">
        <v>15</v>
      </c>
      <c r="D859" t="s">
        <v>1701</v>
      </c>
      <c r="E859" t="s">
        <v>17</v>
      </c>
      <c r="F859" t="s">
        <v>18</v>
      </c>
      <c r="G859" t="s">
        <v>996</v>
      </c>
      <c r="H859">
        <v>73.273600000000002</v>
      </c>
      <c r="I859">
        <v>39.803199999999997</v>
      </c>
      <c r="J859">
        <v>-0.880409</v>
      </c>
      <c r="K859">
        <v>0</v>
      </c>
      <c r="L859">
        <v>1</v>
      </c>
      <c r="M859">
        <v>1</v>
      </c>
      <c r="N859" t="s">
        <v>83</v>
      </c>
    </row>
    <row r="860" spans="1:14" x14ac:dyDescent="0.2">
      <c r="A860" t="s">
        <v>1855</v>
      </c>
      <c r="B860" t="s">
        <v>1855</v>
      </c>
      <c r="C860" t="s">
        <v>15</v>
      </c>
      <c r="D860" t="s">
        <v>1856</v>
      </c>
      <c r="E860" t="s">
        <v>17</v>
      </c>
      <c r="F860" t="s">
        <v>18</v>
      </c>
      <c r="G860" t="s">
        <v>996</v>
      </c>
      <c r="H860">
        <v>65.003100000000003</v>
      </c>
      <c r="I860">
        <v>35.124200000000002</v>
      </c>
      <c r="J860">
        <v>-0.888046</v>
      </c>
      <c r="K860">
        <v>0</v>
      </c>
      <c r="L860">
        <v>1</v>
      </c>
      <c r="M860">
        <v>1</v>
      </c>
      <c r="N860" t="s">
        <v>83</v>
      </c>
    </row>
    <row r="861" spans="1:14" x14ac:dyDescent="0.2">
      <c r="A861" t="s">
        <v>1457</v>
      </c>
      <c r="B861" t="s">
        <v>1457</v>
      </c>
      <c r="C861" t="s">
        <v>15</v>
      </c>
      <c r="D861" t="s">
        <v>1458</v>
      </c>
      <c r="E861" t="s">
        <v>17</v>
      </c>
      <c r="F861" t="s">
        <v>18</v>
      </c>
      <c r="G861" t="s">
        <v>996</v>
      </c>
      <c r="H861">
        <v>91.359200000000001</v>
      </c>
      <c r="I861">
        <v>49.321399999999997</v>
      </c>
      <c r="J861">
        <v>-0.88933600000000002</v>
      </c>
      <c r="K861">
        <v>0</v>
      </c>
      <c r="L861">
        <v>1</v>
      </c>
      <c r="M861">
        <v>1</v>
      </c>
      <c r="N861" t="s">
        <v>83</v>
      </c>
    </row>
    <row r="862" spans="1:14" x14ac:dyDescent="0.2">
      <c r="A862" t="s">
        <v>1404</v>
      </c>
      <c r="B862" t="s">
        <v>1404</v>
      </c>
      <c r="C862" t="s">
        <v>15</v>
      </c>
      <c r="D862" t="s">
        <v>1405</v>
      </c>
      <c r="E862" t="s">
        <v>17</v>
      </c>
      <c r="F862" t="s">
        <v>18</v>
      </c>
      <c r="G862" t="s">
        <v>996</v>
      </c>
      <c r="H862">
        <v>33.619700000000002</v>
      </c>
      <c r="I862">
        <v>18.13</v>
      </c>
      <c r="J862">
        <v>-0.89092499999999997</v>
      </c>
      <c r="K862">
        <v>0</v>
      </c>
      <c r="L862">
        <v>1</v>
      </c>
      <c r="M862">
        <v>1</v>
      </c>
      <c r="N862" t="s">
        <v>83</v>
      </c>
    </row>
    <row r="863" spans="1:14" x14ac:dyDescent="0.2">
      <c r="A863" t="s">
        <v>1750</v>
      </c>
      <c r="B863" t="s">
        <v>1750</v>
      </c>
      <c r="C863" t="s">
        <v>15</v>
      </c>
      <c r="D863" t="s">
        <v>1751</v>
      </c>
      <c r="E863" t="s">
        <v>17</v>
      </c>
      <c r="F863" t="s">
        <v>18</v>
      </c>
      <c r="G863" t="s">
        <v>996</v>
      </c>
      <c r="H863">
        <v>51.770400000000002</v>
      </c>
      <c r="I863">
        <v>27.9024</v>
      </c>
      <c r="J863">
        <v>-0.89173800000000003</v>
      </c>
      <c r="K863">
        <v>0</v>
      </c>
      <c r="L863">
        <v>1</v>
      </c>
      <c r="M863">
        <v>1</v>
      </c>
      <c r="N863" t="s">
        <v>83</v>
      </c>
    </row>
    <row r="864" spans="1:14" x14ac:dyDescent="0.2">
      <c r="A864" t="s">
        <v>1955</v>
      </c>
      <c r="B864" t="s">
        <v>1955</v>
      </c>
      <c r="C864" t="s">
        <v>15</v>
      </c>
      <c r="D864" t="s">
        <v>1956</v>
      </c>
      <c r="E864" t="s">
        <v>17</v>
      </c>
      <c r="F864" t="s">
        <v>18</v>
      </c>
      <c r="G864" t="s">
        <v>996</v>
      </c>
      <c r="H864">
        <v>85.090999999999994</v>
      </c>
      <c r="I864">
        <v>45.857500000000002</v>
      </c>
      <c r="J864">
        <v>-0.891849</v>
      </c>
      <c r="K864">
        <v>0</v>
      </c>
      <c r="L864">
        <v>1</v>
      </c>
      <c r="M864">
        <v>1</v>
      </c>
      <c r="N864" t="s">
        <v>83</v>
      </c>
    </row>
    <row r="865" spans="1:14" x14ac:dyDescent="0.2">
      <c r="A865" t="s">
        <v>423</v>
      </c>
      <c r="B865" t="s">
        <v>423</v>
      </c>
      <c r="C865" t="s">
        <v>15</v>
      </c>
      <c r="D865" t="s">
        <v>325</v>
      </c>
      <c r="E865" t="s">
        <v>17</v>
      </c>
      <c r="F865" t="s">
        <v>18</v>
      </c>
      <c r="G865" t="s">
        <v>19</v>
      </c>
      <c r="H865">
        <v>172.99299999999999</v>
      </c>
      <c r="I865">
        <v>92.927099999999996</v>
      </c>
      <c r="J865">
        <v>-0.89654</v>
      </c>
      <c r="K865">
        <v>-0.500718</v>
      </c>
      <c r="L865">
        <v>0.27134999999999998</v>
      </c>
      <c r="M865">
        <v>0.65993400000000002</v>
      </c>
      <c r="N865" t="s">
        <v>83</v>
      </c>
    </row>
    <row r="866" spans="1:14" x14ac:dyDescent="0.2">
      <c r="A866" t="s">
        <v>1520</v>
      </c>
      <c r="B866" t="s">
        <v>1520</v>
      </c>
      <c r="C866" t="s">
        <v>15</v>
      </c>
      <c r="D866" t="s">
        <v>1521</v>
      </c>
      <c r="E866" t="s">
        <v>17</v>
      </c>
      <c r="F866" t="s">
        <v>18</v>
      </c>
      <c r="G866" t="s">
        <v>996</v>
      </c>
      <c r="H866">
        <v>52.571899999999999</v>
      </c>
      <c r="I866">
        <v>28.076899999999998</v>
      </c>
      <c r="J866">
        <v>-0.90490800000000005</v>
      </c>
      <c r="K866">
        <v>0</v>
      </c>
      <c r="L866">
        <v>1</v>
      </c>
      <c r="M866">
        <v>1</v>
      </c>
      <c r="N866" t="s">
        <v>83</v>
      </c>
    </row>
    <row r="867" spans="1:14" x14ac:dyDescent="0.2">
      <c r="A867" t="s">
        <v>2017</v>
      </c>
      <c r="B867" t="s">
        <v>2017</v>
      </c>
      <c r="C867" t="s">
        <v>15</v>
      </c>
      <c r="D867" t="s">
        <v>2018</v>
      </c>
      <c r="E867" t="s">
        <v>17</v>
      </c>
      <c r="F867" t="s">
        <v>18</v>
      </c>
      <c r="G867" t="s">
        <v>996</v>
      </c>
      <c r="H867">
        <v>67.833500000000001</v>
      </c>
      <c r="I867">
        <v>36.219299999999997</v>
      </c>
      <c r="J867">
        <v>-0.90524000000000004</v>
      </c>
      <c r="K867">
        <v>0</v>
      </c>
      <c r="L867">
        <v>1</v>
      </c>
      <c r="M867">
        <v>1</v>
      </c>
      <c r="N867" t="s">
        <v>83</v>
      </c>
    </row>
    <row r="868" spans="1:14" x14ac:dyDescent="0.2">
      <c r="A868" t="s">
        <v>155</v>
      </c>
      <c r="B868" t="s">
        <v>155</v>
      </c>
      <c r="C868" t="s">
        <v>15</v>
      </c>
      <c r="D868" t="s">
        <v>156</v>
      </c>
      <c r="E868" t="s">
        <v>17</v>
      </c>
      <c r="F868" t="s">
        <v>18</v>
      </c>
      <c r="G868" t="s">
        <v>19</v>
      </c>
      <c r="H868">
        <v>528.20899999999995</v>
      </c>
      <c r="I868">
        <v>280.86500000000001</v>
      </c>
      <c r="J868">
        <v>-0.91123100000000001</v>
      </c>
      <c r="K868">
        <v>-1.0593900000000001</v>
      </c>
      <c r="L868">
        <v>3.6450000000000003E-2</v>
      </c>
      <c r="M868">
        <v>0.26002599999999998</v>
      </c>
      <c r="N868" t="s">
        <v>83</v>
      </c>
    </row>
    <row r="869" spans="1:14" x14ac:dyDescent="0.2">
      <c r="A869" t="s">
        <v>1259</v>
      </c>
      <c r="B869" t="s">
        <v>1259</v>
      </c>
      <c r="C869" t="s">
        <v>15</v>
      </c>
      <c r="D869" t="s">
        <v>1260</v>
      </c>
      <c r="E869" t="s">
        <v>17</v>
      </c>
      <c r="F869" t="s">
        <v>18</v>
      </c>
      <c r="G869" t="s">
        <v>996</v>
      </c>
      <c r="H869">
        <v>72.911299999999997</v>
      </c>
      <c r="I869">
        <v>38.722700000000003</v>
      </c>
      <c r="J869">
        <v>-0.91296100000000002</v>
      </c>
      <c r="K869">
        <v>0</v>
      </c>
      <c r="L869">
        <v>1</v>
      </c>
      <c r="M869">
        <v>1</v>
      </c>
      <c r="N869" t="s">
        <v>83</v>
      </c>
    </row>
    <row r="870" spans="1:14" x14ac:dyDescent="0.2">
      <c r="A870" t="s">
        <v>1819</v>
      </c>
      <c r="B870" t="s">
        <v>1819</v>
      </c>
      <c r="C870" t="s">
        <v>15</v>
      </c>
      <c r="D870" t="s">
        <v>1820</v>
      </c>
      <c r="E870" t="s">
        <v>17</v>
      </c>
      <c r="F870" t="s">
        <v>18</v>
      </c>
      <c r="G870" t="s">
        <v>996</v>
      </c>
      <c r="H870">
        <v>85.519099999999995</v>
      </c>
      <c r="I870">
        <v>45.405200000000001</v>
      </c>
      <c r="J870">
        <v>-0.91338699999999995</v>
      </c>
      <c r="K870">
        <v>0</v>
      </c>
      <c r="L870">
        <v>1</v>
      </c>
      <c r="M870">
        <v>1</v>
      </c>
      <c r="N870" t="s">
        <v>83</v>
      </c>
    </row>
    <row r="871" spans="1:14" x14ac:dyDescent="0.2">
      <c r="A871" t="s">
        <v>1647</v>
      </c>
      <c r="B871" t="s">
        <v>1647</v>
      </c>
      <c r="C871" t="s">
        <v>15</v>
      </c>
      <c r="D871" t="s">
        <v>1648</v>
      </c>
      <c r="E871" t="s">
        <v>17</v>
      </c>
      <c r="F871" t="s">
        <v>18</v>
      </c>
      <c r="G871" t="s">
        <v>996</v>
      </c>
      <c r="H871">
        <v>49.406799999999997</v>
      </c>
      <c r="I871">
        <v>25.960999999999999</v>
      </c>
      <c r="J871">
        <v>-0.92836700000000005</v>
      </c>
      <c r="K871">
        <v>0</v>
      </c>
      <c r="L871">
        <v>1</v>
      </c>
      <c r="M871">
        <v>1</v>
      </c>
      <c r="N871" t="s">
        <v>83</v>
      </c>
    </row>
    <row r="872" spans="1:14" x14ac:dyDescent="0.2">
      <c r="A872" t="s">
        <v>1714</v>
      </c>
      <c r="B872" t="s">
        <v>1714</v>
      </c>
      <c r="C872" t="s">
        <v>15</v>
      </c>
      <c r="D872" t="s">
        <v>1715</v>
      </c>
      <c r="E872" t="s">
        <v>17</v>
      </c>
      <c r="F872" t="s">
        <v>18</v>
      </c>
      <c r="G872" t="s">
        <v>996</v>
      </c>
      <c r="H872">
        <v>54.448500000000003</v>
      </c>
      <c r="I872">
        <v>28.553899999999999</v>
      </c>
      <c r="J872">
        <v>-0.93120400000000003</v>
      </c>
      <c r="K872">
        <v>0</v>
      </c>
      <c r="L872">
        <v>1</v>
      </c>
      <c r="M872">
        <v>1</v>
      </c>
      <c r="N872" t="s">
        <v>83</v>
      </c>
    </row>
    <row r="873" spans="1:14" x14ac:dyDescent="0.2">
      <c r="A873" t="s">
        <v>1954</v>
      </c>
      <c r="B873" t="s">
        <v>1954</v>
      </c>
      <c r="C873" t="s">
        <v>15</v>
      </c>
      <c r="D873" t="s">
        <v>1953</v>
      </c>
      <c r="E873" t="s">
        <v>17</v>
      </c>
      <c r="F873" t="s">
        <v>18</v>
      </c>
      <c r="G873" t="s">
        <v>996</v>
      </c>
      <c r="H873">
        <v>62.967100000000002</v>
      </c>
      <c r="I873">
        <v>33.006399999999999</v>
      </c>
      <c r="J873">
        <v>-0.93184999999999996</v>
      </c>
      <c r="K873">
        <v>0</v>
      </c>
      <c r="L873">
        <v>1</v>
      </c>
      <c r="M873">
        <v>1</v>
      </c>
      <c r="N873" t="s">
        <v>83</v>
      </c>
    </row>
    <row r="874" spans="1:14" x14ac:dyDescent="0.2">
      <c r="A874" t="s">
        <v>1663</v>
      </c>
      <c r="B874" t="s">
        <v>1663</v>
      </c>
      <c r="C874" t="s">
        <v>15</v>
      </c>
      <c r="D874" t="s">
        <v>1664</v>
      </c>
      <c r="E874" t="s">
        <v>17</v>
      </c>
      <c r="F874" t="s">
        <v>18</v>
      </c>
      <c r="G874" t="s">
        <v>996</v>
      </c>
      <c r="H874">
        <v>43.352899999999998</v>
      </c>
      <c r="I874">
        <v>22.721299999999999</v>
      </c>
      <c r="J874">
        <v>-0.93208299999999999</v>
      </c>
      <c r="K874">
        <v>0</v>
      </c>
      <c r="L874">
        <v>1</v>
      </c>
      <c r="M874">
        <v>1</v>
      </c>
      <c r="N874" t="s">
        <v>83</v>
      </c>
    </row>
    <row r="875" spans="1:14" x14ac:dyDescent="0.2">
      <c r="A875" t="s">
        <v>1982</v>
      </c>
      <c r="B875" t="s">
        <v>1982</v>
      </c>
      <c r="C875" t="s">
        <v>15</v>
      </c>
      <c r="D875" t="s">
        <v>1983</v>
      </c>
      <c r="E875" t="s">
        <v>17</v>
      </c>
      <c r="F875" t="s">
        <v>18</v>
      </c>
      <c r="G875" t="s">
        <v>996</v>
      </c>
      <c r="H875">
        <v>109.935</v>
      </c>
      <c r="I875">
        <v>57.309600000000003</v>
      </c>
      <c r="J875">
        <v>-0.939801</v>
      </c>
      <c r="K875">
        <v>0</v>
      </c>
      <c r="L875">
        <v>1</v>
      </c>
      <c r="M875">
        <v>1</v>
      </c>
      <c r="N875" t="s">
        <v>83</v>
      </c>
    </row>
    <row r="876" spans="1:14" x14ac:dyDescent="0.2">
      <c r="A876" t="s">
        <v>125</v>
      </c>
      <c r="B876" t="s">
        <v>125</v>
      </c>
      <c r="C876" t="s">
        <v>15</v>
      </c>
      <c r="D876" t="s">
        <v>126</v>
      </c>
      <c r="E876" t="s">
        <v>17</v>
      </c>
      <c r="F876" t="s">
        <v>18</v>
      </c>
      <c r="G876" t="s">
        <v>19</v>
      </c>
      <c r="H876">
        <v>491.625</v>
      </c>
      <c r="I876">
        <v>255.77600000000001</v>
      </c>
      <c r="J876">
        <v>-0.94267800000000002</v>
      </c>
      <c r="K876">
        <v>-1.25624</v>
      </c>
      <c r="L876">
        <v>1.6899999999999998E-2</v>
      </c>
      <c r="M876">
        <v>0.15679399999999999</v>
      </c>
      <c r="N876" t="s">
        <v>83</v>
      </c>
    </row>
    <row r="877" spans="1:14" x14ac:dyDescent="0.2">
      <c r="A877" t="s">
        <v>1913</v>
      </c>
      <c r="B877" t="s">
        <v>1913</v>
      </c>
      <c r="C877" t="s">
        <v>15</v>
      </c>
      <c r="D877" t="s">
        <v>1914</v>
      </c>
      <c r="E877" t="s">
        <v>17</v>
      </c>
      <c r="F877" t="s">
        <v>18</v>
      </c>
      <c r="G877" t="s">
        <v>996</v>
      </c>
      <c r="H877">
        <v>27.7469</v>
      </c>
      <c r="I877">
        <v>14.420400000000001</v>
      </c>
      <c r="J877">
        <v>-0.94421299999999997</v>
      </c>
      <c r="K877">
        <v>0</v>
      </c>
      <c r="L877">
        <v>1</v>
      </c>
      <c r="M877">
        <v>1</v>
      </c>
      <c r="N877" t="s">
        <v>83</v>
      </c>
    </row>
    <row r="878" spans="1:14" x14ac:dyDescent="0.2">
      <c r="A878" t="s">
        <v>1588</v>
      </c>
      <c r="B878" t="s">
        <v>1588</v>
      </c>
      <c r="C878" t="s">
        <v>15</v>
      </c>
      <c r="D878" t="s">
        <v>1589</v>
      </c>
      <c r="E878" t="s">
        <v>17</v>
      </c>
      <c r="F878" t="s">
        <v>18</v>
      </c>
      <c r="G878" t="s">
        <v>996</v>
      </c>
      <c r="H878">
        <v>69.0227</v>
      </c>
      <c r="I878">
        <v>35.6783</v>
      </c>
      <c r="J878">
        <v>-0.95202299999999995</v>
      </c>
      <c r="K878">
        <v>0</v>
      </c>
      <c r="L878">
        <v>1</v>
      </c>
      <c r="M878">
        <v>1</v>
      </c>
      <c r="N878" t="s">
        <v>83</v>
      </c>
    </row>
    <row r="879" spans="1:14" x14ac:dyDescent="0.2">
      <c r="A879" t="s">
        <v>1437</v>
      </c>
      <c r="B879" t="s">
        <v>1437</v>
      </c>
      <c r="C879" t="s">
        <v>15</v>
      </c>
      <c r="D879" t="s">
        <v>1438</v>
      </c>
      <c r="E879" t="s">
        <v>17</v>
      </c>
      <c r="F879" t="s">
        <v>18</v>
      </c>
      <c r="G879" t="s">
        <v>996</v>
      </c>
      <c r="H879">
        <v>81.025499999999994</v>
      </c>
      <c r="I879">
        <v>41.8795</v>
      </c>
      <c r="J879">
        <v>-0.95213199999999998</v>
      </c>
      <c r="K879">
        <v>0</v>
      </c>
      <c r="L879">
        <v>1</v>
      </c>
      <c r="M879">
        <v>1</v>
      </c>
      <c r="N879" t="s">
        <v>83</v>
      </c>
    </row>
    <row r="880" spans="1:14" x14ac:dyDescent="0.2">
      <c r="A880" t="s">
        <v>1052</v>
      </c>
      <c r="B880" t="s">
        <v>1052</v>
      </c>
      <c r="C880" t="s">
        <v>15</v>
      </c>
      <c r="D880" t="s">
        <v>1053</v>
      </c>
      <c r="E880" t="s">
        <v>17</v>
      </c>
      <c r="F880" t="s">
        <v>18</v>
      </c>
      <c r="G880" t="s">
        <v>996</v>
      </c>
      <c r="H880">
        <v>44.802500000000002</v>
      </c>
      <c r="I880">
        <v>23.126000000000001</v>
      </c>
      <c r="J880">
        <v>-0.95406400000000002</v>
      </c>
      <c r="K880">
        <v>0</v>
      </c>
      <c r="L880">
        <v>1</v>
      </c>
      <c r="M880">
        <v>1</v>
      </c>
      <c r="N880" t="s">
        <v>83</v>
      </c>
    </row>
    <row r="881" spans="1:14" x14ac:dyDescent="0.2">
      <c r="A881" t="s">
        <v>1637</v>
      </c>
      <c r="B881" t="s">
        <v>1637</v>
      </c>
      <c r="C881" t="s">
        <v>15</v>
      </c>
      <c r="D881" t="s">
        <v>1638</v>
      </c>
      <c r="E881" t="s">
        <v>17</v>
      </c>
      <c r="F881" t="s">
        <v>18</v>
      </c>
      <c r="G881" t="s">
        <v>996</v>
      </c>
      <c r="H881">
        <v>31.73</v>
      </c>
      <c r="I881">
        <v>16.297999999999998</v>
      </c>
      <c r="J881">
        <v>-0.96115700000000004</v>
      </c>
      <c r="K881">
        <v>0</v>
      </c>
      <c r="L881">
        <v>1</v>
      </c>
      <c r="M881">
        <v>1</v>
      </c>
      <c r="N881" t="s">
        <v>83</v>
      </c>
    </row>
    <row r="882" spans="1:14" x14ac:dyDescent="0.2">
      <c r="A882" t="s">
        <v>1287</v>
      </c>
      <c r="B882" t="s">
        <v>1287</v>
      </c>
      <c r="C882" t="s">
        <v>15</v>
      </c>
      <c r="D882" t="s">
        <v>1288</v>
      </c>
      <c r="E882" t="s">
        <v>17</v>
      </c>
      <c r="F882" t="s">
        <v>18</v>
      </c>
      <c r="G882" t="s">
        <v>996</v>
      </c>
      <c r="H882">
        <v>73.709999999999994</v>
      </c>
      <c r="I882">
        <v>37.806199999999997</v>
      </c>
      <c r="J882">
        <v>-0.96323700000000001</v>
      </c>
      <c r="K882">
        <v>0</v>
      </c>
      <c r="L882">
        <v>1</v>
      </c>
      <c r="M882">
        <v>1</v>
      </c>
      <c r="N882" t="s">
        <v>83</v>
      </c>
    </row>
    <row r="883" spans="1:14" x14ac:dyDescent="0.2">
      <c r="A883" t="s">
        <v>1433</v>
      </c>
      <c r="B883" t="s">
        <v>1433</v>
      </c>
      <c r="C883" t="s">
        <v>15</v>
      </c>
      <c r="D883" t="s">
        <v>1434</v>
      </c>
      <c r="E883" t="s">
        <v>17</v>
      </c>
      <c r="F883" t="s">
        <v>18</v>
      </c>
      <c r="G883" t="s">
        <v>996</v>
      </c>
      <c r="H883">
        <v>39.479500000000002</v>
      </c>
      <c r="I883">
        <v>20.229199999999999</v>
      </c>
      <c r="J883">
        <v>-0.96466399999999997</v>
      </c>
      <c r="K883">
        <v>0</v>
      </c>
      <c r="L883">
        <v>1</v>
      </c>
      <c r="M883">
        <v>1</v>
      </c>
      <c r="N883" t="s">
        <v>83</v>
      </c>
    </row>
    <row r="884" spans="1:14" x14ac:dyDescent="0.2">
      <c r="A884" t="s">
        <v>1132</v>
      </c>
      <c r="B884" t="s">
        <v>1132</v>
      </c>
      <c r="C884" t="s">
        <v>15</v>
      </c>
      <c r="D884" t="s">
        <v>1133</v>
      </c>
      <c r="E884" t="s">
        <v>17</v>
      </c>
      <c r="F884" t="s">
        <v>18</v>
      </c>
      <c r="G884" t="s">
        <v>996</v>
      </c>
      <c r="H884">
        <v>96.381200000000007</v>
      </c>
      <c r="I884">
        <v>49.278399999999998</v>
      </c>
      <c r="J884">
        <v>-0.96779700000000002</v>
      </c>
      <c r="K884">
        <v>0</v>
      </c>
      <c r="L884">
        <v>1</v>
      </c>
      <c r="M884">
        <v>1</v>
      </c>
      <c r="N884" t="s">
        <v>83</v>
      </c>
    </row>
    <row r="885" spans="1:14" x14ac:dyDescent="0.2">
      <c r="A885" t="s">
        <v>1478</v>
      </c>
      <c r="B885" t="s">
        <v>1478</v>
      </c>
      <c r="C885" t="s">
        <v>15</v>
      </c>
      <c r="D885" t="s">
        <v>1479</v>
      </c>
      <c r="E885" t="s">
        <v>17</v>
      </c>
      <c r="F885" t="s">
        <v>18</v>
      </c>
      <c r="G885" t="s">
        <v>996</v>
      </c>
      <c r="H885">
        <v>70.196200000000005</v>
      </c>
      <c r="I885">
        <v>35.629300000000001</v>
      </c>
      <c r="J885">
        <v>-0.97832799999999998</v>
      </c>
      <c r="K885">
        <v>0</v>
      </c>
      <c r="L885">
        <v>1</v>
      </c>
      <c r="M885">
        <v>1</v>
      </c>
      <c r="N885" t="s">
        <v>83</v>
      </c>
    </row>
    <row r="886" spans="1:14" x14ac:dyDescent="0.2">
      <c r="A886" t="s">
        <v>1512</v>
      </c>
      <c r="B886" t="s">
        <v>1512</v>
      </c>
      <c r="C886" t="s">
        <v>15</v>
      </c>
      <c r="D886" t="s">
        <v>1513</v>
      </c>
      <c r="E886" t="s">
        <v>17</v>
      </c>
      <c r="F886" t="s">
        <v>18</v>
      </c>
      <c r="G886" t="s">
        <v>996</v>
      </c>
      <c r="H886">
        <v>43.087600000000002</v>
      </c>
      <c r="I886">
        <v>21.861599999999999</v>
      </c>
      <c r="J886">
        <v>-0.978877</v>
      </c>
      <c r="K886">
        <v>0</v>
      </c>
      <c r="L886">
        <v>1</v>
      </c>
      <c r="M886">
        <v>1</v>
      </c>
      <c r="N886" t="s">
        <v>83</v>
      </c>
    </row>
    <row r="887" spans="1:14" x14ac:dyDescent="0.2">
      <c r="A887" t="s">
        <v>175</v>
      </c>
      <c r="B887" t="s">
        <v>175</v>
      </c>
      <c r="C887" t="s">
        <v>15</v>
      </c>
      <c r="D887" t="s">
        <v>176</v>
      </c>
      <c r="E887" t="s">
        <v>17</v>
      </c>
      <c r="F887" t="s">
        <v>18</v>
      </c>
      <c r="G887" t="s">
        <v>19</v>
      </c>
      <c r="H887">
        <v>122.97499999999999</v>
      </c>
      <c r="I887">
        <v>61.825899999999997</v>
      </c>
      <c r="J887">
        <v>-0.99207999999999996</v>
      </c>
      <c r="K887">
        <v>-1.09015</v>
      </c>
      <c r="L887">
        <v>4.3150000000000001E-2</v>
      </c>
      <c r="M887">
        <v>0.27364699999999997</v>
      </c>
      <c r="N887" t="s">
        <v>83</v>
      </c>
    </row>
    <row r="888" spans="1:14" x14ac:dyDescent="0.2">
      <c r="A888" t="s">
        <v>1468</v>
      </c>
      <c r="B888" t="s">
        <v>1468</v>
      </c>
      <c r="C888" t="s">
        <v>15</v>
      </c>
      <c r="D888" t="s">
        <v>1469</v>
      </c>
      <c r="E888" t="s">
        <v>17</v>
      </c>
      <c r="F888" t="s">
        <v>18</v>
      </c>
      <c r="G888" t="s">
        <v>996</v>
      </c>
      <c r="H888">
        <v>45.606299999999997</v>
      </c>
      <c r="I888">
        <v>22.924399999999999</v>
      </c>
      <c r="J888">
        <v>-0.99234800000000001</v>
      </c>
      <c r="K888">
        <v>0</v>
      </c>
      <c r="L888">
        <v>1</v>
      </c>
      <c r="M888">
        <v>1</v>
      </c>
      <c r="N888" t="s">
        <v>83</v>
      </c>
    </row>
    <row r="889" spans="1:14" x14ac:dyDescent="0.2">
      <c r="A889" t="s">
        <v>123</v>
      </c>
      <c r="B889" t="s">
        <v>123</v>
      </c>
      <c r="C889" t="s">
        <v>15</v>
      </c>
      <c r="D889" t="s">
        <v>124</v>
      </c>
      <c r="E889" t="s">
        <v>17</v>
      </c>
      <c r="F889" t="s">
        <v>18</v>
      </c>
      <c r="G889" t="s">
        <v>19</v>
      </c>
      <c r="H889">
        <v>525.30600000000004</v>
      </c>
      <c r="I889">
        <v>264.01</v>
      </c>
      <c r="J889">
        <v>-0.99256699999999998</v>
      </c>
      <c r="K889">
        <v>-1.2460800000000001</v>
      </c>
      <c r="L889">
        <v>1.61E-2</v>
      </c>
      <c r="M889">
        <v>0.15313599999999999</v>
      </c>
      <c r="N889" t="s">
        <v>83</v>
      </c>
    </row>
    <row r="890" spans="1:14" x14ac:dyDescent="0.2">
      <c r="A890" t="s">
        <v>1582</v>
      </c>
      <c r="B890" t="s">
        <v>1582</v>
      </c>
      <c r="C890" t="s">
        <v>15</v>
      </c>
      <c r="D890" t="s">
        <v>1583</v>
      </c>
      <c r="E890" t="s">
        <v>17</v>
      </c>
      <c r="F890" t="s">
        <v>18</v>
      </c>
      <c r="G890" t="s">
        <v>996</v>
      </c>
      <c r="H890">
        <v>56.5137</v>
      </c>
      <c r="I890">
        <v>28.235600000000002</v>
      </c>
      <c r="J890">
        <v>-1.00109</v>
      </c>
      <c r="K890">
        <v>0</v>
      </c>
      <c r="L890">
        <v>1</v>
      </c>
      <c r="M890">
        <v>1</v>
      </c>
      <c r="N890" t="s">
        <v>83</v>
      </c>
    </row>
    <row r="891" spans="1:14" x14ac:dyDescent="0.2">
      <c r="A891" t="s">
        <v>1542</v>
      </c>
      <c r="B891" t="s">
        <v>1542</v>
      </c>
      <c r="C891" t="s">
        <v>15</v>
      </c>
      <c r="D891" t="s">
        <v>1543</v>
      </c>
      <c r="E891" t="s">
        <v>17</v>
      </c>
      <c r="F891" t="s">
        <v>18</v>
      </c>
      <c r="G891" t="s">
        <v>996</v>
      </c>
      <c r="H891">
        <v>47.536700000000003</v>
      </c>
      <c r="I891">
        <v>23.7239</v>
      </c>
      <c r="J891">
        <v>-1.0026999999999999</v>
      </c>
      <c r="K891">
        <v>0</v>
      </c>
      <c r="L891">
        <v>1</v>
      </c>
      <c r="M891">
        <v>1</v>
      </c>
      <c r="N891" t="s">
        <v>83</v>
      </c>
    </row>
    <row r="892" spans="1:14" x14ac:dyDescent="0.2">
      <c r="A892" t="s">
        <v>181</v>
      </c>
      <c r="B892" t="s">
        <v>181</v>
      </c>
      <c r="C892" t="s">
        <v>15</v>
      </c>
      <c r="D892" t="s">
        <v>182</v>
      </c>
      <c r="E892" t="s">
        <v>17</v>
      </c>
      <c r="F892" t="s">
        <v>18</v>
      </c>
      <c r="G892" t="s">
        <v>19</v>
      </c>
      <c r="H892">
        <v>121.116</v>
      </c>
      <c r="I892">
        <v>60.141599999999997</v>
      </c>
      <c r="J892">
        <v>-1.0099499999999999</v>
      </c>
      <c r="K892">
        <v>-1.1271800000000001</v>
      </c>
      <c r="L892">
        <v>5.0099999999999999E-2</v>
      </c>
      <c r="M892">
        <v>0.30422199999999999</v>
      </c>
      <c r="N892" t="s">
        <v>83</v>
      </c>
    </row>
    <row r="893" spans="1:14" x14ac:dyDescent="0.2">
      <c r="A893" t="s">
        <v>2119</v>
      </c>
      <c r="B893" t="s">
        <v>2119</v>
      </c>
      <c r="C893" t="s">
        <v>15</v>
      </c>
      <c r="D893" t="s">
        <v>2120</v>
      </c>
      <c r="E893" t="s">
        <v>17</v>
      </c>
      <c r="F893" t="s">
        <v>18</v>
      </c>
      <c r="G893" t="s">
        <v>996</v>
      </c>
      <c r="H893">
        <v>53.057400000000001</v>
      </c>
      <c r="I893">
        <v>26.230699999999999</v>
      </c>
      <c r="J893">
        <v>-1.0163</v>
      </c>
      <c r="K893">
        <v>0</v>
      </c>
      <c r="L893">
        <v>1</v>
      </c>
      <c r="M893">
        <v>1</v>
      </c>
      <c r="N893" t="s">
        <v>83</v>
      </c>
    </row>
    <row r="894" spans="1:14" x14ac:dyDescent="0.2">
      <c r="A894" t="s">
        <v>1080</v>
      </c>
      <c r="B894" t="s">
        <v>1080</v>
      </c>
      <c r="C894" t="s">
        <v>15</v>
      </c>
      <c r="D894" t="s">
        <v>1081</v>
      </c>
      <c r="E894" t="s">
        <v>17</v>
      </c>
      <c r="F894" t="s">
        <v>18</v>
      </c>
      <c r="G894" t="s">
        <v>996</v>
      </c>
      <c r="H894">
        <v>58.079599999999999</v>
      </c>
      <c r="I894">
        <v>28.686</v>
      </c>
      <c r="J894">
        <v>-1.01769</v>
      </c>
      <c r="K894">
        <v>0</v>
      </c>
      <c r="L894">
        <v>1</v>
      </c>
      <c r="M894">
        <v>1</v>
      </c>
      <c r="N894" t="s">
        <v>83</v>
      </c>
    </row>
    <row r="895" spans="1:14" x14ac:dyDescent="0.2">
      <c r="A895" t="s">
        <v>1494</v>
      </c>
      <c r="B895" t="s">
        <v>1494</v>
      </c>
      <c r="C895" t="s">
        <v>15</v>
      </c>
      <c r="D895" t="s">
        <v>1495</v>
      </c>
      <c r="E895" t="s">
        <v>17</v>
      </c>
      <c r="F895" t="s">
        <v>18</v>
      </c>
      <c r="G895" t="s">
        <v>996</v>
      </c>
      <c r="H895">
        <v>45.994199999999999</v>
      </c>
      <c r="I895">
        <v>22.680399999999999</v>
      </c>
      <c r="J895">
        <v>-1.02</v>
      </c>
      <c r="K895">
        <v>0</v>
      </c>
      <c r="L895">
        <v>1</v>
      </c>
      <c r="M895">
        <v>1</v>
      </c>
      <c r="N895" t="s">
        <v>83</v>
      </c>
    </row>
    <row r="896" spans="1:14" x14ac:dyDescent="0.2">
      <c r="A896" t="s">
        <v>1827</v>
      </c>
      <c r="B896" t="s">
        <v>1827</v>
      </c>
      <c r="C896" t="s">
        <v>15</v>
      </c>
      <c r="D896" t="s">
        <v>1828</v>
      </c>
      <c r="E896" t="s">
        <v>17</v>
      </c>
      <c r="F896" t="s">
        <v>18</v>
      </c>
      <c r="G896" t="s">
        <v>996</v>
      </c>
      <c r="H896">
        <v>76.698800000000006</v>
      </c>
      <c r="I896">
        <v>37.815899999999999</v>
      </c>
      <c r="J896">
        <v>-1.0202100000000001</v>
      </c>
      <c r="K896">
        <v>0</v>
      </c>
      <c r="L896">
        <v>1</v>
      </c>
      <c r="M896">
        <v>1</v>
      </c>
      <c r="N896" t="s">
        <v>83</v>
      </c>
    </row>
    <row r="897" spans="1:14" x14ac:dyDescent="0.2">
      <c r="A897" t="s">
        <v>1897</v>
      </c>
      <c r="B897" t="s">
        <v>1897</v>
      </c>
      <c r="C897" t="s">
        <v>15</v>
      </c>
      <c r="D897" t="s">
        <v>1898</v>
      </c>
      <c r="E897" t="s">
        <v>17</v>
      </c>
      <c r="F897" t="s">
        <v>18</v>
      </c>
      <c r="G897" t="s">
        <v>996</v>
      </c>
      <c r="H897">
        <v>33.865200000000002</v>
      </c>
      <c r="I897">
        <v>16.657499999999999</v>
      </c>
      <c r="J897">
        <v>-1.02363</v>
      </c>
      <c r="K897">
        <v>0</v>
      </c>
      <c r="L897">
        <v>1</v>
      </c>
      <c r="M897">
        <v>1</v>
      </c>
      <c r="N897" t="s">
        <v>83</v>
      </c>
    </row>
    <row r="898" spans="1:14" x14ac:dyDescent="0.2">
      <c r="A898" t="s">
        <v>135</v>
      </c>
      <c r="B898" t="s">
        <v>135</v>
      </c>
      <c r="C898" t="s">
        <v>15</v>
      </c>
      <c r="D898" t="s">
        <v>136</v>
      </c>
      <c r="E898" t="s">
        <v>17</v>
      </c>
      <c r="F898" t="s">
        <v>18</v>
      </c>
      <c r="G898" t="s">
        <v>19</v>
      </c>
      <c r="H898">
        <v>105.693</v>
      </c>
      <c r="I898">
        <v>51.961799999999997</v>
      </c>
      <c r="J898">
        <v>-1.0243599999999999</v>
      </c>
      <c r="K898">
        <v>-1.1282799999999999</v>
      </c>
      <c r="L898">
        <v>2.4500000000000001E-2</v>
      </c>
      <c r="M898">
        <v>0.20122100000000001</v>
      </c>
      <c r="N898" t="s">
        <v>83</v>
      </c>
    </row>
    <row r="899" spans="1:14" x14ac:dyDescent="0.2">
      <c r="A899" t="s">
        <v>145</v>
      </c>
      <c r="B899" t="s">
        <v>145</v>
      </c>
      <c r="C899" t="s">
        <v>15</v>
      </c>
      <c r="D899" t="s">
        <v>146</v>
      </c>
      <c r="E899" t="s">
        <v>17</v>
      </c>
      <c r="F899" t="s">
        <v>18</v>
      </c>
      <c r="G899" t="s">
        <v>19</v>
      </c>
      <c r="H899">
        <v>414.98500000000001</v>
      </c>
      <c r="I899">
        <v>203.798</v>
      </c>
      <c r="J899">
        <v>-1.0259199999999999</v>
      </c>
      <c r="K899">
        <v>-1.4229799999999999</v>
      </c>
      <c r="L899">
        <v>2.69E-2</v>
      </c>
      <c r="M899">
        <v>0.21135899999999999</v>
      </c>
      <c r="N899" t="s">
        <v>83</v>
      </c>
    </row>
    <row r="900" spans="1:14" x14ac:dyDescent="0.2">
      <c r="A900" t="s">
        <v>1999</v>
      </c>
      <c r="B900" t="s">
        <v>1999</v>
      </c>
      <c r="C900" t="s">
        <v>15</v>
      </c>
      <c r="D900" t="s">
        <v>2000</v>
      </c>
      <c r="E900" t="s">
        <v>17</v>
      </c>
      <c r="F900" t="s">
        <v>18</v>
      </c>
      <c r="G900" t="s">
        <v>996</v>
      </c>
      <c r="H900">
        <v>15.2576</v>
      </c>
      <c r="I900">
        <v>7.45932</v>
      </c>
      <c r="J900">
        <v>-1.0324199999999999</v>
      </c>
      <c r="K900">
        <v>0</v>
      </c>
      <c r="L900">
        <v>1</v>
      </c>
      <c r="M900">
        <v>1</v>
      </c>
      <c r="N900" t="s">
        <v>83</v>
      </c>
    </row>
    <row r="901" spans="1:14" x14ac:dyDescent="0.2">
      <c r="A901" t="s">
        <v>1265</v>
      </c>
      <c r="B901" t="s">
        <v>1265</v>
      </c>
      <c r="C901" t="s">
        <v>15</v>
      </c>
      <c r="D901" t="s">
        <v>1266</v>
      </c>
      <c r="E901" t="s">
        <v>17</v>
      </c>
      <c r="F901" t="s">
        <v>18</v>
      </c>
      <c r="G901" t="s">
        <v>996</v>
      </c>
      <c r="H901">
        <v>81.728300000000004</v>
      </c>
      <c r="I901">
        <v>39.897500000000001</v>
      </c>
      <c r="J901">
        <v>-1.03454</v>
      </c>
      <c r="K901">
        <v>0</v>
      </c>
      <c r="L901">
        <v>1</v>
      </c>
      <c r="M901">
        <v>1</v>
      </c>
      <c r="N901" t="s">
        <v>83</v>
      </c>
    </row>
    <row r="902" spans="1:14" x14ac:dyDescent="0.2">
      <c r="A902" t="s">
        <v>1317</v>
      </c>
      <c r="B902" t="s">
        <v>1317</v>
      </c>
      <c r="C902" t="s">
        <v>15</v>
      </c>
      <c r="D902" t="s">
        <v>164</v>
      </c>
      <c r="E902" t="s">
        <v>17</v>
      </c>
      <c r="F902" t="s">
        <v>18</v>
      </c>
      <c r="G902" t="s">
        <v>996</v>
      </c>
      <c r="H902">
        <v>40.585999999999999</v>
      </c>
      <c r="I902">
        <v>19.8035</v>
      </c>
      <c r="J902">
        <v>-1.03522</v>
      </c>
      <c r="K902">
        <v>0</v>
      </c>
      <c r="L902">
        <v>1</v>
      </c>
      <c r="M902">
        <v>1</v>
      </c>
      <c r="N902" t="s">
        <v>83</v>
      </c>
    </row>
    <row r="903" spans="1:14" x14ac:dyDescent="0.2">
      <c r="A903" t="s">
        <v>1044</v>
      </c>
      <c r="B903" t="s">
        <v>1044</v>
      </c>
      <c r="C903" t="s">
        <v>15</v>
      </c>
      <c r="D903" t="s">
        <v>1045</v>
      </c>
      <c r="E903" t="s">
        <v>17</v>
      </c>
      <c r="F903" t="s">
        <v>18</v>
      </c>
      <c r="G903" t="s">
        <v>996</v>
      </c>
      <c r="H903">
        <v>68.125600000000006</v>
      </c>
      <c r="I903">
        <v>33.171999999999997</v>
      </c>
      <c r="J903">
        <v>-1.03823</v>
      </c>
      <c r="K903">
        <v>0</v>
      </c>
      <c r="L903">
        <v>1</v>
      </c>
      <c r="M903">
        <v>1</v>
      </c>
      <c r="N903" t="s">
        <v>83</v>
      </c>
    </row>
    <row r="904" spans="1:14" x14ac:dyDescent="0.2">
      <c r="A904" t="s">
        <v>1974</v>
      </c>
      <c r="B904" t="s">
        <v>1974</v>
      </c>
      <c r="C904" t="s">
        <v>15</v>
      </c>
      <c r="D904" t="s">
        <v>1975</v>
      </c>
      <c r="E904" t="s">
        <v>17</v>
      </c>
      <c r="F904" t="s">
        <v>18</v>
      </c>
      <c r="G904" t="s">
        <v>996</v>
      </c>
      <c r="H904">
        <v>24.599</v>
      </c>
      <c r="I904">
        <v>11.934200000000001</v>
      </c>
      <c r="J904">
        <v>-1.0435000000000001</v>
      </c>
      <c r="K904">
        <v>0</v>
      </c>
      <c r="L904">
        <v>1</v>
      </c>
      <c r="M904">
        <v>1</v>
      </c>
      <c r="N904" t="s">
        <v>83</v>
      </c>
    </row>
    <row r="905" spans="1:14" x14ac:dyDescent="0.2">
      <c r="A905" t="s">
        <v>1087</v>
      </c>
      <c r="B905" t="s">
        <v>1087</v>
      </c>
      <c r="C905" t="s">
        <v>15</v>
      </c>
      <c r="D905" t="s">
        <v>1088</v>
      </c>
      <c r="E905" t="s">
        <v>17</v>
      </c>
      <c r="F905" t="s">
        <v>18</v>
      </c>
      <c r="G905" t="s">
        <v>996</v>
      </c>
      <c r="H905">
        <v>86.203999999999994</v>
      </c>
      <c r="I905">
        <v>41.379899999999999</v>
      </c>
      <c r="J905">
        <v>-1.0588299999999999</v>
      </c>
      <c r="K905">
        <v>0</v>
      </c>
      <c r="L905">
        <v>1</v>
      </c>
      <c r="M905">
        <v>1</v>
      </c>
      <c r="N905" t="s">
        <v>83</v>
      </c>
    </row>
    <row r="906" spans="1:14" x14ac:dyDescent="0.2">
      <c r="A906" t="s">
        <v>1639</v>
      </c>
      <c r="B906" t="s">
        <v>1639</v>
      </c>
      <c r="C906" t="s">
        <v>15</v>
      </c>
      <c r="D906" t="s">
        <v>1640</v>
      </c>
      <c r="E906" t="s">
        <v>17</v>
      </c>
      <c r="F906" t="s">
        <v>18</v>
      </c>
      <c r="G906" t="s">
        <v>996</v>
      </c>
      <c r="H906">
        <v>22.5533</v>
      </c>
      <c r="I906">
        <v>10.798400000000001</v>
      </c>
      <c r="J906">
        <v>-1.06253</v>
      </c>
      <c r="K906">
        <v>0</v>
      </c>
      <c r="L906">
        <v>1</v>
      </c>
      <c r="M906">
        <v>1</v>
      </c>
      <c r="N906" t="s">
        <v>83</v>
      </c>
    </row>
    <row r="907" spans="1:14" x14ac:dyDescent="0.2">
      <c r="A907" t="s">
        <v>202</v>
      </c>
      <c r="B907" t="s">
        <v>202</v>
      </c>
      <c r="C907" t="s">
        <v>15</v>
      </c>
      <c r="D907" t="s">
        <v>203</v>
      </c>
      <c r="E907" t="s">
        <v>17</v>
      </c>
      <c r="F907" t="s">
        <v>18</v>
      </c>
      <c r="G907" t="s">
        <v>19</v>
      </c>
      <c r="H907">
        <v>166.26900000000001</v>
      </c>
      <c r="I907">
        <v>79.270899999999997</v>
      </c>
      <c r="J907">
        <v>-1.0686599999999999</v>
      </c>
      <c r="K907">
        <v>-0.87192700000000001</v>
      </c>
      <c r="L907">
        <v>7.195E-2</v>
      </c>
      <c r="M907">
        <v>0.38401099999999999</v>
      </c>
      <c r="N907" t="s">
        <v>83</v>
      </c>
    </row>
    <row r="908" spans="1:14" x14ac:dyDescent="0.2">
      <c r="A908" t="s">
        <v>1742</v>
      </c>
      <c r="B908" t="s">
        <v>1742</v>
      </c>
      <c r="C908" t="s">
        <v>15</v>
      </c>
      <c r="D908" t="s">
        <v>1743</v>
      </c>
      <c r="E908" t="s">
        <v>17</v>
      </c>
      <c r="F908" t="s">
        <v>18</v>
      </c>
      <c r="G908" t="s">
        <v>996</v>
      </c>
      <c r="H908">
        <v>69.7119</v>
      </c>
      <c r="I908">
        <v>33.129199999999997</v>
      </c>
      <c r="J908">
        <v>-1.0732999999999999</v>
      </c>
      <c r="K908">
        <v>0</v>
      </c>
      <c r="L908">
        <v>1</v>
      </c>
      <c r="M908">
        <v>1</v>
      </c>
      <c r="N908" t="s">
        <v>83</v>
      </c>
    </row>
    <row r="909" spans="1:14" x14ac:dyDescent="0.2">
      <c r="A909" t="s">
        <v>1030</v>
      </c>
      <c r="B909" t="s">
        <v>1030</v>
      </c>
      <c r="C909" t="s">
        <v>15</v>
      </c>
      <c r="D909" t="s">
        <v>1031</v>
      </c>
      <c r="E909" t="s">
        <v>17</v>
      </c>
      <c r="F909" t="s">
        <v>18</v>
      </c>
      <c r="G909" t="s">
        <v>996</v>
      </c>
      <c r="H909">
        <v>59.286900000000003</v>
      </c>
      <c r="I909">
        <v>28.139099999999999</v>
      </c>
      <c r="J909">
        <v>-1.07514</v>
      </c>
      <c r="K909">
        <v>0</v>
      </c>
      <c r="L909">
        <v>1</v>
      </c>
      <c r="M909">
        <v>1</v>
      </c>
      <c r="N909" t="s">
        <v>83</v>
      </c>
    </row>
    <row r="910" spans="1:14" x14ac:dyDescent="0.2">
      <c r="A910" t="s">
        <v>1879</v>
      </c>
      <c r="B910" t="s">
        <v>1879</v>
      </c>
      <c r="C910" t="s">
        <v>15</v>
      </c>
      <c r="D910" t="s">
        <v>1880</v>
      </c>
      <c r="E910" t="s">
        <v>17</v>
      </c>
      <c r="F910" t="s">
        <v>18</v>
      </c>
      <c r="G910" t="s">
        <v>996</v>
      </c>
      <c r="H910">
        <v>28.301100000000002</v>
      </c>
      <c r="I910">
        <v>13.347300000000001</v>
      </c>
      <c r="J910">
        <v>-1.0843100000000001</v>
      </c>
      <c r="K910">
        <v>0</v>
      </c>
      <c r="L910">
        <v>1</v>
      </c>
      <c r="M910">
        <v>1</v>
      </c>
      <c r="N910" t="s">
        <v>83</v>
      </c>
    </row>
    <row r="911" spans="1:14" x14ac:dyDescent="0.2">
      <c r="A911" t="s">
        <v>79</v>
      </c>
      <c r="B911" t="s">
        <v>79</v>
      </c>
      <c r="C911" t="s">
        <v>15</v>
      </c>
      <c r="D911" t="s">
        <v>80</v>
      </c>
      <c r="E911" t="s">
        <v>17</v>
      </c>
      <c r="F911" t="s">
        <v>18</v>
      </c>
      <c r="G911" t="s">
        <v>19</v>
      </c>
      <c r="H911">
        <v>1164.78</v>
      </c>
      <c r="I911">
        <v>548.55100000000004</v>
      </c>
      <c r="J911">
        <v>-1.08636</v>
      </c>
      <c r="K911">
        <v>-1.4886900000000001</v>
      </c>
      <c r="L911">
        <v>2.65E-3</v>
      </c>
      <c r="M911">
        <v>4.5251600000000003E-2</v>
      </c>
      <c r="N911" t="s">
        <v>20</v>
      </c>
    </row>
    <row r="912" spans="1:14" x14ac:dyDescent="0.2">
      <c r="A912" t="s">
        <v>1140</v>
      </c>
      <c r="B912" t="s">
        <v>1140</v>
      </c>
      <c r="C912" t="s">
        <v>15</v>
      </c>
      <c r="D912" t="s">
        <v>1141</v>
      </c>
      <c r="E912" t="s">
        <v>17</v>
      </c>
      <c r="F912" t="s">
        <v>18</v>
      </c>
      <c r="G912" t="s">
        <v>996</v>
      </c>
      <c r="H912">
        <v>39.471299999999999</v>
      </c>
      <c r="I912">
        <v>18.568999999999999</v>
      </c>
      <c r="J912">
        <v>-1.0879099999999999</v>
      </c>
      <c r="K912">
        <v>0</v>
      </c>
      <c r="L912">
        <v>1</v>
      </c>
      <c r="M912">
        <v>1</v>
      </c>
      <c r="N912" t="s">
        <v>83</v>
      </c>
    </row>
    <row r="913" spans="1:14" x14ac:dyDescent="0.2">
      <c r="A913" t="s">
        <v>1888</v>
      </c>
      <c r="B913" t="s">
        <v>1888</v>
      </c>
      <c r="C913" t="s">
        <v>15</v>
      </c>
      <c r="D913" t="s">
        <v>1889</v>
      </c>
      <c r="E913" t="s">
        <v>17</v>
      </c>
      <c r="F913" t="s">
        <v>18</v>
      </c>
      <c r="G913" t="s">
        <v>996</v>
      </c>
      <c r="H913">
        <v>45.574100000000001</v>
      </c>
      <c r="I913">
        <v>21.298300000000001</v>
      </c>
      <c r="J913">
        <v>-1.09748</v>
      </c>
      <c r="K913">
        <v>0</v>
      </c>
      <c r="L913">
        <v>1</v>
      </c>
      <c r="M913">
        <v>1</v>
      </c>
      <c r="N913" t="s">
        <v>83</v>
      </c>
    </row>
    <row r="914" spans="1:14" x14ac:dyDescent="0.2">
      <c r="A914" t="s">
        <v>598</v>
      </c>
      <c r="B914" t="s">
        <v>598</v>
      </c>
      <c r="C914" t="s">
        <v>15</v>
      </c>
      <c r="D914" t="s">
        <v>164</v>
      </c>
      <c r="E914" t="s">
        <v>17</v>
      </c>
      <c r="F914" t="s">
        <v>18</v>
      </c>
      <c r="G914" t="s">
        <v>19</v>
      </c>
      <c r="H914">
        <v>1762.45</v>
      </c>
      <c r="I914">
        <v>822.601</v>
      </c>
      <c r="J914">
        <v>-1.0993200000000001</v>
      </c>
      <c r="K914">
        <v>-0.25734800000000002</v>
      </c>
      <c r="L914">
        <v>0.46739999999999998</v>
      </c>
      <c r="M914">
        <v>0.77829199999999998</v>
      </c>
      <c r="N914" t="s">
        <v>83</v>
      </c>
    </row>
    <row r="915" spans="1:14" x14ac:dyDescent="0.2">
      <c r="A915" t="s">
        <v>127</v>
      </c>
      <c r="B915" t="s">
        <v>127</v>
      </c>
      <c r="C915" t="s">
        <v>15</v>
      </c>
      <c r="D915" t="s">
        <v>128</v>
      </c>
      <c r="E915" t="s">
        <v>17</v>
      </c>
      <c r="F915" t="s">
        <v>18</v>
      </c>
      <c r="G915" t="s">
        <v>19</v>
      </c>
      <c r="H915">
        <v>205.733</v>
      </c>
      <c r="I915">
        <v>95.709599999999995</v>
      </c>
      <c r="J915">
        <v>-1.1040399999999999</v>
      </c>
      <c r="K915">
        <v>-1.3428100000000001</v>
      </c>
      <c r="L915">
        <v>1.8849999999999999E-2</v>
      </c>
      <c r="M915">
        <v>0.171706</v>
      </c>
      <c r="N915" t="s">
        <v>83</v>
      </c>
    </row>
    <row r="916" spans="1:14" x14ac:dyDescent="0.2">
      <c r="A916" t="s">
        <v>1443</v>
      </c>
      <c r="B916" t="s">
        <v>1443</v>
      </c>
      <c r="C916" t="s">
        <v>15</v>
      </c>
      <c r="D916" t="s">
        <v>1444</v>
      </c>
      <c r="E916" t="s">
        <v>17</v>
      </c>
      <c r="F916" t="s">
        <v>18</v>
      </c>
      <c r="G916" t="s">
        <v>996</v>
      </c>
      <c r="H916">
        <v>69.124799999999993</v>
      </c>
      <c r="I916">
        <v>32.002099999999999</v>
      </c>
      <c r="J916">
        <v>-1.11104</v>
      </c>
      <c r="K916">
        <v>0</v>
      </c>
      <c r="L916">
        <v>1</v>
      </c>
      <c r="M916">
        <v>1</v>
      </c>
      <c r="N916" t="s">
        <v>83</v>
      </c>
    </row>
    <row r="917" spans="1:14" x14ac:dyDescent="0.2">
      <c r="A917" t="s">
        <v>77</v>
      </c>
      <c r="B917" t="s">
        <v>77</v>
      </c>
      <c r="C917" t="s">
        <v>15</v>
      </c>
      <c r="D917" t="s">
        <v>78</v>
      </c>
      <c r="E917" t="s">
        <v>17</v>
      </c>
      <c r="F917" t="s">
        <v>18</v>
      </c>
      <c r="G917" t="s">
        <v>19</v>
      </c>
      <c r="H917">
        <v>1117.29</v>
      </c>
      <c r="I917">
        <v>515.529</v>
      </c>
      <c r="J917">
        <v>-1.11588</v>
      </c>
      <c r="K917">
        <v>-1.5397099999999999</v>
      </c>
      <c r="L917">
        <v>2.7000000000000001E-3</v>
      </c>
      <c r="M917">
        <v>4.5251600000000003E-2</v>
      </c>
      <c r="N917" t="s">
        <v>20</v>
      </c>
    </row>
    <row r="918" spans="1:14" x14ac:dyDescent="0.2">
      <c r="A918" t="s">
        <v>1939</v>
      </c>
      <c r="B918" t="s">
        <v>1939</v>
      </c>
      <c r="C918" t="s">
        <v>15</v>
      </c>
      <c r="D918" t="s">
        <v>1940</v>
      </c>
      <c r="E918" t="s">
        <v>17</v>
      </c>
      <c r="F918" t="s">
        <v>18</v>
      </c>
      <c r="G918" t="s">
        <v>996</v>
      </c>
      <c r="H918">
        <v>35.185000000000002</v>
      </c>
      <c r="I918">
        <v>16.153099999999998</v>
      </c>
      <c r="J918">
        <v>-1.1231500000000001</v>
      </c>
      <c r="K918">
        <v>0</v>
      </c>
      <c r="L918">
        <v>1</v>
      </c>
      <c r="M918">
        <v>1</v>
      </c>
      <c r="N918" t="s">
        <v>83</v>
      </c>
    </row>
    <row r="919" spans="1:14" x14ac:dyDescent="0.2">
      <c r="A919" t="s">
        <v>1424</v>
      </c>
      <c r="B919" t="s">
        <v>1424</v>
      </c>
      <c r="C919" t="s">
        <v>15</v>
      </c>
      <c r="D919" t="s">
        <v>1425</v>
      </c>
      <c r="E919" t="s">
        <v>17</v>
      </c>
      <c r="F919" t="s">
        <v>18</v>
      </c>
      <c r="G919" t="s">
        <v>996</v>
      </c>
      <c r="H919">
        <v>47.375999999999998</v>
      </c>
      <c r="I919">
        <v>21.7148</v>
      </c>
      <c r="J919">
        <v>-1.12548</v>
      </c>
      <c r="K919">
        <v>0</v>
      </c>
      <c r="L919">
        <v>1</v>
      </c>
      <c r="M919">
        <v>1</v>
      </c>
      <c r="N919" t="s">
        <v>83</v>
      </c>
    </row>
    <row r="920" spans="1:14" x14ac:dyDescent="0.2">
      <c r="A920" t="s">
        <v>1311</v>
      </c>
      <c r="B920" t="s">
        <v>1311</v>
      </c>
      <c r="C920" t="s">
        <v>15</v>
      </c>
      <c r="D920" t="s">
        <v>1312</v>
      </c>
      <c r="E920" t="s">
        <v>17</v>
      </c>
      <c r="F920" t="s">
        <v>18</v>
      </c>
      <c r="G920" t="s">
        <v>996</v>
      </c>
      <c r="H920">
        <v>28.3719</v>
      </c>
      <c r="I920">
        <v>12.911199999999999</v>
      </c>
      <c r="J920">
        <v>-1.13584</v>
      </c>
      <c r="K920">
        <v>0</v>
      </c>
      <c r="L920">
        <v>1</v>
      </c>
      <c r="M920">
        <v>1</v>
      </c>
      <c r="N920" t="s">
        <v>83</v>
      </c>
    </row>
    <row r="921" spans="1:14" x14ac:dyDescent="0.2">
      <c r="A921" t="s">
        <v>1978</v>
      </c>
      <c r="B921" t="s">
        <v>1978</v>
      </c>
      <c r="C921" t="s">
        <v>15</v>
      </c>
      <c r="D921" t="s">
        <v>1979</v>
      </c>
      <c r="E921" t="s">
        <v>17</v>
      </c>
      <c r="F921" t="s">
        <v>18</v>
      </c>
      <c r="G921" t="s">
        <v>996</v>
      </c>
      <c r="H921">
        <v>61.509</v>
      </c>
      <c r="I921">
        <v>27.9587</v>
      </c>
      <c r="J921">
        <v>-1.1375</v>
      </c>
      <c r="K921">
        <v>0</v>
      </c>
      <c r="L921">
        <v>1</v>
      </c>
      <c r="M921">
        <v>1</v>
      </c>
      <c r="N921" t="s">
        <v>83</v>
      </c>
    </row>
    <row r="922" spans="1:14" x14ac:dyDescent="0.2">
      <c r="A922" t="s">
        <v>1451</v>
      </c>
      <c r="B922" t="s">
        <v>1451</v>
      </c>
      <c r="C922" t="s">
        <v>15</v>
      </c>
      <c r="D922" t="s">
        <v>1452</v>
      </c>
      <c r="E922" t="s">
        <v>17</v>
      </c>
      <c r="F922" t="s">
        <v>18</v>
      </c>
      <c r="G922" t="s">
        <v>996</v>
      </c>
      <c r="H922">
        <v>44.6417</v>
      </c>
      <c r="I922">
        <v>20.280899999999999</v>
      </c>
      <c r="J922">
        <v>-1.1382699999999999</v>
      </c>
      <c r="K922">
        <v>0</v>
      </c>
      <c r="L922">
        <v>1</v>
      </c>
      <c r="M922">
        <v>1</v>
      </c>
      <c r="N922" t="s">
        <v>83</v>
      </c>
    </row>
    <row r="923" spans="1:14" x14ac:dyDescent="0.2">
      <c r="A923" t="s">
        <v>1219</v>
      </c>
      <c r="B923" t="s">
        <v>1219</v>
      </c>
      <c r="C923" t="s">
        <v>15</v>
      </c>
      <c r="D923" t="s">
        <v>1220</v>
      </c>
      <c r="E923" t="s">
        <v>17</v>
      </c>
      <c r="F923" t="s">
        <v>18</v>
      </c>
      <c r="G923" t="s">
        <v>996</v>
      </c>
      <c r="H923">
        <v>33.322200000000002</v>
      </c>
      <c r="I923">
        <v>15.095000000000001</v>
      </c>
      <c r="J923">
        <v>-1.1424099999999999</v>
      </c>
      <c r="K923">
        <v>0</v>
      </c>
      <c r="L923">
        <v>1</v>
      </c>
      <c r="M923">
        <v>1</v>
      </c>
      <c r="N923" t="s">
        <v>83</v>
      </c>
    </row>
    <row r="924" spans="1:14" x14ac:dyDescent="0.2">
      <c r="A924" t="s">
        <v>115</v>
      </c>
      <c r="B924" t="s">
        <v>115</v>
      </c>
      <c r="C924" t="s">
        <v>15</v>
      </c>
      <c r="D924" t="s">
        <v>116</v>
      </c>
      <c r="E924" t="s">
        <v>17</v>
      </c>
      <c r="F924" t="s">
        <v>18</v>
      </c>
      <c r="G924" t="s">
        <v>19</v>
      </c>
      <c r="H924">
        <v>240.83600000000001</v>
      </c>
      <c r="I924">
        <v>109.015</v>
      </c>
      <c r="J924">
        <v>-1.1435200000000001</v>
      </c>
      <c r="K924">
        <v>-1.29762</v>
      </c>
      <c r="L924">
        <v>1.3599999999999999E-2</v>
      </c>
      <c r="M924">
        <v>0.136272</v>
      </c>
      <c r="N924" t="s">
        <v>83</v>
      </c>
    </row>
    <row r="925" spans="1:14" x14ac:dyDescent="0.2">
      <c r="A925" t="s">
        <v>1151</v>
      </c>
      <c r="B925" t="s">
        <v>1151</v>
      </c>
      <c r="C925" t="s">
        <v>15</v>
      </c>
      <c r="D925" t="s">
        <v>1152</v>
      </c>
      <c r="E925" t="s">
        <v>17</v>
      </c>
      <c r="F925" t="s">
        <v>18</v>
      </c>
      <c r="G925" t="s">
        <v>996</v>
      </c>
      <c r="H925">
        <v>60.841799999999999</v>
      </c>
      <c r="I925">
        <v>27.512899999999998</v>
      </c>
      <c r="J925">
        <v>-1.1449499999999999</v>
      </c>
      <c r="K925">
        <v>0</v>
      </c>
      <c r="L925">
        <v>1</v>
      </c>
      <c r="M925">
        <v>1</v>
      </c>
      <c r="N925" t="s">
        <v>83</v>
      </c>
    </row>
    <row r="926" spans="1:14" x14ac:dyDescent="0.2">
      <c r="A926" t="s">
        <v>177</v>
      </c>
      <c r="B926" t="s">
        <v>177</v>
      </c>
      <c r="C926" t="s">
        <v>15</v>
      </c>
      <c r="D926" t="s">
        <v>178</v>
      </c>
      <c r="E926" t="s">
        <v>17</v>
      </c>
      <c r="F926" t="s">
        <v>18</v>
      </c>
      <c r="G926" t="s">
        <v>19</v>
      </c>
      <c r="H926">
        <v>115.90600000000001</v>
      </c>
      <c r="I926">
        <v>52.321100000000001</v>
      </c>
      <c r="J926">
        <v>-1.1474899999999999</v>
      </c>
      <c r="K926">
        <v>-1.08188</v>
      </c>
      <c r="L926">
        <v>4.385E-2</v>
      </c>
      <c r="M926">
        <v>0.27461099999999999</v>
      </c>
      <c r="N926" t="s">
        <v>83</v>
      </c>
    </row>
    <row r="927" spans="1:14" x14ac:dyDescent="0.2">
      <c r="A927" t="s">
        <v>233</v>
      </c>
      <c r="B927" t="s">
        <v>233</v>
      </c>
      <c r="C927" t="s">
        <v>15</v>
      </c>
      <c r="D927" t="s">
        <v>234</v>
      </c>
      <c r="E927" t="s">
        <v>17</v>
      </c>
      <c r="F927" t="s">
        <v>18</v>
      </c>
      <c r="G927" t="s">
        <v>19</v>
      </c>
      <c r="H927">
        <v>253.76</v>
      </c>
      <c r="I927">
        <v>114.542</v>
      </c>
      <c r="J927">
        <v>-1.1475900000000001</v>
      </c>
      <c r="K927">
        <v>-0.83517300000000005</v>
      </c>
      <c r="L927">
        <v>9.7049999999999997E-2</v>
      </c>
      <c r="M927">
        <v>0.45319799999999999</v>
      </c>
      <c r="N927" t="s">
        <v>83</v>
      </c>
    </row>
    <row r="928" spans="1:14" x14ac:dyDescent="0.2">
      <c r="A928" t="s">
        <v>1546</v>
      </c>
      <c r="B928" t="s">
        <v>1546</v>
      </c>
      <c r="C928" t="s">
        <v>15</v>
      </c>
      <c r="D928" t="s">
        <v>1547</v>
      </c>
      <c r="E928" t="s">
        <v>17</v>
      </c>
      <c r="F928" t="s">
        <v>18</v>
      </c>
      <c r="G928" t="s">
        <v>996</v>
      </c>
      <c r="H928">
        <v>30.229700000000001</v>
      </c>
      <c r="I928">
        <v>13.551600000000001</v>
      </c>
      <c r="J928">
        <v>-1.1575</v>
      </c>
      <c r="K928">
        <v>0</v>
      </c>
      <c r="L928">
        <v>1</v>
      </c>
      <c r="M928">
        <v>1</v>
      </c>
      <c r="N928" t="s">
        <v>83</v>
      </c>
    </row>
    <row r="929" spans="1:14" x14ac:dyDescent="0.2">
      <c r="A929" t="s">
        <v>1364</v>
      </c>
      <c r="B929" t="s">
        <v>1364</v>
      </c>
      <c r="C929" t="s">
        <v>15</v>
      </c>
      <c r="D929" t="s">
        <v>1365</v>
      </c>
      <c r="E929" t="s">
        <v>17</v>
      </c>
      <c r="F929" t="s">
        <v>18</v>
      </c>
      <c r="G929" t="s">
        <v>996</v>
      </c>
      <c r="H929">
        <v>59.572400000000002</v>
      </c>
      <c r="I929">
        <v>26.683599999999998</v>
      </c>
      <c r="J929">
        <v>-1.15869</v>
      </c>
      <c r="K929">
        <v>0</v>
      </c>
      <c r="L929">
        <v>1</v>
      </c>
      <c r="M929">
        <v>1</v>
      </c>
      <c r="N929" t="s">
        <v>83</v>
      </c>
    </row>
    <row r="930" spans="1:14" x14ac:dyDescent="0.2">
      <c r="A930" t="s">
        <v>1710</v>
      </c>
      <c r="B930" t="s">
        <v>1710</v>
      </c>
      <c r="C930" t="s">
        <v>15</v>
      </c>
      <c r="D930" t="s">
        <v>1711</v>
      </c>
      <c r="E930" t="s">
        <v>17</v>
      </c>
      <c r="F930" t="s">
        <v>18</v>
      </c>
      <c r="G930" t="s">
        <v>996</v>
      </c>
      <c r="H930">
        <v>71.329800000000006</v>
      </c>
      <c r="I930">
        <v>31.939399999999999</v>
      </c>
      <c r="J930">
        <v>-1.15917</v>
      </c>
      <c r="K930">
        <v>0</v>
      </c>
      <c r="L930">
        <v>1</v>
      </c>
      <c r="M930">
        <v>1</v>
      </c>
      <c r="N930" t="s">
        <v>83</v>
      </c>
    </row>
    <row r="931" spans="1:14" x14ac:dyDescent="0.2">
      <c r="A931" t="s">
        <v>2082</v>
      </c>
      <c r="B931" t="s">
        <v>2082</v>
      </c>
      <c r="C931" t="s">
        <v>15</v>
      </c>
      <c r="D931" t="s">
        <v>2083</v>
      </c>
      <c r="E931" t="s">
        <v>17</v>
      </c>
      <c r="F931" t="s">
        <v>18</v>
      </c>
      <c r="G931" t="s">
        <v>996</v>
      </c>
      <c r="H931">
        <v>12.6333</v>
      </c>
      <c r="I931">
        <v>5.5736600000000003</v>
      </c>
      <c r="J931">
        <v>-1.1805399999999999</v>
      </c>
      <c r="K931">
        <v>0</v>
      </c>
      <c r="L931">
        <v>1</v>
      </c>
      <c r="M931">
        <v>1</v>
      </c>
      <c r="N931" t="s">
        <v>83</v>
      </c>
    </row>
    <row r="932" spans="1:14" x14ac:dyDescent="0.2">
      <c r="A932" t="s">
        <v>1247</v>
      </c>
      <c r="B932" t="s">
        <v>1247</v>
      </c>
      <c r="C932" t="s">
        <v>15</v>
      </c>
      <c r="D932" t="s">
        <v>1248</v>
      </c>
      <c r="E932" t="s">
        <v>17</v>
      </c>
      <c r="F932" t="s">
        <v>18</v>
      </c>
      <c r="G932" t="s">
        <v>996</v>
      </c>
      <c r="H932">
        <v>43.013599999999997</v>
      </c>
      <c r="I932">
        <v>18.9331</v>
      </c>
      <c r="J932">
        <v>-1.18388</v>
      </c>
      <c r="K932">
        <v>0</v>
      </c>
      <c r="L932">
        <v>1</v>
      </c>
      <c r="M932">
        <v>1</v>
      </c>
      <c r="N932" t="s">
        <v>83</v>
      </c>
    </row>
    <row r="933" spans="1:14" x14ac:dyDescent="0.2">
      <c r="A933" t="s">
        <v>2111</v>
      </c>
      <c r="B933" t="s">
        <v>2111</v>
      </c>
      <c r="C933" t="s">
        <v>15</v>
      </c>
      <c r="D933" t="s">
        <v>2112</v>
      </c>
      <c r="E933" t="s">
        <v>17</v>
      </c>
      <c r="F933" t="s">
        <v>18</v>
      </c>
      <c r="G933" t="s">
        <v>996</v>
      </c>
      <c r="H933">
        <v>34.044899999999998</v>
      </c>
      <c r="I933">
        <v>14.929500000000001</v>
      </c>
      <c r="J933">
        <v>-1.18927</v>
      </c>
      <c r="K933">
        <v>0</v>
      </c>
      <c r="L933">
        <v>1</v>
      </c>
      <c r="M933">
        <v>1</v>
      </c>
      <c r="N933" t="s">
        <v>83</v>
      </c>
    </row>
    <row r="934" spans="1:14" x14ac:dyDescent="0.2">
      <c r="A934" t="s">
        <v>147</v>
      </c>
      <c r="B934" t="s">
        <v>147</v>
      </c>
      <c r="C934" t="s">
        <v>15</v>
      </c>
      <c r="D934" t="s">
        <v>148</v>
      </c>
      <c r="E934" t="s">
        <v>17</v>
      </c>
      <c r="F934" t="s">
        <v>18</v>
      </c>
      <c r="G934" t="s">
        <v>19</v>
      </c>
      <c r="H934">
        <v>132.72499999999999</v>
      </c>
      <c r="I934">
        <v>58.072099999999999</v>
      </c>
      <c r="J934">
        <v>-1.19252</v>
      </c>
      <c r="K934">
        <v>-1.16005</v>
      </c>
      <c r="L934">
        <v>2.9100000000000001E-2</v>
      </c>
      <c r="M934">
        <v>0.22429399999999999</v>
      </c>
      <c r="N934" t="s">
        <v>83</v>
      </c>
    </row>
    <row r="935" spans="1:14" x14ac:dyDescent="0.2">
      <c r="A935" t="s">
        <v>1050</v>
      </c>
      <c r="B935" t="s">
        <v>1050</v>
      </c>
      <c r="C935" t="s">
        <v>15</v>
      </c>
      <c r="D935" t="s">
        <v>1051</v>
      </c>
      <c r="E935" t="s">
        <v>17</v>
      </c>
      <c r="F935" t="s">
        <v>18</v>
      </c>
      <c r="G935" t="s">
        <v>996</v>
      </c>
      <c r="H935">
        <v>54.573900000000002</v>
      </c>
      <c r="I935">
        <v>23.8553</v>
      </c>
      <c r="J935">
        <v>-1.1939</v>
      </c>
      <c r="K935">
        <v>0</v>
      </c>
      <c r="L935">
        <v>1</v>
      </c>
      <c r="M935">
        <v>1</v>
      </c>
      <c r="N935" t="s">
        <v>83</v>
      </c>
    </row>
    <row r="936" spans="1:14" x14ac:dyDescent="0.2">
      <c r="A936" t="s">
        <v>137</v>
      </c>
      <c r="B936" t="s">
        <v>137</v>
      </c>
      <c r="C936" t="s">
        <v>15</v>
      </c>
      <c r="D936" t="s">
        <v>138</v>
      </c>
      <c r="E936" t="s">
        <v>17</v>
      </c>
      <c r="F936" t="s">
        <v>18</v>
      </c>
      <c r="G936" t="s">
        <v>19</v>
      </c>
      <c r="H936">
        <v>104.934</v>
      </c>
      <c r="I936">
        <v>45.863300000000002</v>
      </c>
      <c r="J936">
        <v>-1.19407</v>
      </c>
      <c r="K936">
        <v>-1.1249800000000001</v>
      </c>
      <c r="L936">
        <v>2.435E-2</v>
      </c>
      <c r="M936">
        <v>0.20122100000000001</v>
      </c>
      <c r="N936" t="s">
        <v>83</v>
      </c>
    </row>
    <row r="937" spans="1:14" x14ac:dyDescent="0.2">
      <c r="A937" t="s">
        <v>334</v>
      </c>
      <c r="B937" t="s">
        <v>334</v>
      </c>
      <c r="C937" t="s">
        <v>15</v>
      </c>
      <c r="D937" t="s">
        <v>164</v>
      </c>
      <c r="E937" t="s">
        <v>17</v>
      </c>
      <c r="F937" t="s">
        <v>18</v>
      </c>
      <c r="G937" t="s">
        <v>19</v>
      </c>
      <c r="H937">
        <v>1407.93</v>
      </c>
      <c r="I937">
        <v>614.95899999999995</v>
      </c>
      <c r="J937">
        <v>-1.19502</v>
      </c>
      <c r="K937">
        <v>-0.91361099999999995</v>
      </c>
      <c r="L937">
        <v>0.20280000000000001</v>
      </c>
      <c r="M937">
        <v>0.63169600000000004</v>
      </c>
      <c r="N937" t="s">
        <v>83</v>
      </c>
    </row>
    <row r="938" spans="1:14" x14ac:dyDescent="0.2">
      <c r="A938" t="s">
        <v>1201</v>
      </c>
      <c r="B938" t="s">
        <v>1201</v>
      </c>
      <c r="C938" t="s">
        <v>15</v>
      </c>
      <c r="D938" t="s">
        <v>1202</v>
      </c>
      <c r="E938" t="s">
        <v>17</v>
      </c>
      <c r="F938" t="s">
        <v>18</v>
      </c>
      <c r="G938" t="s">
        <v>996</v>
      </c>
      <c r="H938">
        <v>52.055999999999997</v>
      </c>
      <c r="I938">
        <v>22.681799999999999</v>
      </c>
      <c r="J938">
        <v>-1.1985300000000001</v>
      </c>
      <c r="K938">
        <v>0</v>
      </c>
      <c r="L938">
        <v>1</v>
      </c>
      <c r="M938">
        <v>1</v>
      </c>
      <c r="N938" t="s">
        <v>83</v>
      </c>
    </row>
    <row r="939" spans="1:14" x14ac:dyDescent="0.2">
      <c r="A939" t="s">
        <v>1964</v>
      </c>
      <c r="B939" t="s">
        <v>1964</v>
      </c>
      <c r="C939" t="s">
        <v>15</v>
      </c>
      <c r="D939" t="s">
        <v>1965</v>
      </c>
      <c r="E939" t="s">
        <v>17</v>
      </c>
      <c r="F939" t="s">
        <v>18</v>
      </c>
      <c r="G939" t="s">
        <v>996</v>
      </c>
      <c r="H939">
        <v>64.744100000000003</v>
      </c>
      <c r="I939">
        <v>28.028099999999998</v>
      </c>
      <c r="J939">
        <v>-1.20787</v>
      </c>
      <c r="K939">
        <v>0</v>
      </c>
      <c r="L939">
        <v>1</v>
      </c>
      <c r="M939">
        <v>1</v>
      </c>
      <c r="N939" t="s">
        <v>83</v>
      </c>
    </row>
    <row r="940" spans="1:14" x14ac:dyDescent="0.2">
      <c r="A940" t="s">
        <v>1492</v>
      </c>
      <c r="B940" t="s">
        <v>1492</v>
      </c>
      <c r="C940" t="s">
        <v>15</v>
      </c>
      <c r="D940" t="s">
        <v>1493</v>
      </c>
      <c r="E940" t="s">
        <v>17</v>
      </c>
      <c r="F940" t="s">
        <v>18</v>
      </c>
      <c r="G940" t="s">
        <v>996</v>
      </c>
      <c r="H940">
        <v>39.195300000000003</v>
      </c>
      <c r="I940">
        <v>16.9619</v>
      </c>
      <c r="J940">
        <v>-1.20838</v>
      </c>
      <c r="K940">
        <v>0</v>
      </c>
      <c r="L940">
        <v>1</v>
      </c>
      <c r="M940">
        <v>1</v>
      </c>
      <c r="N940" t="s">
        <v>83</v>
      </c>
    </row>
    <row r="941" spans="1:14" x14ac:dyDescent="0.2">
      <c r="A941" t="s">
        <v>2029</v>
      </c>
      <c r="B941" t="s">
        <v>2029</v>
      </c>
      <c r="C941" t="s">
        <v>15</v>
      </c>
      <c r="D941" t="s">
        <v>2030</v>
      </c>
      <c r="E941" t="s">
        <v>17</v>
      </c>
      <c r="F941" t="s">
        <v>18</v>
      </c>
      <c r="G941" t="s">
        <v>996</v>
      </c>
      <c r="H941">
        <v>76.737499999999997</v>
      </c>
      <c r="I941">
        <v>33.195099999999996</v>
      </c>
      <c r="J941">
        <v>-1.20896</v>
      </c>
      <c r="K941">
        <v>0</v>
      </c>
      <c r="L941">
        <v>1</v>
      </c>
      <c r="M941">
        <v>1</v>
      </c>
      <c r="N941" t="s">
        <v>83</v>
      </c>
    </row>
    <row r="942" spans="1:14" x14ac:dyDescent="0.2">
      <c r="A942" t="s">
        <v>188</v>
      </c>
      <c r="B942" t="s">
        <v>188</v>
      </c>
      <c r="C942" t="s">
        <v>15</v>
      </c>
      <c r="D942" t="s">
        <v>189</v>
      </c>
      <c r="E942" t="s">
        <v>17</v>
      </c>
      <c r="F942" t="s">
        <v>18</v>
      </c>
      <c r="G942" t="s">
        <v>19</v>
      </c>
      <c r="H942">
        <v>116.23099999999999</v>
      </c>
      <c r="I942">
        <v>50.27</v>
      </c>
      <c r="J942">
        <v>-1.20923</v>
      </c>
      <c r="K942">
        <v>-0.99433199999999999</v>
      </c>
      <c r="L942">
        <v>6.0749999999999998E-2</v>
      </c>
      <c r="M942">
        <v>0.353904</v>
      </c>
      <c r="N942" t="s">
        <v>83</v>
      </c>
    </row>
    <row r="943" spans="1:14" x14ac:dyDescent="0.2">
      <c r="A943" t="s">
        <v>139</v>
      </c>
      <c r="B943" t="s">
        <v>139</v>
      </c>
      <c r="C943" t="s">
        <v>15</v>
      </c>
      <c r="D943" t="s">
        <v>140</v>
      </c>
      <c r="E943" t="s">
        <v>17</v>
      </c>
      <c r="F943" t="s">
        <v>18</v>
      </c>
      <c r="G943" t="s">
        <v>19</v>
      </c>
      <c r="H943">
        <v>210.87700000000001</v>
      </c>
      <c r="I943">
        <v>91.045900000000003</v>
      </c>
      <c r="J943">
        <v>-1.21174</v>
      </c>
      <c r="K943">
        <v>-1.4328700000000001</v>
      </c>
      <c r="L943">
        <v>2.4049999999999998E-2</v>
      </c>
      <c r="M943">
        <v>0.20122100000000001</v>
      </c>
      <c r="N943" t="s">
        <v>83</v>
      </c>
    </row>
    <row r="944" spans="1:14" x14ac:dyDescent="0.2">
      <c r="A944" t="s">
        <v>1564</v>
      </c>
      <c r="B944" t="s">
        <v>1564</v>
      </c>
      <c r="C944" t="s">
        <v>15</v>
      </c>
      <c r="D944" t="s">
        <v>1565</v>
      </c>
      <c r="E944" t="s">
        <v>17</v>
      </c>
      <c r="F944" t="s">
        <v>18</v>
      </c>
      <c r="G944" t="s">
        <v>996</v>
      </c>
      <c r="H944">
        <v>51.906799999999997</v>
      </c>
      <c r="I944">
        <v>22.398099999999999</v>
      </c>
      <c r="J944">
        <v>-1.21255</v>
      </c>
      <c r="K944">
        <v>0</v>
      </c>
      <c r="L944">
        <v>1</v>
      </c>
      <c r="M944">
        <v>1</v>
      </c>
      <c r="N944" t="s">
        <v>83</v>
      </c>
    </row>
    <row r="945" spans="1:14" x14ac:dyDescent="0.2">
      <c r="A945" t="s">
        <v>2036</v>
      </c>
      <c r="B945" t="s">
        <v>2036</v>
      </c>
      <c r="C945" t="s">
        <v>15</v>
      </c>
      <c r="D945" t="s">
        <v>2037</v>
      </c>
      <c r="E945" t="s">
        <v>17</v>
      </c>
      <c r="F945" t="s">
        <v>18</v>
      </c>
      <c r="G945" t="s">
        <v>996</v>
      </c>
      <c r="H945">
        <v>33.220100000000002</v>
      </c>
      <c r="I945">
        <v>14.2668</v>
      </c>
      <c r="J945">
        <v>-1.21939</v>
      </c>
      <c r="K945">
        <v>0</v>
      </c>
      <c r="L945">
        <v>1</v>
      </c>
      <c r="M945">
        <v>1</v>
      </c>
      <c r="N945" t="s">
        <v>83</v>
      </c>
    </row>
    <row r="946" spans="1:14" x14ac:dyDescent="0.2">
      <c r="A946" t="s">
        <v>1797</v>
      </c>
      <c r="B946" t="s">
        <v>1797</v>
      </c>
      <c r="C946" t="s">
        <v>15</v>
      </c>
      <c r="D946" t="s">
        <v>1798</v>
      </c>
      <c r="E946" t="s">
        <v>17</v>
      </c>
      <c r="F946" t="s">
        <v>18</v>
      </c>
      <c r="G946" t="s">
        <v>996</v>
      </c>
      <c r="H946">
        <v>25.5061</v>
      </c>
      <c r="I946">
        <v>10.9293</v>
      </c>
      <c r="J946">
        <v>-1.2226399999999999</v>
      </c>
      <c r="K946">
        <v>0</v>
      </c>
      <c r="L946">
        <v>1</v>
      </c>
      <c r="M946">
        <v>1</v>
      </c>
      <c r="N946" t="s">
        <v>83</v>
      </c>
    </row>
    <row r="947" spans="1:14" x14ac:dyDescent="0.2">
      <c r="A947" t="s">
        <v>1127</v>
      </c>
      <c r="B947" t="s">
        <v>1127</v>
      </c>
      <c r="C947" t="s">
        <v>15</v>
      </c>
      <c r="D947" t="s">
        <v>1128</v>
      </c>
      <c r="E947" t="s">
        <v>17</v>
      </c>
      <c r="F947" t="s">
        <v>18</v>
      </c>
      <c r="G947" t="s">
        <v>996</v>
      </c>
      <c r="H947">
        <v>39.436900000000001</v>
      </c>
      <c r="I947">
        <v>16.8947</v>
      </c>
      <c r="J947">
        <v>-1.2229699999999999</v>
      </c>
      <c r="K947">
        <v>0</v>
      </c>
      <c r="L947">
        <v>1</v>
      </c>
      <c r="M947">
        <v>1</v>
      </c>
      <c r="N947" t="s">
        <v>83</v>
      </c>
    </row>
    <row r="948" spans="1:14" x14ac:dyDescent="0.2">
      <c r="A948" t="s">
        <v>1462</v>
      </c>
      <c r="B948" t="s">
        <v>1462</v>
      </c>
      <c r="C948" t="s">
        <v>15</v>
      </c>
      <c r="D948" t="s">
        <v>1463</v>
      </c>
      <c r="E948" t="s">
        <v>17</v>
      </c>
      <c r="F948" t="s">
        <v>18</v>
      </c>
      <c r="G948" t="s">
        <v>996</v>
      </c>
      <c r="H948">
        <v>19.591999999999999</v>
      </c>
      <c r="I948">
        <v>8.3667300000000004</v>
      </c>
      <c r="J948">
        <v>-1.22753</v>
      </c>
      <c r="K948">
        <v>0</v>
      </c>
      <c r="L948">
        <v>1</v>
      </c>
      <c r="M948">
        <v>1</v>
      </c>
      <c r="N948" t="s">
        <v>83</v>
      </c>
    </row>
    <row r="949" spans="1:14" x14ac:dyDescent="0.2">
      <c r="A949" t="s">
        <v>2097</v>
      </c>
      <c r="B949" t="s">
        <v>2097</v>
      </c>
      <c r="C949" t="s">
        <v>15</v>
      </c>
      <c r="D949" t="s">
        <v>2098</v>
      </c>
      <c r="E949" t="s">
        <v>17</v>
      </c>
      <c r="F949" t="s">
        <v>18</v>
      </c>
      <c r="G949" t="s">
        <v>996</v>
      </c>
      <c r="H949">
        <v>60.445799999999998</v>
      </c>
      <c r="I949">
        <v>25.4526</v>
      </c>
      <c r="J949">
        <v>-1.24783</v>
      </c>
      <c r="K949">
        <v>0</v>
      </c>
      <c r="L949">
        <v>1</v>
      </c>
      <c r="M949">
        <v>1</v>
      </c>
      <c r="N949" t="s">
        <v>83</v>
      </c>
    </row>
    <row r="950" spans="1:14" x14ac:dyDescent="0.2">
      <c r="A950" t="s">
        <v>90</v>
      </c>
      <c r="B950" t="s">
        <v>90</v>
      </c>
      <c r="C950" t="s">
        <v>15</v>
      </c>
      <c r="D950" t="s">
        <v>91</v>
      </c>
      <c r="E950" t="s">
        <v>17</v>
      </c>
      <c r="F950" t="s">
        <v>18</v>
      </c>
      <c r="G950" t="s">
        <v>19</v>
      </c>
      <c r="H950">
        <v>112.54</v>
      </c>
      <c r="I950">
        <v>47.339500000000001</v>
      </c>
      <c r="J950">
        <v>-1.2493300000000001</v>
      </c>
      <c r="K950">
        <v>-1.43736</v>
      </c>
      <c r="L950">
        <v>5.7499999999999999E-3</v>
      </c>
      <c r="M950">
        <v>7.5149999999999995E-2</v>
      </c>
      <c r="N950" t="s">
        <v>83</v>
      </c>
    </row>
    <row r="951" spans="1:14" x14ac:dyDescent="0.2">
      <c r="A951" t="s">
        <v>2078</v>
      </c>
      <c r="B951" t="s">
        <v>2078</v>
      </c>
      <c r="C951" t="s">
        <v>15</v>
      </c>
      <c r="D951" t="s">
        <v>2077</v>
      </c>
      <c r="E951" t="s">
        <v>17</v>
      </c>
      <c r="F951" t="s">
        <v>18</v>
      </c>
      <c r="G951" t="s">
        <v>996</v>
      </c>
      <c r="H951">
        <v>57.743699999999997</v>
      </c>
      <c r="I951">
        <v>24.1267</v>
      </c>
      <c r="J951">
        <v>-1.2590300000000001</v>
      </c>
      <c r="K951">
        <v>0</v>
      </c>
      <c r="L951">
        <v>1</v>
      </c>
      <c r="M951">
        <v>1</v>
      </c>
      <c r="N951" t="s">
        <v>83</v>
      </c>
    </row>
    <row r="952" spans="1:14" x14ac:dyDescent="0.2">
      <c r="A952" t="s">
        <v>1984</v>
      </c>
      <c r="B952" t="s">
        <v>1984</v>
      </c>
      <c r="C952" t="s">
        <v>15</v>
      </c>
      <c r="D952" t="s">
        <v>1985</v>
      </c>
      <c r="E952" t="s">
        <v>17</v>
      </c>
      <c r="F952" t="s">
        <v>18</v>
      </c>
      <c r="G952" t="s">
        <v>996</v>
      </c>
      <c r="H952">
        <v>40.395499999999998</v>
      </c>
      <c r="I952">
        <v>16.828499999999998</v>
      </c>
      <c r="J952">
        <v>-1.26328</v>
      </c>
      <c r="K952">
        <v>0</v>
      </c>
      <c r="L952">
        <v>1</v>
      </c>
      <c r="M952">
        <v>1</v>
      </c>
      <c r="N952" t="s">
        <v>83</v>
      </c>
    </row>
    <row r="953" spans="1:14" x14ac:dyDescent="0.2">
      <c r="A953" t="s">
        <v>1380</v>
      </c>
      <c r="B953" t="s">
        <v>1380</v>
      </c>
      <c r="C953" t="s">
        <v>15</v>
      </c>
      <c r="D953" t="s">
        <v>1381</v>
      </c>
      <c r="E953" t="s">
        <v>17</v>
      </c>
      <c r="F953" t="s">
        <v>18</v>
      </c>
      <c r="G953" t="s">
        <v>996</v>
      </c>
      <c r="H953">
        <v>31.891100000000002</v>
      </c>
      <c r="I953">
        <v>13.2143</v>
      </c>
      <c r="J953">
        <v>-1.27105</v>
      </c>
      <c r="K953">
        <v>0</v>
      </c>
      <c r="L953">
        <v>1</v>
      </c>
      <c r="M953">
        <v>1</v>
      </c>
      <c r="N953" t="s">
        <v>83</v>
      </c>
    </row>
    <row r="954" spans="1:14" x14ac:dyDescent="0.2">
      <c r="A954" t="s">
        <v>324</v>
      </c>
      <c r="B954" t="s">
        <v>324</v>
      </c>
      <c r="C954" t="s">
        <v>15</v>
      </c>
      <c r="D954" t="s">
        <v>325</v>
      </c>
      <c r="E954" t="s">
        <v>17</v>
      </c>
      <c r="F954" t="s">
        <v>18</v>
      </c>
      <c r="G954" t="s">
        <v>19</v>
      </c>
      <c r="H954">
        <v>579.06100000000004</v>
      </c>
      <c r="I954">
        <v>238.453</v>
      </c>
      <c r="J954">
        <v>-1.2800100000000001</v>
      </c>
      <c r="K954">
        <v>-0.78210000000000002</v>
      </c>
      <c r="L954">
        <v>0.19015000000000001</v>
      </c>
      <c r="M954">
        <v>0.61736100000000005</v>
      </c>
      <c r="N954" t="s">
        <v>83</v>
      </c>
    </row>
    <row r="955" spans="1:14" x14ac:dyDescent="0.2">
      <c r="A955" t="s">
        <v>1803</v>
      </c>
      <c r="B955" t="s">
        <v>1803</v>
      </c>
      <c r="C955" t="s">
        <v>15</v>
      </c>
      <c r="D955" t="s">
        <v>1804</v>
      </c>
      <c r="E955" t="s">
        <v>17</v>
      </c>
      <c r="F955" t="s">
        <v>18</v>
      </c>
      <c r="G955" t="s">
        <v>996</v>
      </c>
      <c r="H955">
        <v>31.947600000000001</v>
      </c>
      <c r="I955">
        <v>13.1515</v>
      </c>
      <c r="J955">
        <v>-1.28047</v>
      </c>
      <c r="K955">
        <v>0</v>
      </c>
      <c r="L955">
        <v>1</v>
      </c>
      <c r="M955">
        <v>1</v>
      </c>
      <c r="N955" t="s">
        <v>83</v>
      </c>
    </row>
    <row r="956" spans="1:14" x14ac:dyDescent="0.2">
      <c r="A956" t="s">
        <v>1886</v>
      </c>
      <c r="B956" t="s">
        <v>1886</v>
      </c>
      <c r="C956" t="s">
        <v>15</v>
      </c>
      <c r="D956" t="s">
        <v>1887</v>
      </c>
      <c r="E956" t="s">
        <v>17</v>
      </c>
      <c r="F956" t="s">
        <v>18</v>
      </c>
      <c r="G956" t="s">
        <v>996</v>
      </c>
      <c r="H956">
        <v>64.637100000000004</v>
      </c>
      <c r="I956">
        <v>26.143599999999999</v>
      </c>
      <c r="J956">
        <v>-1.3059000000000001</v>
      </c>
      <c r="K956">
        <v>0</v>
      </c>
      <c r="L956">
        <v>1</v>
      </c>
      <c r="M956">
        <v>1</v>
      </c>
      <c r="N956" t="s">
        <v>83</v>
      </c>
    </row>
    <row r="957" spans="1:14" x14ac:dyDescent="0.2">
      <c r="A957" t="s">
        <v>161</v>
      </c>
      <c r="B957" t="s">
        <v>161</v>
      </c>
      <c r="C957" t="s">
        <v>15</v>
      </c>
      <c r="D957" t="s">
        <v>162</v>
      </c>
      <c r="E957" t="s">
        <v>17</v>
      </c>
      <c r="F957" t="s">
        <v>18</v>
      </c>
      <c r="G957" t="s">
        <v>19</v>
      </c>
      <c r="H957">
        <v>670.69799999999998</v>
      </c>
      <c r="I957">
        <v>270.83</v>
      </c>
      <c r="J957">
        <v>-1.30827</v>
      </c>
      <c r="K957">
        <v>-1.1289</v>
      </c>
      <c r="L957">
        <v>3.8199999999999998E-2</v>
      </c>
      <c r="M957">
        <v>0.26580799999999999</v>
      </c>
      <c r="N957" t="s">
        <v>83</v>
      </c>
    </row>
    <row r="958" spans="1:14" x14ac:dyDescent="0.2">
      <c r="A958" t="s">
        <v>73</v>
      </c>
      <c r="B958" t="s">
        <v>73</v>
      </c>
      <c r="C958" t="s">
        <v>15</v>
      </c>
      <c r="D958" t="s">
        <v>74</v>
      </c>
      <c r="E958" t="s">
        <v>17</v>
      </c>
      <c r="F958" t="s">
        <v>18</v>
      </c>
      <c r="G958" t="s">
        <v>19</v>
      </c>
      <c r="H958">
        <v>952.43299999999999</v>
      </c>
      <c r="I958">
        <v>384.27499999999998</v>
      </c>
      <c r="J958">
        <v>-1.30948</v>
      </c>
      <c r="K958">
        <v>-1.4993099999999999</v>
      </c>
      <c r="L958">
        <v>2.8E-3</v>
      </c>
      <c r="M958">
        <v>4.5251600000000003E-2</v>
      </c>
      <c r="N958" t="s">
        <v>20</v>
      </c>
    </row>
    <row r="959" spans="1:14" x14ac:dyDescent="0.2">
      <c r="A959" t="s">
        <v>1001</v>
      </c>
      <c r="B959" t="s">
        <v>1001</v>
      </c>
      <c r="C959" t="s">
        <v>15</v>
      </c>
      <c r="D959" t="s">
        <v>1002</v>
      </c>
      <c r="E959" t="s">
        <v>17</v>
      </c>
      <c r="F959" t="s">
        <v>18</v>
      </c>
      <c r="G959" t="s">
        <v>996</v>
      </c>
      <c r="H959">
        <v>24.799299999999999</v>
      </c>
      <c r="I959">
        <v>10.0017</v>
      </c>
      <c r="J959">
        <v>-1.3100499999999999</v>
      </c>
      <c r="K959">
        <v>0</v>
      </c>
      <c r="L959">
        <v>1</v>
      </c>
      <c r="M959">
        <v>1</v>
      </c>
      <c r="N959" t="s">
        <v>83</v>
      </c>
    </row>
    <row r="960" spans="1:14" x14ac:dyDescent="0.2">
      <c r="A960" t="s">
        <v>1386</v>
      </c>
      <c r="B960" t="s">
        <v>1386</v>
      </c>
      <c r="C960" t="s">
        <v>15</v>
      </c>
      <c r="D960" t="s">
        <v>1387</v>
      </c>
      <c r="E960" t="s">
        <v>17</v>
      </c>
      <c r="F960" t="s">
        <v>18</v>
      </c>
      <c r="G960" t="s">
        <v>996</v>
      </c>
      <c r="H960">
        <v>37.258299999999998</v>
      </c>
      <c r="I960">
        <v>15.0002</v>
      </c>
      <c r="J960">
        <v>-1.3125800000000001</v>
      </c>
      <c r="K960">
        <v>0</v>
      </c>
      <c r="L960">
        <v>1</v>
      </c>
      <c r="M960">
        <v>1</v>
      </c>
      <c r="N960" t="s">
        <v>83</v>
      </c>
    </row>
    <row r="961" spans="1:14" x14ac:dyDescent="0.2">
      <c r="A961" t="s">
        <v>111</v>
      </c>
      <c r="B961" t="s">
        <v>111</v>
      </c>
      <c r="C961" t="s">
        <v>15</v>
      </c>
      <c r="D961" t="s">
        <v>112</v>
      </c>
      <c r="E961" t="s">
        <v>17</v>
      </c>
      <c r="F961" t="s">
        <v>18</v>
      </c>
      <c r="G961" t="s">
        <v>19</v>
      </c>
      <c r="H961">
        <v>187.73599999999999</v>
      </c>
      <c r="I961">
        <v>75.153999999999996</v>
      </c>
      <c r="J961">
        <v>-1.3207800000000001</v>
      </c>
      <c r="K961">
        <v>-2.84002</v>
      </c>
      <c r="L961">
        <v>1.1900000000000001E-2</v>
      </c>
      <c r="M961">
        <v>0.12684899999999999</v>
      </c>
      <c r="N961" t="s">
        <v>83</v>
      </c>
    </row>
    <row r="962" spans="1:14" x14ac:dyDescent="0.2">
      <c r="A962" t="s">
        <v>1453</v>
      </c>
      <c r="B962" t="s">
        <v>1453</v>
      </c>
      <c r="C962" t="s">
        <v>15</v>
      </c>
      <c r="D962" t="s">
        <v>1454</v>
      </c>
      <c r="E962" t="s">
        <v>17</v>
      </c>
      <c r="F962" t="s">
        <v>18</v>
      </c>
      <c r="G962" t="s">
        <v>996</v>
      </c>
      <c r="H962">
        <v>45.860399999999998</v>
      </c>
      <c r="I962">
        <v>18.041</v>
      </c>
      <c r="J962">
        <v>-1.3459700000000001</v>
      </c>
      <c r="K962">
        <v>0</v>
      </c>
      <c r="L962">
        <v>1</v>
      </c>
      <c r="M962">
        <v>1</v>
      </c>
      <c r="N962" t="s">
        <v>83</v>
      </c>
    </row>
    <row r="963" spans="1:14" x14ac:dyDescent="0.2">
      <c r="A963" t="s">
        <v>121</v>
      </c>
      <c r="B963" t="s">
        <v>121</v>
      </c>
      <c r="C963" t="s">
        <v>15</v>
      </c>
      <c r="D963" t="s">
        <v>122</v>
      </c>
      <c r="E963" t="s">
        <v>17</v>
      </c>
      <c r="F963" t="s">
        <v>18</v>
      </c>
      <c r="G963" t="s">
        <v>19</v>
      </c>
      <c r="H963">
        <v>112.584</v>
      </c>
      <c r="I963">
        <v>44.2575</v>
      </c>
      <c r="J963">
        <v>-1.347</v>
      </c>
      <c r="K963">
        <v>-1.2697099999999999</v>
      </c>
      <c r="L963">
        <v>1.6199999999999999E-2</v>
      </c>
      <c r="M963">
        <v>0.15313599999999999</v>
      </c>
      <c r="N963" t="s">
        <v>83</v>
      </c>
    </row>
    <row r="964" spans="1:14" x14ac:dyDescent="0.2">
      <c r="A964" t="s">
        <v>1488</v>
      </c>
      <c r="B964" t="s">
        <v>1488</v>
      </c>
      <c r="C964" t="s">
        <v>15</v>
      </c>
      <c r="D964" t="s">
        <v>1489</v>
      </c>
      <c r="E964" t="s">
        <v>17</v>
      </c>
      <c r="F964" t="s">
        <v>18</v>
      </c>
      <c r="G964" t="s">
        <v>996</v>
      </c>
      <c r="H964">
        <v>99.485699999999994</v>
      </c>
      <c r="I964">
        <v>38.9131</v>
      </c>
      <c r="J964">
        <v>-1.35423</v>
      </c>
      <c r="K964">
        <v>0</v>
      </c>
      <c r="L964">
        <v>1</v>
      </c>
      <c r="M964">
        <v>1</v>
      </c>
      <c r="N964" t="s">
        <v>83</v>
      </c>
    </row>
    <row r="965" spans="1:14" x14ac:dyDescent="0.2">
      <c r="A965" t="s">
        <v>1774</v>
      </c>
      <c r="B965" t="s">
        <v>1774</v>
      </c>
      <c r="C965" t="s">
        <v>15</v>
      </c>
      <c r="D965" t="s">
        <v>1775</v>
      </c>
      <c r="E965" t="s">
        <v>17</v>
      </c>
      <c r="F965" t="s">
        <v>18</v>
      </c>
      <c r="G965" t="s">
        <v>996</v>
      </c>
      <c r="H965">
        <v>98.448599999999999</v>
      </c>
      <c r="I965">
        <v>38.379600000000003</v>
      </c>
      <c r="J965">
        <v>-1.35903</v>
      </c>
      <c r="K965">
        <v>0</v>
      </c>
      <c r="L965">
        <v>1</v>
      </c>
      <c r="M965">
        <v>1</v>
      </c>
      <c r="N965" t="s">
        <v>83</v>
      </c>
    </row>
    <row r="966" spans="1:14" x14ac:dyDescent="0.2">
      <c r="A966" t="s">
        <v>1807</v>
      </c>
      <c r="B966" t="s">
        <v>1807</v>
      </c>
      <c r="C966" t="s">
        <v>15</v>
      </c>
      <c r="D966" t="s">
        <v>1808</v>
      </c>
      <c r="E966" t="s">
        <v>17</v>
      </c>
      <c r="F966" t="s">
        <v>18</v>
      </c>
      <c r="G966" t="s">
        <v>996</v>
      </c>
      <c r="H966">
        <v>30.087199999999999</v>
      </c>
      <c r="I966">
        <v>11.7072</v>
      </c>
      <c r="J966">
        <v>-1.3617600000000001</v>
      </c>
      <c r="K966">
        <v>0</v>
      </c>
      <c r="L966">
        <v>1</v>
      </c>
      <c r="M966">
        <v>1</v>
      </c>
      <c r="N966" t="s">
        <v>83</v>
      </c>
    </row>
    <row r="967" spans="1:14" x14ac:dyDescent="0.2">
      <c r="A967" t="s">
        <v>1398</v>
      </c>
      <c r="B967" t="s">
        <v>1398</v>
      </c>
      <c r="C967" t="s">
        <v>15</v>
      </c>
      <c r="D967" t="s">
        <v>1399</v>
      </c>
      <c r="E967" t="s">
        <v>17</v>
      </c>
      <c r="F967" t="s">
        <v>18</v>
      </c>
      <c r="G967" t="s">
        <v>996</v>
      </c>
      <c r="H967">
        <v>22.290199999999999</v>
      </c>
      <c r="I967">
        <v>8.6245200000000004</v>
      </c>
      <c r="J967">
        <v>-1.3698900000000001</v>
      </c>
      <c r="K967">
        <v>0</v>
      </c>
      <c r="L967">
        <v>1</v>
      </c>
      <c r="M967">
        <v>1</v>
      </c>
      <c r="N967" t="s">
        <v>83</v>
      </c>
    </row>
    <row r="968" spans="1:14" x14ac:dyDescent="0.2">
      <c r="A968" t="s">
        <v>75</v>
      </c>
      <c r="B968" t="s">
        <v>75</v>
      </c>
      <c r="C968" t="s">
        <v>15</v>
      </c>
      <c r="D968" t="s">
        <v>76</v>
      </c>
      <c r="E968" t="s">
        <v>17</v>
      </c>
      <c r="F968" t="s">
        <v>18</v>
      </c>
      <c r="G968" t="s">
        <v>19</v>
      </c>
      <c r="H968">
        <v>445.61700000000002</v>
      </c>
      <c r="I968">
        <v>172.08199999999999</v>
      </c>
      <c r="J968">
        <v>-1.3727100000000001</v>
      </c>
      <c r="K968">
        <v>-1.6039699999999999</v>
      </c>
      <c r="L968">
        <v>2.5000000000000001E-3</v>
      </c>
      <c r="M968">
        <v>4.5251600000000003E-2</v>
      </c>
      <c r="N968" t="s">
        <v>20</v>
      </c>
    </row>
    <row r="969" spans="1:14" x14ac:dyDescent="0.2">
      <c r="A969" t="s">
        <v>2096</v>
      </c>
      <c r="B969" t="s">
        <v>2096</v>
      </c>
      <c r="C969" t="s">
        <v>15</v>
      </c>
      <c r="D969" t="s">
        <v>2095</v>
      </c>
      <c r="E969" t="s">
        <v>17</v>
      </c>
      <c r="F969" t="s">
        <v>18</v>
      </c>
      <c r="G969" t="s">
        <v>996</v>
      </c>
      <c r="H969">
        <v>96.188699999999997</v>
      </c>
      <c r="I969">
        <v>37.1355</v>
      </c>
      <c r="J969">
        <v>-1.37307</v>
      </c>
      <c r="K969">
        <v>0</v>
      </c>
      <c r="L969">
        <v>1</v>
      </c>
      <c r="M969">
        <v>1</v>
      </c>
      <c r="N969" t="s">
        <v>83</v>
      </c>
    </row>
    <row r="970" spans="1:14" x14ac:dyDescent="0.2">
      <c r="A970" t="s">
        <v>1821</v>
      </c>
      <c r="B970" t="s">
        <v>1821</v>
      </c>
      <c r="C970" t="s">
        <v>15</v>
      </c>
      <c r="D970" t="s">
        <v>1822</v>
      </c>
      <c r="E970" t="s">
        <v>17</v>
      </c>
      <c r="F970" t="s">
        <v>18</v>
      </c>
      <c r="G970" t="s">
        <v>996</v>
      </c>
      <c r="H970">
        <v>67.573599999999999</v>
      </c>
      <c r="I970">
        <v>26.0639</v>
      </c>
      <c r="J970">
        <v>-1.3744000000000001</v>
      </c>
      <c r="K970">
        <v>0</v>
      </c>
      <c r="L970">
        <v>1</v>
      </c>
      <c r="M970">
        <v>1</v>
      </c>
      <c r="N970" t="s">
        <v>83</v>
      </c>
    </row>
    <row r="971" spans="1:14" x14ac:dyDescent="0.2">
      <c r="A971" t="s">
        <v>1203</v>
      </c>
      <c r="B971" t="s">
        <v>1203</v>
      </c>
      <c r="C971" t="s">
        <v>15</v>
      </c>
      <c r="D971" t="s">
        <v>1204</v>
      </c>
      <c r="E971" t="s">
        <v>17</v>
      </c>
      <c r="F971" t="s">
        <v>18</v>
      </c>
      <c r="G971" t="s">
        <v>996</v>
      </c>
      <c r="H971">
        <v>42.116999999999997</v>
      </c>
      <c r="I971">
        <v>16.208100000000002</v>
      </c>
      <c r="J971">
        <v>-1.3776900000000001</v>
      </c>
      <c r="K971">
        <v>0</v>
      </c>
      <c r="L971">
        <v>1</v>
      </c>
      <c r="M971">
        <v>1</v>
      </c>
      <c r="N971" t="s">
        <v>83</v>
      </c>
    </row>
    <row r="972" spans="1:14" x14ac:dyDescent="0.2">
      <c r="A972" t="s">
        <v>2101</v>
      </c>
      <c r="B972" t="s">
        <v>2101</v>
      </c>
      <c r="C972" t="s">
        <v>15</v>
      </c>
      <c r="D972" t="s">
        <v>2095</v>
      </c>
      <c r="E972" t="s">
        <v>17</v>
      </c>
      <c r="F972" t="s">
        <v>18</v>
      </c>
      <c r="G972" t="s">
        <v>996</v>
      </c>
      <c r="H972">
        <v>66.723399999999998</v>
      </c>
      <c r="I972">
        <v>25.598800000000001</v>
      </c>
      <c r="J972">
        <v>-1.38212</v>
      </c>
      <c r="K972">
        <v>0</v>
      </c>
      <c r="L972">
        <v>1</v>
      </c>
      <c r="M972">
        <v>1</v>
      </c>
      <c r="N972" t="s">
        <v>83</v>
      </c>
    </row>
    <row r="973" spans="1:14" x14ac:dyDescent="0.2">
      <c r="A973" t="s">
        <v>1431</v>
      </c>
      <c r="B973" t="s">
        <v>1431</v>
      </c>
      <c r="C973" t="s">
        <v>15</v>
      </c>
      <c r="D973" t="s">
        <v>1432</v>
      </c>
      <c r="E973" t="s">
        <v>17</v>
      </c>
      <c r="F973" t="s">
        <v>18</v>
      </c>
      <c r="G973" t="s">
        <v>996</v>
      </c>
      <c r="H973">
        <v>45.5062</v>
      </c>
      <c r="I973">
        <v>17.345099999999999</v>
      </c>
      <c r="J973">
        <v>-1.3915299999999999</v>
      </c>
      <c r="K973">
        <v>0</v>
      </c>
      <c r="L973">
        <v>1</v>
      </c>
      <c r="M973">
        <v>1</v>
      </c>
      <c r="N973" t="s">
        <v>83</v>
      </c>
    </row>
    <row r="974" spans="1:14" x14ac:dyDescent="0.2">
      <c r="A974" t="s">
        <v>1552</v>
      </c>
      <c r="B974" t="s">
        <v>1552</v>
      </c>
      <c r="C974" t="s">
        <v>15</v>
      </c>
      <c r="D974" t="s">
        <v>1553</v>
      </c>
      <c r="E974" t="s">
        <v>17</v>
      </c>
      <c r="F974" t="s">
        <v>18</v>
      </c>
      <c r="G974" t="s">
        <v>996</v>
      </c>
      <c r="H974">
        <v>57.9739</v>
      </c>
      <c r="I974">
        <v>21.970500000000001</v>
      </c>
      <c r="J974">
        <v>-1.3998299999999999</v>
      </c>
      <c r="K974">
        <v>0</v>
      </c>
      <c r="L974">
        <v>1</v>
      </c>
      <c r="M974">
        <v>1</v>
      </c>
      <c r="N974" t="s">
        <v>83</v>
      </c>
    </row>
    <row r="975" spans="1:14" x14ac:dyDescent="0.2">
      <c r="A975" t="s">
        <v>51</v>
      </c>
      <c r="B975" t="s">
        <v>51</v>
      </c>
      <c r="C975" t="s">
        <v>15</v>
      </c>
      <c r="D975" t="s">
        <v>52</v>
      </c>
      <c r="E975" t="s">
        <v>17</v>
      </c>
      <c r="F975" t="s">
        <v>18</v>
      </c>
      <c r="G975" t="s">
        <v>19</v>
      </c>
      <c r="H975">
        <v>282.05900000000003</v>
      </c>
      <c r="I975">
        <v>106.52200000000001</v>
      </c>
      <c r="J975">
        <v>-1.4048499999999999</v>
      </c>
      <c r="K975">
        <v>-1.9849300000000001</v>
      </c>
      <c r="L975">
        <v>5.0000000000000001E-4</v>
      </c>
      <c r="M975">
        <v>1.47353E-2</v>
      </c>
      <c r="N975" t="s">
        <v>20</v>
      </c>
    </row>
    <row r="976" spans="1:14" x14ac:dyDescent="0.2">
      <c r="A976" t="s">
        <v>1303</v>
      </c>
      <c r="B976" t="s">
        <v>1303</v>
      </c>
      <c r="C976" t="s">
        <v>15</v>
      </c>
      <c r="D976" t="s">
        <v>1304</v>
      </c>
      <c r="E976" t="s">
        <v>17</v>
      </c>
      <c r="F976" t="s">
        <v>18</v>
      </c>
      <c r="G976" t="s">
        <v>996</v>
      </c>
      <c r="H976">
        <v>29.261700000000001</v>
      </c>
      <c r="I976">
        <v>10.990399999999999</v>
      </c>
      <c r="J976">
        <v>-1.4127700000000001</v>
      </c>
      <c r="K976">
        <v>0</v>
      </c>
      <c r="L976">
        <v>1</v>
      </c>
      <c r="M976">
        <v>1</v>
      </c>
      <c r="N976" t="s">
        <v>83</v>
      </c>
    </row>
    <row r="977" spans="1:14" x14ac:dyDescent="0.2">
      <c r="A977" t="s">
        <v>1758</v>
      </c>
      <c r="B977" t="s">
        <v>1758</v>
      </c>
      <c r="C977" t="s">
        <v>15</v>
      </c>
      <c r="D977" t="s">
        <v>1759</v>
      </c>
      <c r="E977" t="s">
        <v>17</v>
      </c>
      <c r="F977" t="s">
        <v>18</v>
      </c>
      <c r="G977" t="s">
        <v>996</v>
      </c>
      <c r="H977">
        <v>52.1068</v>
      </c>
      <c r="I977">
        <v>19.523800000000001</v>
      </c>
      <c r="J977">
        <v>-1.4162399999999999</v>
      </c>
      <c r="K977">
        <v>0</v>
      </c>
      <c r="L977">
        <v>1</v>
      </c>
      <c r="M977">
        <v>1</v>
      </c>
      <c r="N977" t="s">
        <v>83</v>
      </c>
    </row>
    <row r="978" spans="1:14" x14ac:dyDescent="0.2">
      <c r="A978" t="s">
        <v>2092</v>
      </c>
      <c r="B978" t="s">
        <v>2092</v>
      </c>
      <c r="C978" t="s">
        <v>15</v>
      </c>
      <c r="D978" t="s">
        <v>2093</v>
      </c>
      <c r="E978" t="s">
        <v>17</v>
      </c>
      <c r="F978" t="s">
        <v>18</v>
      </c>
      <c r="G978" t="s">
        <v>996</v>
      </c>
      <c r="H978">
        <v>16.128499999999999</v>
      </c>
      <c r="I978">
        <v>6.0314199999999998</v>
      </c>
      <c r="J978">
        <v>-1.4190400000000001</v>
      </c>
      <c r="K978">
        <v>0</v>
      </c>
      <c r="L978">
        <v>1</v>
      </c>
      <c r="M978">
        <v>1</v>
      </c>
      <c r="N978" t="s">
        <v>83</v>
      </c>
    </row>
    <row r="979" spans="1:14" x14ac:dyDescent="0.2">
      <c r="A979" t="s">
        <v>1406</v>
      </c>
      <c r="B979" t="s">
        <v>1406</v>
      </c>
      <c r="C979" t="s">
        <v>15</v>
      </c>
      <c r="D979" t="s">
        <v>1407</v>
      </c>
      <c r="E979" t="s">
        <v>17</v>
      </c>
      <c r="F979" t="s">
        <v>18</v>
      </c>
      <c r="G979" t="s">
        <v>996</v>
      </c>
      <c r="H979">
        <v>52.890799999999999</v>
      </c>
      <c r="I979">
        <v>19.751799999999999</v>
      </c>
      <c r="J979">
        <v>-1.42103</v>
      </c>
      <c r="K979">
        <v>0</v>
      </c>
      <c r="L979">
        <v>1</v>
      </c>
      <c r="M979">
        <v>1</v>
      </c>
      <c r="N979" t="s">
        <v>83</v>
      </c>
    </row>
    <row r="980" spans="1:14" x14ac:dyDescent="0.2">
      <c r="A980" t="s">
        <v>65</v>
      </c>
      <c r="B980" t="s">
        <v>65</v>
      </c>
      <c r="C980" t="s">
        <v>15</v>
      </c>
      <c r="D980" t="s">
        <v>66</v>
      </c>
      <c r="E980" t="s">
        <v>17</v>
      </c>
      <c r="F980" t="s">
        <v>18</v>
      </c>
      <c r="G980" t="s">
        <v>19</v>
      </c>
      <c r="H980">
        <v>2395.1</v>
      </c>
      <c r="I980">
        <v>893.62400000000002</v>
      </c>
      <c r="J980">
        <v>-1.42235</v>
      </c>
      <c r="K980">
        <v>-1.84823</v>
      </c>
      <c r="L980">
        <v>1.8E-3</v>
      </c>
      <c r="M980">
        <v>3.7574999999999997E-2</v>
      </c>
      <c r="N980" t="s">
        <v>20</v>
      </c>
    </row>
    <row r="981" spans="1:14" x14ac:dyDescent="0.2">
      <c r="A981" t="s">
        <v>488</v>
      </c>
      <c r="B981" t="s">
        <v>488</v>
      </c>
      <c r="C981" t="s">
        <v>15</v>
      </c>
      <c r="D981" t="s">
        <v>164</v>
      </c>
      <c r="E981" t="s">
        <v>17</v>
      </c>
      <c r="F981" t="s">
        <v>18</v>
      </c>
      <c r="G981" t="s">
        <v>19</v>
      </c>
      <c r="H981">
        <v>482.48</v>
      </c>
      <c r="I981">
        <v>179.79400000000001</v>
      </c>
      <c r="J981">
        <v>-1.4241200000000001</v>
      </c>
      <c r="K981">
        <v>-0.30780999999999997</v>
      </c>
      <c r="L981">
        <v>0.3327</v>
      </c>
      <c r="M981">
        <v>0.69659899999999997</v>
      </c>
      <c r="N981" t="s">
        <v>83</v>
      </c>
    </row>
    <row r="982" spans="1:14" x14ac:dyDescent="0.2">
      <c r="A982" t="s">
        <v>1702</v>
      </c>
      <c r="B982" t="s">
        <v>1702</v>
      </c>
      <c r="C982" t="s">
        <v>15</v>
      </c>
      <c r="D982" t="s">
        <v>1703</v>
      </c>
      <c r="E982" t="s">
        <v>17</v>
      </c>
      <c r="F982" t="s">
        <v>18</v>
      </c>
      <c r="G982" t="s">
        <v>996</v>
      </c>
      <c r="H982">
        <v>45.905799999999999</v>
      </c>
      <c r="I982">
        <v>16.998799999999999</v>
      </c>
      <c r="J982">
        <v>-1.4332499999999999</v>
      </c>
      <c r="K982">
        <v>0</v>
      </c>
      <c r="L982">
        <v>1</v>
      </c>
      <c r="M982">
        <v>1</v>
      </c>
      <c r="N982" t="s">
        <v>83</v>
      </c>
    </row>
    <row r="983" spans="1:14" x14ac:dyDescent="0.2">
      <c r="A983" t="s">
        <v>1233</v>
      </c>
      <c r="B983" t="s">
        <v>1233</v>
      </c>
      <c r="C983" t="s">
        <v>15</v>
      </c>
      <c r="D983" t="s">
        <v>1234</v>
      </c>
      <c r="E983" t="s">
        <v>17</v>
      </c>
      <c r="F983" t="s">
        <v>18</v>
      </c>
      <c r="G983" t="s">
        <v>996</v>
      </c>
      <c r="H983">
        <v>44.676299999999998</v>
      </c>
      <c r="I983">
        <v>16.524799999999999</v>
      </c>
      <c r="J983">
        <v>-1.4348799999999999</v>
      </c>
      <c r="K983">
        <v>0</v>
      </c>
      <c r="L983">
        <v>1</v>
      </c>
      <c r="M983">
        <v>1</v>
      </c>
      <c r="N983" t="s">
        <v>83</v>
      </c>
    </row>
    <row r="984" spans="1:14" x14ac:dyDescent="0.2">
      <c r="A984" t="s">
        <v>1418</v>
      </c>
      <c r="B984" t="s">
        <v>1418</v>
      </c>
      <c r="C984" t="s">
        <v>15</v>
      </c>
      <c r="D984" t="s">
        <v>1419</v>
      </c>
      <c r="E984" t="s">
        <v>17</v>
      </c>
      <c r="F984" t="s">
        <v>18</v>
      </c>
      <c r="G984" t="s">
        <v>996</v>
      </c>
      <c r="H984">
        <v>46.225000000000001</v>
      </c>
      <c r="I984">
        <v>17.006</v>
      </c>
      <c r="J984">
        <v>-1.4426300000000001</v>
      </c>
      <c r="K984">
        <v>0</v>
      </c>
      <c r="L984">
        <v>1</v>
      </c>
      <c r="M984">
        <v>1</v>
      </c>
      <c r="N984" t="s">
        <v>83</v>
      </c>
    </row>
    <row r="985" spans="1:14" x14ac:dyDescent="0.2">
      <c r="A985" t="s">
        <v>67</v>
      </c>
      <c r="B985" t="s">
        <v>67</v>
      </c>
      <c r="C985" t="s">
        <v>15</v>
      </c>
      <c r="D985" t="s">
        <v>68</v>
      </c>
      <c r="E985" t="s">
        <v>17</v>
      </c>
      <c r="F985" t="s">
        <v>18</v>
      </c>
      <c r="G985" t="s">
        <v>19</v>
      </c>
      <c r="H985">
        <v>807.05600000000004</v>
      </c>
      <c r="I985">
        <v>295.529</v>
      </c>
      <c r="J985">
        <v>-1.44937</v>
      </c>
      <c r="K985">
        <v>-1.6147199999999999</v>
      </c>
      <c r="L985">
        <v>2.15E-3</v>
      </c>
      <c r="M985">
        <v>4.3085999999999999E-2</v>
      </c>
      <c r="N985" t="s">
        <v>20</v>
      </c>
    </row>
    <row r="986" spans="1:14" x14ac:dyDescent="0.2">
      <c r="A986" t="s">
        <v>2050</v>
      </c>
      <c r="B986" t="s">
        <v>2050</v>
      </c>
      <c r="C986" t="s">
        <v>15</v>
      </c>
      <c r="D986" t="s">
        <v>2051</v>
      </c>
      <c r="E986" t="s">
        <v>17</v>
      </c>
      <c r="F986" t="s">
        <v>18</v>
      </c>
      <c r="G986" t="s">
        <v>996</v>
      </c>
      <c r="H986">
        <v>65.113699999999994</v>
      </c>
      <c r="I986">
        <v>23.7942</v>
      </c>
      <c r="J986">
        <v>-1.45235</v>
      </c>
      <c r="K986">
        <v>0</v>
      </c>
      <c r="L986">
        <v>1</v>
      </c>
      <c r="M986">
        <v>1</v>
      </c>
      <c r="N986" t="s">
        <v>83</v>
      </c>
    </row>
    <row r="987" spans="1:14" x14ac:dyDescent="0.2">
      <c r="A987" t="s">
        <v>1895</v>
      </c>
      <c r="B987" t="s">
        <v>1895</v>
      </c>
      <c r="C987" t="s">
        <v>15</v>
      </c>
      <c r="D987" t="s">
        <v>1896</v>
      </c>
      <c r="E987" t="s">
        <v>17</v>
      </c>
      <c r="F987" t="s">
        <v>18</v>
      </c>
      <c r="G987" t="s">
        <v>996</v>
      </c>
      <c r="H987">
        <v>35.338900000000002</v>
      </c>
      <c r="I987">
        <v>12.8878</v>
      </c>
      <c r="J987">
        <v>-1.4552499999999999</v>
      </c>
      <c r="K987">
        <v>0</v>
      </c>
      <c r="L987">
        <v>1</v>
      </c>
      <c r="M987">
        <v>1</v>
      </c>
      <c r="N987" t="s">
        <v>83</v>
      </c>
    </row>
    <row r="988" spans="1:14" x14ac:dyDescent="0.2">
      <c r="A988" t="s">
        <v>1161</v>
      </c>
      <c r="B988" t="s">
        <v>1161</v>
      </c>
      <c r="C988" t="s">
        <v>15</v>
      </c>
      <c r="D988" t="s">
        <v>1162</v>
      </c>
      <c r="E988" t="s">
        <v>17</v>
      </c>
      <c r="F988" t="s">
        <v>18</v>
      </c>
      <c r="G988" t="s">
        <v>996</v>
      </c>
      <c r="H988">
        <v>36.822400000000002</v>
      </c>
      <c r="I988">
        <v>13.415100000000001</v>
      </c>
      <c r="J988">
        <v>-1.45672</v>
      </c>
      <c r="K988">
        <v>0</v>
      </c>
      <c r="L988">
        <v>1</v>
      </c>
      <c r="M988">
        <v>1</v>
      </c>
      <c r="N988" t="s">
        <v>83</v>
      </c>
    </row>
    <row r="989" spans="1:14" x14ac:dyDescent="0.2">
      <c r="A989" t="s">
        <v>1376</v>
      </c>
      <c r="B989" t="s">
        <v>1376</v>
      </c>
      <c r="C989" t="s">
        <v>15</v>
      </c>
      <c r="D989" t="s">
        <v>1377</v>
      </c>
      <c r="E989" t="s">
        <v>17</v>
      </c>
      <c r="F989" t="s">
        <v>18</v>
      </c>
      <c r="G989" t="s">
        <v>996</v>
      </c>
      <c r="H989">
        <v>61.271900000000002</v>
      </c>
      <c r="I989">
        <v>22.263100000000001</v>
      </c>
      <c r="J989">
        <v>-1.4605699999999999</v>
      </c>
      <c r="K989">
        <v>0</v>
      </c>
      <c r="L989">
        <v>1</v>
      </c>
      <c r="M989">
        <v>1</v>
      </c>
      <c r="N989" t="s">
        <v>83</v>
      </c>
    </row>
    <row r="990" spans="1:14" x14ac:dyDescent="0.2">
      <c r="A990" t="s">
        <v>1018</v>
      </c>
      <c r="B990" t="s">
        <v>1018</v>
      </c>
      <c r="C990" t="s">
        <v>15</v>
      </c>
      <c r="D990" t="s">
        <v>1019</v>
      </c>
      <c r="E990" t="s">
        <v>17</v>
      </c>
      <c r="F990" t="s">
        <v>18</v>
      </c>
      <c r="G990" t="s">
        <v>996</v>
      </c>
      <c r="H990">
        <v>41.3645</v>
      </c>
      <c r="I990">
        <v>14.984500000000001</v>
      </c>
      <c r="J990">
        <v>-1.46492</v>
      </c>
      <c r="K990">
        <v>0</v>
      </c>
      <c r="L990">
        <v>1</v>
      </c>
      <c r="M990">
        <v>1</v>
      </c>
      <c r="N990" t="s">
        <v>83</v>
      </c>
    </row>
    <row r="991" spans="1:14" x14ac:dyDescent="0.2">
      <c r="A991" t="s">
        <v>1464</v>
      </c>
      <c r="B991" t="s">
        <v>1464</v>
      </c>
      <c r="C991" t="s">
        <v>15</v>
      </c>
      <c r="D991" t="s">
        <v>1465</v>
      </c>
      <c r="E991" t="s">
        <v>17</v>
      </c>
      <c r="F991" t="s">
        <v>18</v>
      </c>
      <c r="G991" t="s">
        <v>996</v>
      </c>
      <c r="H991">
        <v>46.443600000000004</v>
      </c>
      <c r="I991">
        <v>16.805199999999999</v>
      </c>
      <c r="J991">
        <v>-1.4665699999999999</v>
      </c>
      <c r="K991">
        <v>0</v>
      </c>
      <c r="L991">
        <v>1</v>
      </c>
      <c r="M991">
        <v>1</v>
      </c>
      <c r="N991" t="s">
        <v>83</v>
      </c>
    </row>
    <row r="992" spans="1:14" x14ac:dyDescent="0.2">
      <c r="A992" t="s">
        <v>2048</v>
      </c>
      <c r="B992" t="s">
        <v>2048</v>
      </c>
      <c r="C992" t="s">
        <v>15</v>
      </c>
      <c r="D992" t="s">
        <v>2049</v>
      </c>
      <c r="E992" t="s">
        <v>17</v>
      </c>
      <c r="F992" t="s">
        <v>18</v>
      </c>
      <c r="G992" t="s">
        <v>996</v>
      </c>
      <c r="H992">
        <v>39.643900000000002</v>
      </c>
      <c r="I992">
        <v>14.3384</v>
      </c>
      <c r="J992">
        <v>-1.46722</v>
      </c>
      <c r="K992">
        <v>0</v>
      </c>
      <c r="L992">
        <v>1</v>
      </c>
      <c r="M992">
        <v>1</v>
      </c>
      <c r="N992" t="s">
        <v>83</v>
      </c>
    </row>
    <row r="993" spans="1:14" x14ac:dyDescent="0.2">
      <c r="A993" t="s">
        <v>1875</v>
      </c>
      <c r="B993" t="s">
        <v>1875</v>
      </c>
      <c r="C993" t="s">
        <v>15</v>
      </c>
      <c r="D993" t="s">
        <v>1876</v>
      </c>
      <c r="E993" t="s">
        <v>17</v>
      </c>
      <c r="F993" t="s">
        <v>18</v>
      </c>
      <c r="G993" t="s">
        <v>996</v>
      </c>
      <c r="H993">
        <v>60.139699999999998</v>
      </c>
      <c r="I993">
        <v>21.593599999999999</v>
      </c>
      <c r="J993">
        <v>-1.4777199999999999</v>
      </c>
      <c r="K993">
        <v>0</v>
      </c>
      <c r="L993">
        <v>1</v>
      </c>
      <c r="M993">
        <v>1</v>
      </c>
      <c r="N993" t="s">
        <v>83</v>
      </c>
    </row>
    <row r="994" spans="1:14" x14ac:dyDescent="0.2">
      <c r="A994" t="s">
        <v>133</v>
      </c>
      <c r="B994" t="s">
        <v>133</v>
      </c>
      <c r="C994" t="s">
        <v>15</v>
      </c>
      <c r="D994" t="s">
        <v>134</v>
      </c>
      <c r="E994" t="s">
        <v>17</v>
      </c>
      <c r="F994" t="s">
        <v>18</v>
      </c>
      <c r="G994" t="s">
        <v>19</v>
      </c>
      <c r="H994">
        <v>108.791</v>
      </c>
      <c r="I994">
        <v>38.946300000000001</v>
      </c>
      <c r="J994">
        <v>-1.482</v>
      </c>
      <c r="K994">
        <v>-1.3050999999999999</v>
      </c>
      <c r="L994">
        <v>2.41E-2</v>
      </c>
      <c r="M994">
        <v>0.20122100000000001</v>
      </c>
      <c r="N994" t="s">
        <v>83</v>
      </c>
    </row>
    <row r="995" spans="1:14" x14ac:dyDescent="0.2">
      <c r="A995" t="s">
        <v>1318</v>
      </c>
      <c r="B995" t="s">
        <v>1318</v>
      </c>
      <c r="C995" t="s">
        <v>15</v>
      </c>
      <c r="D995" t="s">
        <v>1319</v>
      </c>
      <c r="E995" t="s">
        <v>17</v>
      </c>
      <c r="F995" t="s">
        <v>18</v>
      </c>
      <c r="G995" t="s">
        <v>996</v>
      </c>
      <c r="H995">
        <v>32.660400000000003</v>
      </c>
      <c r="I995">
        <v>11.664999999999999</v>
      </c>
      <c r="J995">
        <v>-1.48536</v>
      </c>
      <c r="K995">
        <v>0</v>
      </c>
      <c r="L995">
        <v>1</v>
      </c>
      <c r="M995">
        <v>1</v>
      </c>
      <c r="N995" t="s">
        <v>83</v>
      </c>
    </row>
    <row r="996" spans="1:14" x14ac:dyDescent="0.2">
      <c r="A996" t="s">
        <v>1159</v>
      </c>
      <c r="B996" t="s">
        <v>1159</v>
      </c>
      <c r="C996" t="s">
        <v>15</v>
      </c>
      <c r="D996" t="s">
        <v>1160</v>
      </c>
      <c r="E996" t="s">
        <v>17</v>
      </c>
      <c r="F996" t="s">
        <v>18</v>
      </c>
      <c r="G996" t="s">
        <v>996</v>
      </c>
      <c r="H996">
        <v>82.862099999999998</v>
      </c>
      <c r="I996">
        <v>29.502199999999998</v>
      </c>
      <c r="J996">
        <v>-1.4898899999999999</v>
      </c>
      <c r="K996">
        <v>0</v>
      </c>
      <c r="L996">
        <v>1</v>
      </c>
      <c r="M996">
        <v>1</v>
      </c>
      <c r="N996" t="s">
        <v>83</v>
      </c>
    </row>
    <row r="997" spans="1:14" x14ac:dyDescent="0.2">
      <c r="A997" t="s">
        <v>1502</v>
      </c>
      <c r="B997" t="s">
        <v>1502</v>
      </c>
      <c r="C997" t="s">
        <v>15</v>
      </c>
      <c r="D997" t="s">
        <v>1503</v>
      </c>
      <c r="E997" t="s">
        <v>17</v>
      </c>
      <c r="F997" t="s">
        <v>18</v>
      </c>
      <c r="G997" t="s">
        <v>996</v>
      </c>
      <c r="H997">
        <v>68.374399999999994</v>
      </c>
      <c r="I997">
        <v>24.307099999999998</v>
      </c>
      <c r="J997">
        <v>-1.4920800000000001</v>
      </c>
      <c r="K997">
        <v>0</v>
      </c>
      <c r="L997">
        <v>1</v>
      </c>
      <c r="M997">
        <v>1</v>
      </c>
      <c r="N997" t="s">
        <v>83</v>
      </c>
    </row>
    <row r="998" spans="1:14" x14ac:dyDescent="0.2">
      <c r="A998" t="s">
        <v>1480</v>
      </c>
      <c r="B998" t="s">
        <v>1480</v>
      </c>
      <c r="C998" t="s">
        <v>15</v>
      </c>
      <c r="D998" t="s">
        <v>1481</v>
      </c>
      <c r="E998" t="s">
        <v>17</v>
      </c>
      <c r="F998" t="s">
        <v>18</v>
      </c>
      <c r="G998" t="s">
        <v>996</v>
      </c>
      <c r="H998">
        <v>42.107199999999999</v>
      </c>
      <c r="I998">
        <v>14.9686</v>
      </c>
      <c r="J998">
        <v>-1.49213</v>
      </c>
      <c r="K998">
        <v>0</v>
      </c>
      <c r="L998">
        <v>1</v>
      </c>
      <c r="M998">
        <v>1</v>
      </c>
      <c r="N998" t="s">
        <v>83</v>
      </c>
    </row>
    <row r="999" spans="1:14" x14ac:dyDescent="0.2">
      <c r="A999" t="s">
        <v>200</v>
      </c>
      <c r="B999" t="s">
        <v>200</v>
      </c>
      <c r="C999" t="s">
        <v>15</v>
      </c>
      <c r="D999" t="s">
        <v>201</v>
      </c>
      <c r="E999" t="s">
        <v>17</v>
      </c>
      <c r="F999" t="s">
        <v>18</v>
      </c>
      <c r="G999" t="s">
        <v>19</v>
      </c>
      <c r="H999">
        <v>126.693</v>
      </c>
      <c r="I999">
        <v>44.888300000000001</v>
      </c>
      <c r="J999">
        <v>-1.4969300000000001</v>
      </c>
      <c r="K999">
        <v>-0.97598399999999996</v>
      </c>
      <c r="L999">
        <v>6.6650000000000001E-2</v>
      </c>
      <c r="M999">
        <v>0.36295300000000003</v>
      </c>
      <c r="N999" t="s">
        <v>83</v>
      </c>
    </row>
    <row r="1000" spans="1:14" x14ac:dyDescent="0.2">
      <c r="A1000" t="s">
        <v>999</v>
      </c>
      <c r="B1000" t="s">
        <v>999</v>
      </c>
      <c r="C1000" t="s">
        <v>15</v>
      </c>
      <c r="D1000" t="s">
        <v>1000</v>
      </c>
      <c r="E1000" t="s">
        <v>17</v>
      </c>
      <c r="F1000" t="s">
        <v>18</v>
      </c>
      <c r="G1000" t="s">
        <v>996</v>
      </c>
      <c r="H1000">
        <v>46.5246</v>
      </c>
      <c r="I1000">
        <v>16.407</v>
      </c>
      <c r="J1000">
        <v>-1.5036799999999999</v>
      </c>
      <c r="K1000">
        <v>0</v>
      </c>
      <c r="L1000">
        <v>1</v>
      </c>
      <c r="M1000">
        <v>1</v>
      </c>
      <c r="N1000" t="s">
        <v>83</v>
      </c>
    </row>
    <row r="1001" spans="1:14" x14ac:dyDescent="0.2">
      <c r="A1001" t="s">
        <v>1439</v>
      </c>
      <c r="B1001" t="s">
        <v>1439</v>
      </c>
      <c r="C1001" t="s">
        <v>15</v>
      </c>
      <c r="D1001" t="s">
        <v>1440</v>
      </c>
      <c r="E1001" t="s">
        <v>17</v>
      </c>
      <c r="F1001" t="s">
        <v>18</v>
      </c>
      <c r="G1001" t="s">
        <v>996</v>
      </c>
      <c r="H1001">
        <v>67.064099999999996</v>
      </c>
      <c r="I1001">
        <v>23.529399999999999</v>
      </c>
      <c r="J1001">
        <v>-1.51108</v>
      </c>
      <c r="K1001">
        <v>0</v>
      </c>
      <c r="L1001">
        <v>1</v>
      </c>
      <c r="M1001">
        <v>1</v>
      </c>
      <c r="N1001" t="s">
        <v>83</v>
      </c>
    </row>
    <row r="1002" spans="1:14" x14ac:dyDescent="0.2">
      <c r="A1002" t="s">
        <v>43</v>
      </c>
      <c r="B1002" t="s">
        <v>43</v>
      </c>
      <c r="C1002" t="s">
        <v>15</v>
      </c>
      <c r="D1002" t="s">
        <v>44</v>
      </c>
      <c r="E1002" t="s">
        <v>17</v>
      </c>
      <c r="F1002" t="s">
        <v>18</v>
      </c>
      <c r="G1002" t="s">
        <v>19</v>
      </c>
      <c r="H1002">
        <v>222.488</v>
      </c>
      <c r="I1002">
        <v>76.531700000000001</v>
      </c>
      <c r="J1002">
        <v>-1.5396000000000001</v>
      </c>
      <c r="K1002">
        <v>-2.0470100000000002</v>
      </c>
      <c r="L1002">
        <v>2.9999999999999997E-4</v>
      </c>
      <c r="M1002">
        <v>1.0735700000000001E-2</v>
      </c>
      <c r="N1002" t="s">
        <v>20</v>
      </c>
    </row>
    <row r="1003" spans="1:14" x14ac:dyDescent="0.2">
      <c r="A1003" t="s">
        <v>47</v>
      </c>
      <c r="B1003" t="s">
        <v>47</v>
      </c>
      <c r="C1003" t="s">
        <v>15</v>
      </c>
      <c r="D1003" t="s">
        <v>48</v>
      </c>
      <c r="E1003" t="s">
        <v>17</v>
      </c>
      <c r="F1003" t="s">
        <v>18</v>
      </c>
      <c r="G1003" t="s">
        <v>19</v>
      </c>
      <c r="H1003">
        <v>223.82900000000001</v>
      </c>
      <c r="I1003">
        <v>76.873900000000006</v>
      </c>
      <c r="J1003">
        <v>-1.54183</v>
      </c>
      <c r="K1003">
        <v>-1.9038900000000001</v>
      </c>
      <c r="L1003">
        <v>4.0000000000000002E-4</v>
      </c>
      <c r="M1003">
        <v>1.2525E-2</v>
      </c>
      <c r="N1003" t="s">
        <v>20</v>
      </c>
    </row>
    <row r="1004" spans="1:14" x14ac:dyDescent="0.2">
      <c r="A1004" t="s">
        <v>1770</v>
      </c>
      <c r="B1004" t="s">
        <v>1770</v>
      </c>
      <c r="C1004" t="s">
        <v>15</v>
      </c>
      <c r="D1004" t="s">
        <v>1771</v>
      </c>
      <c r="E1004" t="s">
        <v>17</v>
      </c>
      <c r="F1004" t="s">
        <v>18</v>
      </c>
      <c r="G1004" t="s">
        <v>996</v>
      </c>
      <c r="H1004">
        <v>38.166699999999999</v>
      </c>
      <c r="I1004">
        <v>12.9483</v>
      </c>
      <c r="J1004">
        <v>-1.55955</v>
      </c>
      <c r="K1004">
        <v>0</v>
      </c>
      <c r="L1004">
        <v>1</v>
      </c>
      <c r="M1004">
        <v>1</v>
      </c>
      <c r="N1004" t="s">
        <v>83</v>
      </c>
    </row>
    <row r="1005" spans="1:14" x14ac:dyDescent="0.2">
      <c r="A1005" t="s">
        <v>1550</v>
      </c>
      <c r="B1005" t="s">
        <v>1550</v>
      </c>
      <c r="C1005" t="s">
        <v>15</v>
      </c>
      <c r="D1005" t="s">
        <v>1551</v>
      </c>
      <c r="E1005" t="s">
        <v>17</v>
      </c>
      <c r="F1005" t="s">
        <v>18</v>
      </c>
      <c r="G1005" t="s">
        <v>996</v>
      </c>
      <c r="H1005">
        <v>43.116399999999999</v>
      </c>
      <c r="I1005">
        <v>14.626099999999999</v>
      </c>
      <c r="J1005">
        <v>-1.5597000000000001</v>
      </c>
      <c r="K1005">
        <v>0</v>
      </c>
      <c r="L1005">
        <v>1</v>
      </c>
      <c r="M1005">
        <v>1</v>
      </c>
      <c r="N1005" t="s">
        <v>83</v>
      </c>
    </row>
    <row r="1006" spans="1:14" x14ac:dyDescent="0.2">
      <c r="A1006" t="s">
        <v>117</v>
      </c>
      <c r="B1006" t="s">
        <v>117</v>
      </c>
      <c r="C1006" t="s">
        <v>15</v>
      </c>
      <c r="D1006" t="s">
        <v>118</v>
      </c>
      <c r="E1006" t="s">
        <v>17</v>
      </c>
      <c r="F1006" t="s">
        <v>18</v>
      </c>
      <c r="G1006" t="s">
        <v>19</v>
      </c>
      <c r="H1006">
        <v>423.88400000000001</v>
      </c>
      <c r="I1006">
        <v>143.56299999999999</v>
      </c>
      <c r="J1006">
        <v>-1.56199</v>
      </c>
      <c r="K1006">
        <v>-1.38096</v>
      </c>
      <c r="L1006">
        <v>1.355E-2</v>
      </c>
      <c r="M1006">
        <v>0.136272</v>
      </c>
      <c r="N1006" t="s">
        <v>83</v>
      </c>
    </row>
    <row r="1007" spans="1:14" x14ac:dyDescent="0.2">
      <c r="A1007" t="s">
        <v>92</v>
      </c>
      <c r="B1007" t="s">
        <v>92</v>
      </c>
      <c r="C1007" t="s">
        <v>15</v>
      </c>
      <c r="D1007" t="s">
        <v>87</v>
      </c>
      <c r="E1007" t="s">
        <v>17</v>
      </c>
      <c r="F1007" t="s">
        <v>18</v>
      </c>
      <c r="G1007" t="s">
        <v>19</v>
      </c>
      <c r="H1007">
        <v>763.30700000000002</v>
      </c>
      <c r="I1007">
        <v>257.86500000000001</v>
      </c>
      <c r="J1007">
        <v>-1.56565</v>
      </c>
      <c r="K1007">
        <v>-1.5524500000000001</v>
      </c>
      <c r="L1007">
        <v>5.8999999999999999E-3</v>
      </c>
      <c r="M1007">
        <v>7.5149999999999995E-2</v>
      </c>
      <c r="N1007" t="s">
        <v>83</v>
      </c>
    </row>
    <row r="1008" spans="1:14" x14ac:dyDescent="0.2">
      <c r="A1008" t="s">
        <v>1825</v>
      </c>
      <c r="B1008" t="s">
        <v>1825</v>
      </c>
      <c r="C1008" t="s">
        <v>15</v>
      </c>
      <c r="D1008" t="s">
        <v>1826</v>
      </c>
      <c r="E1008" t="s">
        <v>17</v>
      </c>
      <c r="F1008" t="s">
        <v>18</v>
      </c>
      <c r="G1008" t="s">
        <v>996</v>
      </c>
      <c r="H1008">
        <v>61.521799999999999</v>
      </c>
      <c r="I1008">
        <v>20.231300000000001</v>
      </c>
      <c r="J1008">
        <v>-1.6045100000000001</v>
      </c>
      <c r="K1008">
        <v>0</v>
      </c>
      <c r="L1008">
        <v>1</v>
      </c>
      <c r="M1008">
        <v>1</v>
      </c>
      <c r="N1008" t="s">
        <v>83</v>
      </c>
    </row>
    <row r="1009" spans="1:14" x14ac:dyDescent="0.2">
      <c r="A1009" t="s">
        <v>726</v>
      </c>
      <c r="B1009" t="s">
        <v>726</v>
      </c>
      <c r="C1009" t="s">
        <v>15</v>
      </c>
      <c r="D1009" t="s">
        <v>164</v>
      </c>
      <c r="E1009" t="s">
        <v>17</v>
      </c>
      <c r="F1009" t="s">
        <v>18</v>
      </c>
      <c r="G1009" t="s">
        <v>19</v>
      </c>
      <c r="H1009">
        <v>599.02099999999996</v>
      </c>
      <c r="I1009">
        <v>195.904</v>
      </c>
      <c r="J1009">
        <v>-1.61246</v>
      </c>
      <c r="K1009">
        <v>-0.75329599999999997</v>
      </c>
      <c r="L1009">
        <v>0.61099999999999999</v>
      </c>
      <c r="M1009">
        <v>0.84768600000000005</v>
      </c>
      <c r="N1009" t="s">
        <v>83</v>
      </c>
    </row>
    <row r="1010" spans="1:14" x14ac:dyDescent="0.2">
      <c r="A1010" t="s">
        <v>1841</v>
      </c>
      <c r="B1010" t="s">
        <v>1841</v>
      </c>
      <c r="C1010" t="s">
        <v>15</v>
      </c>
      <c r="D1010" t="s">
        <v>1842</v>
      </c>
      <c r="E1010" t="s">
        <v>17</v>
      </c>
      <c r="F1010" t="s">
        <v>18</v>
      </c>
      <c r="G1010" t="s">
        <v>996</v>
      </c>
      <c r="H1010">
        <v>63.5075</v>
      </c>
      <c r="I1010">
        <v>20.750499999999999</v>
      </c>
      <c r="J1010">
        <v>-1.61378</v>
      </c>
      <c r="K1010">
        <v>0</v>
      </c>
      <c r="L1010">
        <v>1</v>
      </c>
      <c r="M1010">
        <v>1</v>
      </c>
      <c r="N1010" t="s">
        <v>83</v>
      </c>
    </row>
    <row r="1011" spans="1:14" x14ac:dyDescent="0.2">
      <c r="A1011" t="s">
        <v>1253</v>
      </c>
      <c r="B1011" t="s">
        <v>1253</v>
      </c>
      <c r="C1011" t="s">
        <v>15</v>
      </c>
      <c r="D1011" t="s">
        <v>1254</v>
      </c>
      <c r="E1011" t="s">
        <v>17</v>
      </c>
      <c r="F1011" t="s">
        <v>18</v>
      </c>
      <c r="G1011" t="s">
        <v>996</v>
      </c>
      <c r="H1011">
        <v>23.150300000000001</v>
      </c>
      <c r="I1011">
        <v>7.5325600000000001</v>
      </c>
      <c r="J1011">
        <v>-1.61982</v>
      </c>
      <c r="K1011">
        <v>0</v>
      </c>
      <c r="L1011">
        <v>1</v>
      </c>
      <c r="M1011">
        <v>1</v>
      </c>
      <c r="N1011" t="s">
        <v>83</v>
      </c>
    </row>
    <row r="1012" spans="1:14" x14ac:dyDescent="0.2">
      <c r="A1012" t="s">
        <v>1649</v>
      </c>
      <c r="B1012" t="s">
        <v>1649</v>
      </c>
      <c r="C1012" t="s">
        <v>15</v>
      </c>
      <c r="D1012" t="s">
        <v>1650</v>
      </c>
      <c r="E1012" t="s">
        <v>17</v>
      </c>
      <c r="F1012" t="s">
        <v>18</v>
      </c>
      <c r="G1012" t="s">
        <v>996</v>
      </c>
      <c r="H1012">
        <v>54.168500000000002</v>
      </c>
      <c r="I1012">
        <v>17.545300000000001</v>
      </c>
      <c r="J1012">
        <v>-1.6263700000000001</v>
      </c>
      <c r="K1012">
        <v>0</v>
      </c>
      <c r="L1012">
        <v>1</v>
      </c>
      <c r="M1012">
        <v>1</v>
      </c>
      <c r="N1012" t="s">
        <v>83</v>
      </c>
    </row>
    <row r="1013" spans="1:14" x14ac:dyDescent="0.2">
      <c r="A1013" t="s">
        <v>2088</v>
      </c>
      <c r="B1013" t="s">
        <v>2088</v>
      </c>
      <c r="C1013" t="s">
        <v>15</v>
      </c>
      <c r="D1013" t="s">
        <v>2089</v>
      </c>
      <c r="E1013" t="s">
        <v>17</v>
      </c>
      <c r="F1013" t="s">
        <v>18</v>
      </c>
      <c r="G1013" t="s">
        <v>996</v>
      </c>
      <c r="H1013">
        <v>42.810899999999997</v>
      </c>
      <c r="I1013">
        <v>13.791600000000001</v>
      </c>
      <c r="J1013">
        <v>-1.63419</v>
      </c>
      <c r="K1013">
        <v>0</v>
      </c>
      <c r="L1013">
        <v>1</v>
      </c>
      <c r="M1013">
        <v>1</v>
      </c>
      <c r="N1013" t="s">
        <v>83</v>
      </c>
    </row>
    <row r="1014" spans="1:14" x14ac:dyDescent="0.2">
      <c r="A1014" t="s">
        <v>1845</v>
      </c>
      <c r="B1014" t="s">
        <v>1845</v>
      </c>
      <c r="C1014" t="s">
        <v>15</v>
      </c>
      <c r="D1014" t="s">
        <v>1846</v>
      </c>
      <c r="E1014" t="s">
        <v>17</v>
      </c>
      <c r="F1014" t="s">
        <v>18</v>
      </c>
      <c r="G1014" t="s">
        <v>996</v>
      </c>
      <c r="H1014">
        <v>44.212600000000002</v>
      </c>
      <c r="I1014">
        <v>14.2385</v>
      </c>
      <c r="J1014">
        <v>-1.63466</v>
      </c>
      <c r="K1014">
        <v>0</v>
      </c>
      <c r="L1014">
        <v>1</v>
      </c>
      <c r="M1014">
        <v>1</v>
      </c>
      <c r="N1014" t="s">
        <v>83</v>
      </c>
    </row>
    <row r="1015" spans="1:14" x14ac:dyDescent="0.2">
      <c r="A1015" t="s">
        <v>1500</v>
      </c>
      <c r="B1015" t="s">
        <v>1500</v>
      </c>
      <c r="C1015" t="s">
        <v>15</v>
      </c>
      <c r="D1015" t="s">
        <v>1501</v>
      </c>
      <c r="E1015" t="s">
        <v>17</v>
      </c>
      <c r="F1015" t="s">
        <v>18</v>
      </c>
      <c r="G1015" t="s">
        <v>996</v>
      </c>
      <c r="H1015">
        <v>43.296599999999998</v>
      </c>
      <c r="I1015">
        <v>13.942</v>
      </c>
      <c r="J1015">
        <v>-1.6348100000000001</v>
      </c>
      <c r="K1015">
        <v>0</v>
      </c>
      <c r="L1015">
        <v>1</v>
      </c>
      <c r="M1015">
        <v>1</v>
      </c>
      <c r="N1015" t="s">
        <v>83</v>
      </c>
    </row>
    <row r="1016" spans="1:14" x14ac:dyDescent="0.2">
      <c r="A1016" t="s">
        <v>21</v>
      </c>
      <c r="B1016" t="s">
        <v>21</v>
      </c>
      <c r="C1016" t="s">
        <v>15</v>
      </c>
      <c r="D1016" t="s">
        <v>22</v>
      </c>
      <c r="E1016" t="s">
        <v>17</v>
      </c>
      <c r="F1016" t="s">
        <v>18</v>
      </c>
      <c r="G1016" t="s">
        <v>19</v>
      </c>
      <c r="H1016">
        <v>1016.17</v>
      </c>
      <c r="I1016">
        <v>326.80399999999997</v>
      </c>
      <c r="J1016">
        <v>-1.6366400000000001</v>
      </c>
      <c r="K1016">
        <v>-2.1340599999999998</v>
      </c>
      <c r="L1016" s="1">
        <v>5.0000000000000002E-5</v>
      </c>
      <c r="M1016">
        <v>2.7833300000000001E-3</v>
      </c>
      <c r="N1016" t="s">
        <v>20</v>
      </c>
    </row>
    <row r="1017" spans="1:14" x14ac:dyDescent="0.2">
      <c r="A1017" t="s">
        <v>1221</v>
      </c>
      <c r="B1017" t="s">
        <v>1221</v>
      </c>
      <c r="C1017" t="s">
        <v>15</v>
      </c>
      <c r="D1017" t="s">
        <v>1222</v>
      </c>
      <c r="E1017" t="s">
        <v>17</v>
      </c>
      <c r="F1017" t="s">
        <v>18</v>
      </c>
      <c r="G1017" t="s">
        <v>996</v>
      </c>
      <c r="H1017">
        <v>37.779499999999999</v>
      </c>
      <c r="I1017">
        <v>12.078099999999999</v>
      </c>
      <c r="J1017">
        <v>-1.6452100000000001</v>
      </c>
      <c r="K1017">
        <v>0</v>
      </c>
      <c r="L1017">
        <v>1</v>
      </c>
      <c r="M1017">
        <v>1</v>
      </c>
      <c r="N1017" t="s">
        <v>83</v>
      </c>
    </row>
    <row r="1018" spans="1:14" x14ac:dyDescent="0.2">
      <c r="A1018" t="s">
        <v>1791</v>
      </c>
      <c r="B1018" t="s">
        <v>1791</v>
      </c>
      <c r="C1018" t="s">
        <v>15</v>
      </c>
      <c r="D1018" t="s">
        <v>1792</v>
      </c>
      <c r="E1018" t="s">
        <v>17</v>
      </c>
      <c r="F1018" t="s">
        <v>18</v>
      </c>
      <c r="G1018" t="s">
        <v>996</v>
      </c>
      <c r="H1018">
        <v>50.848399999999998</v>
      </c>
      <c r="I1018">
        <v>16.180199999999999</v>
      </c>
      <c r="J1018">
        <v>-1.65198</v>
      </c>
      <c r="K1018">
        <v>0</v>
      </c>
      <c r="L1018">
        <v>1</v>
      </c>
      <c r="M1018">
        <v>1</v>
      </c>
      <c r="N1018" t="s">
        <v>83</v>
      </c>
    </row>
    <row r="1019" spans="1:14" x14ac:dyDescent="0.2">
      <c r="A1019" t="s">
        <v>1078</v>
      </c>
      <c r="B1019" t="s">
        <v>1078</v>
      </c>
      <c r="C1019" t="s">
        <v>15</v>
      </c>
      <c r="D1019" t="s">
        <v>1079</v>
      </c>
      <c r="E1019" t="s">
        <v>17</v>
      </c>
      <c r="F1019" t="s">
        <v>18</v>
      </c>
      <c r="G1019" t="s">
        <v>996</v>
      </c>
      <c r="H1019">
        <v>40.340400000000002</v>
      </c>
      <c r="I1019">
        <v>12.825200000000001</v>
      </c>
      <c r="J1019">
        <v>-1.65324</v>
      </c>
      <c r="K1019">
        <v>0</v>
      </c>
      <c r="L1019">
        <v>1</v>
      </c>
      <c r="M1019">
        <v>1</v>
      </c>
      <c r="N1019" t="s">
        <v>83</v>
      </c>
    </row>
    <row r="1020" spans="1:14" x14ac:dyDescent="0.2">
      <c r="A1020" t="s">
        <v>163</v>
      </c>
      <c r="B1020" t="s">
        <v>163</v>
      </c>
      <c r="C1020" t="s">
        <v>15</v>
      </c>
      <c r="D1020" t="s">
        <v>164</v>
      </c>
      <c r="E1020" t="s">
        <v>17</v>
      </c>
      <c r="F1020" t="s">
        <v>18</v>
      </c>
      <c r="G1020" t="s">
        <v>19</v>
      </c>
      <c r="H1020">
        <v>977.62099999999998</v>
      </c>
      <c r="I1020">
        <v>309.71499999999997</v>
      </c>
      <c r="J1020">
        <v>-1.6583300000000001</v>
      </c>
      <c r="K1020">
        <v>-0.90194099999999999</v>
      </c>
      <c r="L1020">
        <v>3.9399999999999998E-2</v>
      </c>
      <c r="M1020">
        <v>0.270403</v>
      </c>
      <c r="N1020" t="s">
        <v>83</v>
      </c>
    </row>
    <row r="1021" spans="1:14" x14ac:dyDescent="0.2">
      <c r="A1021" t="s">
        <v>1181</v>
      </c>
      <c r="B1021" t="s">
        <v>1181</v>
      </c>
      <c r="C1021" t="s">
        <v>15</v>
      </c>
      <c r="D1021" t="s">
        <v>1182</v>
      </c>
      <c r="E1021" t="s">
        <v>17</v>
      </c>
      <c r="F1021" t="s">
        <v>18</v>
      </c>
      <c r="G1021" t="s">
        <v>996</v>
      </c>
      <c r="H1021">
        <v>46.535699999999999</v>
      </c>
      <c r="I1021">
        <v>14.603199999999999</v>
      </c>
      <c r="J1021">
        <v>-1.67205</v>
      </c>
      <c r="K1021">
        <v>0</v>
      </c>
      <c r="L1021">
        <v>1</v>
      </c>
      <c r="M1021">
        <v>1</v>
      </c>
      <c r="N1021" t="s">
        <v>83</v>
      </c>
    </row>
    <row r="1022" spans="1:14" x14ac:dyDescent="0.2">
      <c r="A1022" t="s">
        <v>1801</v>
      </c>
      <c r="B1022" t="s">
        <v>1801</v>
      </c>
      <c r="C1022" t="s">
        <v>15</v>
      </c>
      <c r="D1022" t="s">
        <v>1802</v>
      </c>
      <c r="E1022" t="s">
        <v>17</v>
      </c>
      <c r="F1022" t="s">
        <v>18</v>
      </c>
      <c r="G1022" t="s">
        <v>996</v>
      </c>
      <c r="H1022">
        <v>65.364400000000003</v>
      </c>
      <c r="I1022">
        <v>20.457899999999999</v>
      </c>
      <c r="J1022">
        <v>-1.6758500000000001</v>
      </c>
      <c r="K1022">
        <v>0</v>
      </c>
      <c r="L1022">
        <v>1</v>
      </c>
      <c r="M1022">
        <v>1</v>
      </c>
      <c r="N1022" t="s">
        <v>83</v>
      </c>
    </row>
    <row r="1023" spans="1:14" x14ac:dyDescent="0.2">
      <c r="A1023" t="s">
        <v>185</v>
      </c>
      <c r="B1023" t="s">
        <v>185</v>
      </c>
      <c r="C1023" t="s">
        <v>15</v>
      </c>
      <c r="D1023" t="s">
        <v>98</v>
      </c>
      <c r="E1023" t="s">
        <v>17</v>
      </c>
      <c r="F1023" t="s">
        <v>18</v>
      </c>
      <c r="G1023" t="s">
        <v>19</v>
      </c>
      <c r="H1023">
        <v>611.11</v>
      </c>
      <c r="I1023">
        <v>189.941</v>
      </c>
      <c r="J1023">
        <v>-1.68588</v>
      </c>
      <c r="K1023">
        <v>-1.268</v>
      </c>
      <c r="L1023">
        <v>5.9049999999999998E-2</v>
      </c>
      <c r="M1023">
        <v>0.35070000000000001</v>
      </c>
      <c r="N1023" t="s">
        <v>83</v>
      </c>
    </row>
    <row r="1024" spans="1:14" x14ac:dyDescent="0.2">
      <c r="A1024" t="s">
        <v>1873</v>
      </c>
      <c r="B1024" t="s">
        <v>1873</v>
      </c>
      <c r="C1024" t="s">
        <v>15</v>
      </c>
      <c r="D1024" t="s">
        <v>1874</v>
      </c>
      <c r="E1024" t="s">
        <v>17</v>
      </c>
      <c r="F1024" t="s">
        <v>18</v>
      </c>
      <c r="G1024" t="s">
        <v>996</v>
      </c>
      <c r="H1024">
        <v>46.915599999999998</v>
      </c>
      <c r="I1024">
        <v>14.2798</v>
      </c>
      <c r="J1024">
        <v>-1.7160899999999999</v>
      </c>
      <c r="K1024">
        <v>0</v>
      </c>
      <c r="L1024">
        <v>1</v>
      </c>
      <c r="M1024">
        <v>1</v>
      </c>
      <c r="N1024" t="s">
        <v>83</v>
      </c>
    </row>
    <row r="1025" spans="1:14" x14ac:dyDescent="0.2">
      <c r="A1025" t="s">
        <v>1654</v>
      </c>
      <c r="B1025" t="s">
        <v>1654</v>
      </c>
      <c r="C1025" t="s">
        <v>15</v>
      </c>
      <c r="D1025" t="s">
        <v>1655</v>
      </c>
      <c r="E1025" t="s">
        <v>17</v>
      </c>
      <c r="F1025" t="s">
        <v>18</v>
      </c>
      <c r="G1025" t="s">
        <v>996</v>
      </c>
      <c r="H1025">
        <v>36.056399999999996</v>
      </c>
      <c r="I1025">
        <v>10.8866</v>
      </c>
      <c r="J1025">
        <v>-1.7277</v>
      </c>
      <c r="K1025">
        <v>0</v>
      </c>
      <c r="L1025">
        <v>1</v>
      </c>
      <c r="M1025">
        <v>1</v>
      </c>
      <c r="N1025" t="s">
        <v>83</v>
      </c>
    </row>
    <row r="1026" spans="1:14" x14ac:dyDescent="0.2">
      <c r="A1026" t="s">
        <v>1754</v>
      </c>
      <c r="B1026" t="s">
        <v>1754</v>
      </c>
      <c r="C1026" t="s">
        <v>15</v>
      </c>
      <c r="D1026" t="s">
        <v>1755</v>
      </c>
      <c r="E1026" t="s">
        <v>17</v>
      </c>
      <c r="F1026" t="s">
        <v>18</v>
      </c>
      <c r="G1026" t="s">
        <v>996</v>
      </c>
      <c r="H1026">
        <v>51.124099999999999</v>
      </c>
      <c r="I1026">
        <v>15.3781</v>
      </c>
      <c r="J1026">
        <v>-1.7331300000000001</v>
      </c>
      <c r="K1026">
        <v>0</v>
      </c>
      <c r="L1026">
        <v>1</v>
      </c>
      <c r="M1026">
        <v>1</v>
      </c>
      <c r="N1026" t="s">
        <v>83</v>
      </c>
    </row>
    <row r="1027" spans="1:14" x14ac:dyDescent="0.2">
      <c r="A1027" t="s">
        <v>97</v>
      </c>
      <c r="B1027" t="s">
        <v>97</v>
      </c>
      <c r="C1027" t="s">
        <v>15</v>
      </c>
      <c r="D1027" t="s">
        <v>98</v>
      </c>
      <c r="E1027" t="s">
        <v>17</v>
      </c>
      <c r="F1027" t="s">
        <v>18</v>
      </c>
      <c r="G1027" t="s">
        <v>19</v>
      </c>
      <c r="H1027">
        <v>1066.5</v>
      </c>
      <c r="I1027">
        <v>319.19200000000001</v>
      </c>
      <c r="J1027">
        <v>-1.7403900000000001</v>
      </c>
      <c r="K1027">
        <v>-1.38815</v>
      </c>
      <c r="L1027">
        <v>5.5500000000000002E-3</v>
      </c>
      <c r="M1027">
        <v>7.5149999999999995E-2</v>
      </c>
      <c r="N1027" t="s">
        <v>83</v>
      </c>
    </row>
    <row r="1028" spans="1:14" x14ac:dyDescent="0.2">
      <c r="A1028" t="s">
        <v>2070</v>
      </c>
      <c r="B1028" t="s">
        <v>2070</v>
      </c>
      <c r="C1028" t="s">
        <v>15</v>
      </c>
      <c r="D1028" t="s">
        <v>2071</v>
      </c>
      <c r="E1028" t="s">
        <v>17</v>
      </c>
      <c r="F1028" t="s">
        <v>18</v>
      </c>
      <c r="G1028" t="s">
        <v>996</v>
      </c>
      <c r="H1028">
        <v>108.271</v>
      </c>
      <c r="I1028">
        <v>32.3874</v>
      </c>
      <c r="J1028">
        <v>-1.7411399999999999</v>
      </c>
      <c r="K1028">
        <v>0</v>
      </c>
      <c r="L1028">
        <v>1</v>
      </c>
      <c r="M1028">
        <v>1</v>
      </c>
      <c r="N1028" t="s">
        <v>83</v>
      </c>
    </row>
    <row r="1029" spans="1:14" x14ac:dyDescent="0.2">
      <c r="A1029" t="s">
        <v>2060</v>
      </c>
      <c r="B1029" t="s">
        <v>2060</v>
      </c>
      <c r="C1029" t="s">
        <v>15</v>
      </c>
      <c r="D1029" t="s">
        <v>2061</v>
      </c>
      <c r="E1029" t="s">
        <v>17</v>
      </c>
      <c r="F1029" t="s">
        <v>18</v>
      </c>
      <c r="G1029" t="s">
        <v>996</v>
      </c>
      <c r="H1029">
        <v>21.281400000000001</v>
      </c>
      <c r="I1029">
        <v>6.3493399999999998</v>
      </c>
      <c r="J1029">
        <v>-1.74491</v>
      </c>
      <c r="K1029">
        <v>0</v>
      </c>
      <c r="L1029">
        <v>1</v>
      </c>
      <c r="M1029">
        <v>1</v>
      </c>
      <c r="N1029" t="s">
        <v>83</v>
      </c>
    </row>
    <row r="1030" spans="1:14" x14ac:dyDescent="0.2">
      <c r="A1030" t="s">
        <v>2081</v>
      </c>
      <c r="B1030" t="s">
        <v>2081</v>
      </c>
      <c r="C1030" t="s">
        <v>15</v>
      </c>
      <c r="D1030" t="s">
        <v>2080</v>
      </c>
      <c r="E1030" t="s">
        <v>17</v>
      </c>
      <c r="F1030" t="s">
        <v>18</v>
      </c>
      <c r="G1030" t="s">
        <v>996</v>
      </c>
      <c r="H1030">
        <v>41.797800000000002</v>
      </c>
      <c r="I1030">
        <v>12.212899999999999</v>
      </c>
      <c r="J1030">
        <v>-1.77502</v>
      </c>
      <c r="K1030">
        <v>0</v>
      </c>
      <c r="L1030">
        <v>1</v>
      </c>
      <c r="M1030">
        <v>1</v>
      </c>
      <c r="N1030" t="s">
        <v>83</v>
      </c>
    </row>
    <row r="1031" spans="1:14" x14ac:dyDescent="0.2">
      <c r="A1031" t="s">
        <v>1809</v>
      </c>
      <c r="B1031" t="s">
        <v>1809</v>
      </c>
      <c r="C1031" t="s">
        <v>15</v>
      </c>
      <c r="D1031" t="s">
        <v>1810</v>
      </c>
      <c r="E1031" t="s">
        <v>17</v>
      </c>
      <c r="F1031" t="s">
        <v>18</v>
      </c>
      <c r="G1031" t="s">
        <v>996</v>
      </c>
      <c r="H1031">
        <v>42.765099999999997</v>
      </c>
      <c r="I1031">
        <v>12.266299999999999</v>
      </c>
      <c r="J1031">
        <v>-1.8017399999999999</v>
      </c>
      <c r="K1031">
        <v>0</v>
      </c>
      <c r="L1031">
        <v>1</v>
      </c>
      <c r="M1031">
        <v>1</v>
      </c>
      <c r="N1031" t="s">
        <v>83</v>
      </c>
    </row>
    <row r="1032" spans="1:14" x14ac:dyDescent="0.2">
      <c r="A1032" t="s">
        <v>39</v>
      </c>
      <c r="B1032" t="s">
        <v>39</v>
      </c>
      <c r="C1032" t="s">
        <v>15</v>
      </c>
      <c r="D1032" t="s">
        <v>40</v>
      </c>
      <c r="E1032" t="s">
        <v>17</v>
      </c>
      <c r="F1032" t="s">
        <v>18</v>
      </c>
      <c r="G1032" t="s">
        <v>19</v>
      </c>
      <c r="H1032">
        <v>3409.68</v>
      </c>
      <c r="I1032">
        <v>977.37800000000004</v>
      </c>
      <c r="J1032">
        <v>-1.8026500000000001</v>
      </c>
      <c r="K1032">
        <v>-2.1218499999999998</v>
      </c>
      <c r="L1032">
        <v>1E-4</v>
      </c>
      <c r="M1032">
        <v>4.5545500000000001E-3</v>
      </c>
      <c r="N1032" t="s">
        <v>20</v>
      </c>
    </row>
    <row r="1033" spans="1:14" x14ac:dyDescent="0.2">
      <c r="A1033" t="s">
        <v>1315</v>
      </c>
      <c r="B1033" t="s">
        <v>1315</v>
      </c>
      <c r="C1033" t="s">
        <v>15</v>
      </c>
      <c r="D1033" t="s">
        <v>1316</v>
      </c>
      <c r="E1033" t="s">
        <v>17</v>
      </c>
      <c r="F1033" t="s">
        <v>18</v>
      </c>
      <c r="G1033" t="s">
        <v>996</v>
      </c>
      <c r="H1033">
        <v>36.160600000000002</v>
      </c>
      <c r="I1033">
        <v>10.338100000000001</v>
      </c>
      <c r="J1033">
        <v>-1.8064499999999999</v>
      </c>
      <c r="K1033">
        <v>0</v>
      </c>
      <c r="L1033">
        <v>1</v>
      </c>
      <c r="M1033">
        <v>1</v>
      </c>
      <c r="N1033" t="s">
        <v>83</v>
      </c>
    </row>
    <row r="1034" spans="1:14" x14ac:dyDescent="0.2">
      <c r="A1034" t="s">
        <v>1279</v>
      </c>
      <c r="B1034" t="s">
        <v>1279</v>
      </c>
      <c r="C1034" t="s">
        <v>15</v>
      </c>
      <c r="D1034" t="s">
        <v>1280</v>
      </c>
      <c r="E1034" t="s">
        <v>17</v>
      </c>
      <c r="F1034" t="s">
        <v>18</v>
      </c>
      <c r="G1034" t="s">
        <v>996</v>
      </c>
      <c r="H1034">
        <v>67.454800000000006</v>
      </c>
      <c r="I1034">
        <v>19.170999999999999</v>
      </c>
      <c r="J1034">
        <v>-1.8149900000000001</v>
      </c>
      <c r="K1034">
        <v>0</v>
      </c>
      <c r="L1034">
        <v>1</v>
      </c>
      <c r="M1034">
        <v>1</v>
      </c>
      <c r="N1034" t="s">
        <v>83</v>
      </c>
    </row>
    <row r="1035" spans="1:14" x14ac:dyDescent="0.2">
      <c r="A1035" t="s">
        <v>86</v>
      </c>
      <c r="B1035" t="s">
        <v>86</v>
      </c>
      <c r="C1035" t="s">
        <v>15</v>
      </c>
      <c r="D1035" t="s">
        <v>87</v>
      </c>
      <c r="E1035" t="s">
        <v>17</v>
      </c>
      <c r="F1035" t="s">
        <v>18</v>
      </c>
      <c r="G1035" t="s">
        <v>19</v>
      </c>
      <c r="H1035">
        <v>1547.69</v>
      </c>
      <c r="I1035">
        <v>439.31</v>
      </c>
      <c r="J1035">
        <v>-1.8168</v>
      </c>
      <c r="K1035">
        <v>-1.5571600000000001</v>
      </c>
      <c r="L1035">
        <v>4.4999999999999997E-3</v>
      </c>
      <c r="M1035">
        <v>6.6308800000000001E-2</v>
      </c>
      <c r="N1035" t="s">
        <v>83</v>
      </c>
    </row>
    <row r="1036" spans="1:14" x14ac:dyDescent="0.2">
      <c r="A1036" t="s">
        <v>1881</v>
      </c>
      <c r="B1036" t="s">
        <v>1881</v>
      </c>
      <c r="C1036" t="s">
        <v>15</v>
      </c>
      <c r="D1036" t="s">
        <v>1882</v>
      </c>
      <c r="E1036" t="s">
        <v>17</v>
      </c>
      <c r="F1036" t="s">
        <v>18</v>
      </c>
      <c r="G1036" t="s">
        <v>996</v>
      </c>
      <c r="H1036">
        <v>56.012300000000003</v>
      </c>
      <c r="I1036">
        <v>15.8222</v>
      </c>
      <c r="J1036">
        <v>-1.82379</v>
      </c>
      <c r="K1036">
        <v>0</v>
      </c>
      <c r="L1036">
        <v>1</v>
      </c>
      <c r="M1036">
        <v>1</v>
      </c>
      <c r="N1036" t="s">
        <v>83</v>
      </c>
    </row>
    <row r="1037" spans="1:14" x14ac:dyDescent="0.2">
      <c r="A1037" t="s">
        <v>1603</v>
      </c>
      <c r="B1037" t="s">
        <v>1603</v>
      </c>
      <c r="C1037" t="s">
        <v>15</v>
      </c>
      <c r="D1037" t="s">
        <v>1604</v>
      </c>
      <c r="E1037" t="s">
        <v>17</v>
      </c>
      <c r="F1037" t="s">
        <v>18</v>
      </c>
      <c r="G1037" t="s">
        <v>996</v>
      </c>
      <c r="H1037">
        <v>86.167500000000004</v>
      </c>
      <c r="I1037">
        <v>24.100999999999999</v>
      </c>
      <c r="J1037">
        <v>-1.83805</v>
      </c>
      <c r="K1037">
        <v>0</v>
      </c>
      <c r="L1037">
        <v>1</v>
      </c>
      <c r="M1037">
        <v>1</v>
      </c>
      <c r="N1037" t="s">
        <v>83</v>
      </c>
    </row>
    <row r="1038" spans="1:14" x14ac:dyDescent="0.2">
      <c r="A1038" t="s">
        <v>55</v>
      </c>
      <c r="B1038" t="s">
        <v>55</v>
      </c>
      <c r="C1038" t="s">
        <v>15</v>
      </c>
      <c r="D1038" t="s">
        <v>56</v>
      </c>
      <c r="E1038" t="s">
        <v>17</v>
      </c>
      <c r="F1038" t="s">
        <v>18</v>
      </c>
      <c r="G1038" t="s">
        <v>19</v>
      </c>
      <c r="H1038">
        <v>120.315</v>
      </c>
      <c r="I1038">
        <v>33.459699999999998</v>
      </c>
      <c r="J1038">
        <v>-1.84632</v>
      </c>
      <c r="K1038">
        <v>-2.1685300000000001</v>
      </c>
      <c r="L1038">
        <v>8.0000000000000004E-4</v>
      </c>
      <c r="M1038">
        <v>2.1094700000000001E-2</v>
      </c>
      <c r="N1038" t="s">
        <v>20</v>
      </c>
    </row>
    <row r="1039" spans="1:14" x14ac:dyDescent="0.2">
      <c r="A1039" t="s">
        <v>2090</v>
      </c>
      <c r="B1039" t="s">
        <v>2090</v>
      </c>
      <c r="C1039" t="s">
        <v>15</v>
      </c>
      <c r="D1039" t="s">
        <v>2091</v>
      </c>
      <c r="E1039" t="s">
        <v>17</v>
      </c>
      <c r="F1039" t="s">
        <v>18</v>
      </c>
      <c r="G1039" t="s">
        <v>996</v>
      </c>
      <c r="H1039">
        <v>73.638900000000007</v>
      </c>
      <c r="I1039">
        <v>20.157399999999999</v>
      </c>
      <c r="J1039">
        <v>-1.8691599999999999</v>
      </c>
      <c r="K1039">
        <v>0</v>
      </c>
      <c r="L1039">
        <v>1</v>
      </c>
      <c r="M1039">
        <v>1</v>
      </c>
      <c r="N1039" t="s">
        <v>83</v>
      </c>
    </row>
    <row r="1040" spans="1:14" x14ac:dyDescent="0.2">
      <c r="A1040" t="s">
        <v>1388</v>
      </c>
      <c r="B1040" t="s">
        <v>1388</v>
      </c>
      <c r="C1040" t="s">
        <v>15</v>
      </c>
      <c r="D1040" t="s">
        <v>1389</v>
      </c>
      <c r="E1040" t="s">
        <v>17</v>
      </c>
      <c r="F1040" t="s">
        <v>18</v>
      </c>
      <c r="G1040" t="s">
        <v>996</v>
      </c>
      <c r="H1040">
        <v>36.788499999999999</v>
      </c>
      <c r="I1040">
        <v>9.9775700000000001</v>
      </c>
      <c r="J1040">
        <v>-1.88249</v>
      </c>
      <c r="K1040">
        <v>0</v>
      </c>
      <c r="L1040">
        <v>1</v>
      </c>
      <c r="M1040">
        <v>1</v>
      </c>
      <c r="N1040" t="s">
        <v>83</v>
      </c>
    </row>
    <row r="1041" spans="1:14" x14ac:dyDescent="0.2">
      <c r="A1041" t="s">
        <v>1853</v>
      </c>
      <c r="B1041" t="s">
        <v>1853</v>
      </c>
      <c r="C1041" t="s">
        <v>15</v>
      </c>
      <c r="D1041" t="s">
        <v>1854</v>
      </c>
      <c r="E1041" t="s">
        <v>17</v>
      </c>
      <c r="F1041" t="s">
        <v>18</v>
      </c>
      <c r="G1041" t="s">
        <v>996</v>
      </c>
      <c r="H1041">
        <v>52.872399999999999</v>
      </c>
      <c r="I1041">
        <v>14.2578</v>
      </c>
      <c r="J1041">
        <v>-1.8907700000000001</v>
      </c>
      <c r="K1041">
        <v>0</v>
      </c>
      <c r="L1041">
        <v>1</v>
      </c>
      <c r="M1041">
        <v>1</v>
      </c>
      <c r="N1041" t="s">
        <v>83</v>
      </c>
    </row>
    <row r="1042" spans="1:14" x14ac:dyDescent="0.2">
      <c r="A1042" t="s">
        <v>2094</v>
      </c>
      <c r="B1042" t="s">
        <v>2094</v>
      </c>
      <c r="C1042" t="s">
        <v>15</v>
      </c>
      <c r="D1042" t="s">
        <v>2095</v>
      </c>
      <c r="E1042" t="s">
        <v>17</v>
      </c>
      <c r="F1042" t="s">
        <v>18</v>
      </c>
      <c r="G1042" t="s">
        <v>996</v>
      </c>
      <c r="H1042">
        <v>28.151900000000001</v>
      </c>
      <c r="I1042">
        <v>7.5105899999999997</v>
      </c>
      <c r="J1042">
        <v>-1.9062300000000001</v>
      </c>
      <c r="K1042">
        <v>0</v>
      </c>
      <c r="L1042">
        <v>1</v>
      </c>
      <c r="M1042">
        <v>1</v>
      </c>
      <c r="N1042" t="s">
        <v>83</v>
      </c>
    </row>
    <row r="1043" spans="1:14" x14ac:dyDescent="0.2">
      <c r="A1043" t="s">
        <v>1784</v>
      </c>
      <c r="B1043" t="s">
        <v>1784</v>
      </c>
      <c r="C1043" t="s">
        <v>15</v>
      </c>
      <c r="D1043" t="s">
        <v>1785</v>
      </c>
      <c r="E1043" t="s">
        <v>17</v>
      </c>
      <c r="F1043" t="s">
        <v>18</v>
      </c>
      <c r="G1043" t="s">
        <v>996</v>
      </c>
      <c r="H1043">
        <v>73.573300000000003</v>
      </c>
      <c r="I1043">
        <v>19.363900000000001</v>
      </c>
      <c r="J1043">
        <v>-1.92581</v>
      </c>
      <c r="K1043">
        <v>0</v>
      </c>
      <c r="L1043">
        <v>1</v>
      </c>
      <c r="M1043">
        <v>1</v>
      </c>
      <c r="N1043" t="s">
        <v>83</v>
      </c>
    </row>
    <row r="1044" spans="1:14" x14ac:dyDescent="0.2">
      <c r="A1044" t="s">
        <v>95</v>
      </c>
      <c r="B1044" t="s">
        <v>95</v>
      </c>
      <c r="C1044" t="s">
        <v>15</v>
      </c>
      <c r="D1044" t="s">
        <v>96</v>
      </c>
      <c r="E1044" t="s">
        <v>17</v>
      </c>
      <c r="F1044" t="s">
        <v>18</v>
      </c>
      <c r="G1044" t="s">
        <v>19</v>
      </c>
      <c r="H1044">
        <v>159.75899999999999</v>
      </c>
      <c r="I1044">
        <v>42.006700000000002</v>
      </c>
      <c r="J1044">
        <v>-1.9272</v>
      </c>
      <c r="K1044">
        <v>-1.6426400000000001</v>
      </c>
      <c r="L1044">
        <v>6.0000000000000001E-3</v>
      </c>
      <c r="M1044">
        <v>7.5149999999999995E-2</v>
      </c>
      <c r="N1044" t="s">
        <v>83</v>
      </c>
    </row>
    <row r="1045" spans="1:14" x14ac:dyDescent="0.2">
      <c r="A1045" t="s">
        <v>210</v>
      </c>
      <c r="B1045" t="s">
        <v>210</v>
      </c>
      <c r="C1045" t="s">
        <v>15</v>
      </c>
      <c r="D1045" t="s">
        <v>164</v>
      </c>
      <c r="E1045" t="s">
        <v>17</v>
      </c>
      <c r="F1045" t="s">
        <v>18</v>
      </c>
      <c r="G1045" t="s">
        <v>19</v>
      </c>
      <c r="H1045">
        <v>745.74599999999998</v>
      </c>
      <c r="I1045">
        <v>192.72300000000001</v>
      </c>
      <c r="J1045">
        <v>-1.9521599999999999</v>
      </c>
      <c r="K1045">
        <v>-0.68067699999999998</v>
      </c>
      <c r="L1045">
        <v>7.6050000000000006E-2</v>
      </c>
      <c r="M1045">
        <v>0.38878600000000002</v>
      </c>
      <c r="N1045" t="s">
        <v>83</v>
      </c>
    </row>
    <row r="1046" spans="1:14" x14ac:dyDescent="0.2">
      <c r="A1046" t="s">
        <v>1225</v>
      </c>
      <c r="B1046" t="s">
        <v>1225</v>
      </c>
      <c r="C1046" t="s">
        <v>15</v>
      </c>
      <c r="D1046" t="s">
        <v>1226</v>
      </c>
      <c r="E1046" t="s">
        <v>17</v>
      </c>
      <c r="F1046" t="s">
        <v>18</v>
      </c>
      <c r="G1046" t="s">
        <v>996</v>
      </c>
      <c r="H1046">
        <v>98.366699999999994</v>
      </c>
      <c r="I1046">
        <v>25.4194</v>
      </c>
      <c r="J1046">
        <v>-1.95224</v>
      </c>
      <c r="K1046">
        <v>0</v>
      </c>
      <c r="L1046">
        <v>1</v>
      </c>
      <c r="M1046">
        <v>1</v>
      </c>
      <c r="N1046" t="s">
        <v>83</v>
      </c>
    </row>
    <row r="1047" spans="1:14" x14ac:dyDescent="0.2">
      <c r="A1047" t="s">
        <v>1408</v>
      </c>
      <c r="B1047" t="s">
        <v>1408</v>
      </c>
      <c r="C1047" t="s">
        <v>15</v>
      </c>
      <c r="D1047" t="s">
        <v>1409</v>
      </c>
      <c r="E1047" t="s">
        <v>17</v>
      </c>
      <c r="F1047" t="s">
        <v>18</v>
      </c>
      <c r="G1047" t="s">
        <v>996</v>
      </c>
      <c r="H1047">
        <v>49.840899999999998</v>
      </c>
      <c r="I1047">
        <v>12.8309</v>
      </c>
      <c r="J1047">
        <v>-1.9577</v>
      </c>
      <c r="K1047">
        <v>0</v>
      </c>
      <c r="L1047">
        <v>1</v>
      </c>
      <c r="M1047">
        <v>1</v>
      </c>
      <c r="N1047" t="s">
        <v>83</v>
      </c>
    </row>
    <row r="1048" spans="1:14" x14ac:dyDescent="0.2">
      <c r="A1048" t="s">
        <v>2003</v>
      </c>
      <c r="B1048" t="s">
        <v>2003</v>
      </c>
      <c r="C1048" t="s">
        <v>15</v>
      </c>
      <c r="D1048" t="s">
        <v>2004</v>
      </c>
      <c r="E1048" t="s">
        <v>17</v>
      </c>
      <c r="F1048" t="s">
        <v>18</v>
      </c>
      <c r="G1048" t="s">
        <v>996</v>
      </c>
      <c r="H1048">
        <v>28.823</v>
      </c>
      <c r="I1048">
        <v>7.4142799999999998</v>
      </c>
      <c r="J1048">
        <v>-1.9588399999999999</v>
      </c>
      <c r="K1048">
        <v>0</v>
      </c>
      <c r="L1048">
        <v>1</v>
      </c>
      <c r="M1048">
        <v>1</v>
      </c>
      <c r="N1048" t="s">
        <v>83</v>
      </c>
    </row>
    <row r="1049" spans="1:14" x14ac:dyDescent="0.2">
      <c r="A1049" t="s">
        <v>1744</v>
      </c>
      <c r="B1049" t="s">
        <v>1744</v>
      </c>
      <c r="C1049" t="s">
        <v>15</v>
      </c>
      <c r="D1049" t="s">
        <v>1745</v>
      </c>
      <c r="E1049" t="s">
        <v>17</v>
      </c>
      <c r="F1049" t="s">
        <v>18</v>
      </c>
      <c r="G1049" t="s">
        <v>996</v>
      </c>
      <c r="H1049">
        <v>58.7164</v>
      </c>
      <c r="I1049">
        <v>15.056900000000001</v>
      </c>
      <c r="J1049">
        <v>-1.9633400000000001</v>
      </c>
      <c r="K1049">
        <v>0</v>
      </c>
      <c r="L1049">
        <v>1</v>
      </c>
      <c r="M1049">
        <v>1</v>
      </c>
      <c r="N1049" t="s">
        <v>83</v>
      </c>
    </row>
    <row r="1050" spans="1:14" x14ac:dyDescent="0.2">
      <c r="A1050" t="s">
        <v>129</v>
      </c>
      <c r="B1050" t="s">
        <v>129</v>
      </c>
      <c r="C1050" t="s">
        <v>15</v>
      </c>
      <c r="D1050" t="s">
        <v>130</v>
      </c>
      <c r="E1050" t="s">
        <v>17</v>
      </c>
      <c r="F1050" t="s">
        <v>18</v>
      </c>
      <c r="G1050" t="s">
        <v>19</v>
      </c>
      <c r="H1050">
        <v>153.22499999999999</v>
      </c>
      <c r="I1050">
        <v>38.633699999999997</v>
      </c>
      <c r="J1050">
        <v>-1.9877199999999999</v>
      </c>
      <c r="K1050">
        <v>-1.5351300000000001</v>
      </c>
      <c r="L1050">
        <v>2.1100000000000001E-2</v>
      </c>
      <c r="M1050">
        <v>0.18876999999999999</v>
      </c>
      <c r="N1050" t="s">
        <v>83</v>
      </c>
    </row>
    <row r="1051" spans="1:14" x14ac:dyDescent="0.2">
      <c r="A1051" t="s">
        <v>1857</v>
      </c>
      <c r="B1051" t="s">
        <v>1857</v>
      </c>
      <c r="C1051" t="s">
        <v>15</v>
      </c>
      <c r="D1051" t="s">
        <v>1858</v>
      </c>
      <c r="E1051" t="s">
        <v>17</v>
      </c>
      <c r="F1051" t="s">
        <v>18</v>
      </c>
      <c r="G1051" t="s">
        <v>996</v>
      </c>
      <c r="H1051">
        <v>30.472799999999999</v>
      </c>
      <c r="I1051">
        <v>7.6596599999999997</v>
      </c>
      <c r="J1051">
        <v>-1.99217</v>
      </c>
      <c r="K1051">
        <v>0</v>
      </c>
      <c r="L1051">
        <v>1</v>
      </c>
      <c r="M1051">
        <v>1</v>
      </c>
      <c r="N1051" t="s">
        <v>83</v>
      </c>
    </row>
    <row r="1052" spans="1:14" x14ac:dyDescent="0.2">
      <c r="A1052" t="s">
        <v>25</v>
      </c>
      <c r="B1052" t="s">
        <v>25</v>
      </c>
      <c r="C1052" t="s">
        <v>15</v>
      </c>
      <c r="D1052" t="s">
        <v>26</v>
      </c>
      <c r="E1052" t="s">
        <v>17</v>
      </c>
      <c r="F1052" t="s">
        <v>18</v>
      </c>
      <c r="G1052" t="s">
        <v>19</v>
      </c>
      <c r="H1052">
        <v>6005.97</v>
      </c>
      <c r="I1052">
        <v>1494.93</v>
      </c>
      <c r="J1052">
        <v>-2.0063200000000001</v>
      </c>
      <c r="K1052">
        <v>-2.3357800000000002</v>
      </c>
      <c r="L1052" s="1">
        <v>5.0000000000000002E-5</v>
      </c>
      <c r="M1052">
        <v>2.7833300000000001E-3</v>
      </c>
      <c r="N1052" t="s">
        <v>20</v>
      </c>
    </row>
    <row r="1053" spans="1:14" x14ac:dyDescent="0.2">
      <c r="A1053" t="s">
        <v>1012</v>
      </c>
      <c r="B1053" t="s">
        <v>1012</v>
      </c>
      <c r="C1053" t="s">
        <v>15</v>
      </c>
      <c r="D1053" t="s">
        <v>1013</v>
      </c>
      <c r="E1053" t="s">
        <v>17</v>
      </c>
      <c r="F1053" t="s">
        <v>18</v>
      </c>
      <c r="G1053" t="s">
        <v>996</v>
      </c>
      <c r="H1053">
        <v>17.935400000000001</v>
      </c>
      <c r="I1053">
        <v>4.4304699999999997</v>
      </c>
      <c r="J1053">
        <v>-2.01728</v>
      </c>
      <c r="K1053">
        <v>0</v>
      </c>
      <c r="L1053">
        <v>1</v>
      </c>
      <c r="M1053">
        <v>1</v>
      </c>
      <c r="N1053" t="s">
        <v>83</v>
      </c>
    </row>
    <row r="1054" spans="1:14" x14ac:dyDescent="0.2">
      <c r="A1054" t="s">
        <v>1685</v>
      </c>
      <c r="B1054" t="s">
        <v>1685</v>
      </c>
      <c r="C1054" t="s">
        <v>15</v>
      </c>
      <c r="D1054" t="s">
        <v>1686</v>
      </c>
      <c r="E1054" t="s">
        <v>17</v>
      </c>
      <c r="F1054" t="s">
        <v>18</v>
      </c>
      <c r="G1054" t="s">
        <v>996</v>
      </c>
      <c r="H1054">
        <v>66.9024</v>
      </c>
      <c r="I1054">
        <v>16.247199999999999</v>
      </c>
      <c r="J1054">
        <v>-2.0418699999999999</v>
      </c>
      <c r="K1054">
        <v>0</v>
      </c>
      <c r="L1054">
        <v>1</v>
      </c>
      <c r="M1054">
        <v>1</v>
      </c>
      <c r="N1054" t="s">
        <v>83</v>
      </c>
    </row>
    <row r="1055" spans="1:14" x14ac:dyDescent="0.2">
      <c r="A1055" t="s">
        <v>1293</v>
      </c>
      <c r="B1055" t="s">
        <v>1293</v>
      </c>
      <c r="C1055" t="s">
        <v>15</v>
      </c>
      <c r="D1055" t="s">
        <v>1282</v>
      </c>
      <c r="E1055" t="s">
        <v>17</v>
      </c>
      <c r="F1055" t="s">
        <v>18</v>
      </c>
      <c r="G1055" t="s">
        <v>996</v>
      </c>
      <c r="H1055">
        <v>40.028100000000002</v>
      </c>
      <c r="I1055">
        <v>9.5505600000000008</v>
      </c>
      <c r="J1055">
        <v>-2.0673499999999998</v>
      </c>
      <c r="K1055">
        <v>0</v>
      </c>
      <c r="L1055">
        <v>1</v>
      </c>
      <c r="M1055">
        <v>1</v>
      </c>
      <c r="N1055" t="s">
        <v>83</v>
      </c>
    </row>
    <row r="1056" spans="1:14" x14ac:dyDescent="0.2">
      <c r="A1056" t="s">
        <v>33</v>
      </c>
      <c r="B1056" t="s">
        <v>33</v>
      </c>
      <c r="C1056" t="s">
        <v>15</v>
      </c>
      <c r="D1056" t="s">
        <v>34</v>
      </c>
      <c r="E1056" t="s">
        <v>17</v>
      </c>
      <c r="F1056" t="s">
        <v>18</v>
      </c>
      <c r="G1056" t="s">
        <v>19</v>
      </c>
      <c r="H1056">
        <v>3196.49</v>
      </c>
      <c r="I1056">
        <v>671.62699999999995</v>
      </c>
      <c r="J1056">
        <v>-2.2507600000000001</v>
      </c>
      <c r="K1056">
        <v>-2.4254600000000002</v>
      </c>
      <c r="L1056" s="1">
        <v>5.0000000000000002E-5</v>
      </c>
      <c r="M1056">
        <v>2.7833300000000001E-3</v>
      </c>
      <c r="N1056" t="s">
        <v>20</v>
      </c>
    </row>
    <row r="1057" spans="1:14" x14ac:dyDescent="0.2">
      <c r="A1057" t="s">
        <v>1020</v>
      </c>
      <c r="B1057" t="s">
        <v>1020</v>
      </c>
      <c r="C1057" t="s">
        <v>15</v>
      </c>
      <c r="D1057" t="s">
        <v>1021</v>
      </c>
      <c r="E1057" t="s">
        <v>17</v>
      </c>
      <c r="F1057" t="s">
        <v>18</v>
      </c>
      <c r="G1057" t="s">
        <v>996</v>
      </c>
      <c r="H1057">
        <v>41.489600000000003</v>
      </c>
      <c r="I1057">
        <v>8.6663999999999994</v>
      </c>
      <c r="J1057">
        <v>-2.2592500000000002</v>
      </c>
      <c r="K1057">
        <v>0</v>
      </c>
      <c r="L1057">
        <v>1</v>
      </c>
      <c r="M1057">
        <v>1</v>
      </c>
      <c r="N1057" t="s">
        <v>83</v>
      </c>
    </row>
    <row r="1058" spans="1:14" x14ac:dyDescent="0.2">
      <c r="A1058" t="s">
        <v>1633</v>
      </c>
      <c r="B1058" t="s">
        <v>1633</v>
      </c>
      <c r="C1058" t="s">
        <v>15</v>
      </c>
      <c r="D1058" t="s">
        <v>1634</v>
      </c>
      <c r="E1058" t="s">
        <v>17</v>
      </c>
      <c r="F1058" t="s">
        <v>18</v>
      </c>
      <c r="G1058" t="s">
        <v>996</v>
      </c>
      <c r="H1058">
        <v>52.826500000000003</v>
      </c>
      <c r="I1058">
        <v>10.7667</v>
      </c>
      <c r="J1058">
        <v>-2.2946800000000001</v>
      </c>
      <c r="K1058">
        <v>0</v>
      </c>
      <c r="L1058">
        <v>1</v>
      </c>
      <c r="M1058">
        <v>1</v>
      </c>
      <c r="N1058" t="s">
        <v>83</v>
      </c>
    </row>
    <row r="1059" spans="1:14" x14ac:dyDescent="0.2">
      <c r="A1059" t="s">
        <v>1972</v>
      </c>
      <c r="B1059" t="s">
        <v>1972</v>
      </c>
      <c r="C1059" t="s">
        <v>15</v>
      </c>
      <c r="D1059" t="s">
        <v>1973</v>
      </c>
      <c r="E1059" t="s">
        <v>17</v>
      </c>
      <c r="F1059" t="s">
        <v>18</v>
      </c>
      <c r="G1059" t="s">
        <v>996</v>
      </c>
      <c r="H1059">
        <v>13.6267</v>
      </c>
      <c r="I1059">
        <v>2.7566199999999998</v>
      </c>
      <c r="J1059">
        <v>-2.3054600000000001</v>
      </c>
      <c r="K1059">
        <v>0</v>
      </c>
      <c r="L1059">
        <v>1</v>
      </c>
      <c r="M1059">
        <v>1</v>
      </c>
      <c r="N1059" t="s">
        <v>83</v>
      </c>
    </row>
    <row r="1060" spans="1:14" x14ac:dyDescent="0.2">
      <c r="A1060" t="s">
        <v>1839</v>
      </c>
      <c r="B1060" t="s">
        <v>1839</v>
      </c>
      <c r="C1060" t="s">
        <v>15</v>
      </c>
      <c r="D1060" t="s">
        <v>1840</v>
      </c>
      <c r="E1060" t="s">
        <v>17</v>
      </c>
      <c r="F1060" t="s">
        <v>18</v>
      </c>
      <c r="G1060" t="s">
        <v>996</v>
      </c>
      <c r="H1060">
        <v>68.885300000000001</v>
      </c>
      <c r="I1060">
        <v>13.797800000000001</v>
      </c>
      <c r="J1060">
        <v>-2.31975</v>
      </c>
      <c r="K1060">
        <v>0</v>
      </c>
      <c r="L1060">
        <v>1</v>
      </c>
      <c r="M1060">
        <v>1</v>
      </c>
      <c r="N1060" t="s">
        <v>83</v>
      </c>
    </row>
    <row r="1061" spans="1:14" x14ac:dyDescent="0.2">
      <c r="A1061" t="s">
        <v>1136</v>
      </c>
      <c r="B1061" t="s">
        <v>1136</v>
      </c>
      <c r="C1061" t="s">
        <v>15</v>
      </c>
      <c r="D1061" t="s">
        <v>1137</v>
      </c>
      <c r="E1061" t="s">
        <v>17</v>
      </c>
      <c r="F1061" t="s">
        <v>18</v>
      </c>
      <c r="G1061" t="s">
        <v>996</v>
      </c>
      <c r="H1061">
        <v>42.116900000000001</v>
      </c>
      <c r="I1061">
        <v>8.4196100000000005</v>
      </c>
      <c r="J1061">
        <v>-2.3225799999999999</v>
      </c>
      <c r="K1061">
        <v>0</v>
      </c>
      <c r="L1061">
        <v>1</v>
      </c>
      <c r="M1061">
        <v>1</v>
      </c>
      <c r="N1061" t="s">
        <v>83</v>
      </c>
    </row>
    <row r="1062" spans="1:14" x14ac:dyDescent="0.2">
      <c r="A1062" t="s">
        <v>1109</v>
      </c>
      <c r="B1062" t="s">
        <v>1109</v>
      </c>
      <c r="C1062" t="s">
        <v>15</v>
      </c>
      <c r="D1062" t="s">
        <v>1110</v>
      </c>
      <c r="E1062" t="s">
        <v>17</v>
      </c>
      <c r="F1062" t="s">
        <v>18</v>
      </c>
      <c r="G1062" t="s">
        <v>996</v>
      </c>
      <c r="H1062">
        <v>61.419199999999996</v>
      </c>
      <c r="I1062">
        <v>11.9498</v>
      </c>
      <c r="J1062">
        <v>-2.3616999999999999</v>
      </c>
      <c r="K1062">
        <v>0</v>
      </c>
      <c r="L1062">
        <v>1</v>
      </c>
      <c r="M1062">
        <v>1</v>
      </c>
      <c r="N1062" t="s">
        <v>83</v>
      </c>
    </row>
    <row r="1063" spans="1:14" x14ac:dyDescent="0.2">
      <c r="A1063" t="s">
        <v>1631</v>
      </c>
      <c r="B1063" t="s">
        <v>1631</v>
      </c>
      <c r="C1063" t="s">
        <v>15</v>
      </c>
      <c r="D1063" t="s">
        <v>1632</v>
      </c>
      <c r="E1063" t="s">
        <v>17</v>
      </c>
      <c r="F1063" t="s">
        <v>18</v>
      </c>
      <c r="G1063" t="s">
        <v>996</v>
      </c>
      <c r="H1063">
        <v>52.4895</v>
      </c>
      <c r="I1063">
        <v>10.1774</v>
      </c>
      <c r="J1063">
        <v>-2.3666499999999999</v>
      </c>
      <c r="K1063">
        <v>0</v>
      </c>
      <c r="L1063">
        <v>1</v>
      </c>
      <c r="M1063">
        <v>1</v>
      </c>
      <c r="N1063" t="s">
        <v>83</v>
      </c>
    </row>
    <row r="1064" spans="1:14" x14ac:dyDescent="0.2">
      <c r="A1064" t="s">
        <v>1661</v>
      </c>
      <c r="B1064" t="s">
        <v>1661</v>
      </c>
      <c r="C1064" t="s">
        <v>15</v>
      </c>
      <c r="D1064" t="s">
        <v>1662</v>
      </c>
      <c r="E1064" t="s">
        <v>17</v>
      </c>
      <c r="F1064" t="s">
        <v>18</v>
      </c>
      <c r="G1064" t="s">
        <v>996</v>
      </c>
      <c r="H1064">
        <v>59.880299999999998</v>
      </c>
      <c r="I1064">
        <v>11.5532</v>
      </c>
      <c r="J1064">
        <v>-2.3737900000000001</v>
      </c>
      <c r="K1064">
        <v>0</v>
      </c>
      <c r="L1064">
        <v>1</v>
      </c>
      <c r="M1064">
        <v>1</v>
      </c>
      <c r="N1064" t="s">
        <v>83</v>
      </c>
    </row>
    <row r="1065" spans="1:14" x14ac:dyDescent="0.2">
      <c r="A1065" t="s">
        <v>109</v>
      </c>
      <c r="B1065" t="s">
        <v>109</v>
      </c>
      <c r="C1065" t="s">
        <v>15</v>
      </c>
      <c r="D1065" t="s">
        <v>110</v>
      </c>
      <c r="E1065" t="s">
        <v>17</v>
      </c>
      <c r="F1065" t="s">
        <v>18</v>
      </c>
      <c r="G1065" t="s">
        <v>19</v>
      </c>
      <c r="H1065">
        <v>303.464</v>
      </c>
      <c r="I1065">
        <v>57.988300000000002</v>
      </c>
      <c r="J1065">
        <v>-2.3876900000000001</v>
      </c>
      <c r="K1065">
        <v>-1.80522</v>
      </c>
      <c r="L1065">
        <v>1.1599999999999999E-2</v>
      </c>
      <c r="M1065">
        <v>0.12633900000000001</v>
      </c>
      <c r="N1065" t="s">
        <v>83</v>
      </c>
    </row>
    <row r="1066" spans="1:14" x14ac:dyDescent="0.2">
      <c r="A1066" t="s">
        <v>171</v>
      </c>
      <c r="B1066" t="s">
        <v>171</v>
      </c>
      <c r="C1066" t="s">
        <v>15</v>
      </c>
      <c r="D1066" t="s">
        <v>172</v>
      </c>
      <c r="E1066" t="s">
        <v>17</v>
      </c>
      <c r="F1066" t="s">
        <v>18</v>
      </c>
      <c r="G1066" t="s">
        <v>19</v>
      </c>
      <c r="H1066">
        <v>125.887</v>
      </c>
      <c r="I1066">
        <v>23.734300000000001</v>
      </c>
      <c r="J1066">
        <v>-2.4070900000000002</v>
      </c>
      <c r="K1066">
        <v>-1.4201699999999999</v>
      </c>
      <c r="L1066">
        <v>4.2450000000000002E-2</v>
      </c>
      <c r="M1066">
        <v>0.27330199999999999</v>
      </c>
      <c r="N1066" t="s">
        <v>83</v>
      </c>
    </row>
    <row r="1067" spans="1:14" x14ac:dyDescent="0.2">
      <c r="A1067" t="s">
        <v>1297</v>
      </c>
      <c r="B1067" t="s">
        <v>1297</v>
      </c>
      <c r="C1067" t="s">
        <v>15</v>
      </c>
      <c r="D1067" t="s">
        <v>1298</v>
      </c>
      <c r="E1067" t="s">
        <v>17</v>
      </c>
      <c r="F1067" t="s">
        <v>18</v>
      </c>
      <c r="G1067" t="s">
        <v>996</v>
      </c>
      <c r="H1067">
        <v>80.779300000000006</v>
      </c>
      <c r="I1067">
        <v>14.969099999999999</v>
      </c>
      <c r="J1067">
        <v>-2.4319999999999999</v>
      </c>
      <c r="K1067">
        <v>0</v>
      </c>
      <c r="L1067">
        <v>1</v>
      </c>
      <c r="M1067">
        <v>1</v>
      </c>
      <c r="N1067" t="s">
        <v>83</v>
      </c>
    </row>
    <row r="1068" spans="1:14" x14ac:dyDescent="0.2">
      <c r="A1068" t="s">
        <v>1941</v>
      </c>
      <c r="B1068" t="s">
        <v>1941</v>
      </c>
      <c r="C1068" t="s">
        <v>15</v>
      </c>
      <c r="D1068" t="s">
        <v>1942</v>
      </c>
      <c r="E1068" t="s">
        <v>17</v>
      </c>
      <c r="F1068" t="s">
        <v>18</v>
      </c>
      <c r="G1068" t="s">
        <v>996</v>
      </c>
      <c r="H1068">
        <v>37.123399999999997</v>
      </c>
      <c r="I1068">
        <v>6.6045199999999999</v>
      </c>
      <c r="J1068">
        <v>-2.4908000000000001</v>
      </c>
      <c r="K1068">
        <v>0</v>
      </c>
      <c r="L1068">
        <v>1</v>
      </c>
      <c r="M1068">
        <v>1</v>
      </c>
      <c r="N1068" t="s">
        <v>83</v>
      </c>
    </row>
    <row r="1069" spans="1:14" x14ac:dyDescent="0.2">
      <c r="A1069" t="s">
        <v>1036</v>
      </c>
      <c r="B1069" t="s">
        <v>1036</v>
      </c>
      <c r="C1069" t="s">
        <v>15</v>
      </c>
      <c r="D1069" t="s">
        <v>1037</v>
      </c>
      <c r="E1069" t="s">
        <v>17</v>
      </c>
      <c r="F1069" t="s">
        <v>18</v>
      </c>
      <c r="G1069" t="s">
        <v>996</v>
      </c>
      <c r="H1069">
        <v>54.594700000000003</v>
      </c>
      <c r="I1069">
        <v>8.7867599999999992</v>
      </c>
      <c r="J1069">
        <v>-2.6353599999999999</v>
      </c>
      <c r="K1069">
        <v>0</v>
      </c>
      <c r="L1069">
        <v>1</v>
      </c>
      <c r="M1069">
        <v>1</v>
      </c>
      <c r="N1069" t="s">
        <v>83</v>
      </c>
    </row>
    <row r="1070" spans="1:14" x14ac:dyDescent="0.2">
      <c r="A1070" t="s">
        <v>1350</v>
      </c>
      <c r="B1070" t="s">
        <v>1350</v>
      </c>
      <c r="C1070" t="s">
        <v>15</v>
      </c>
      <c r="D1070" t="s">
        <v>1351</v>
      </c>
      <c r="E1070" t="s">
        <v>17</v>
      </c>
      <c r="F1070" t="s">
        <v>18</v>
      </c>
      <c r="G1070" t="s">
        <v>996</v>
      </c>
      <c r="H1070">
        <v>35.874299999999998</v>
      </c>
      <c r="I1070">
        <v>5.7710499999999998</v>
      </c>
      <c r="J1070">
        <v>-2.6360399999999999</v>
      </c>
      <c r="K1070">
        <v>0</v>
      </c>
      <c r="L1070">
        <v>1</v>
      </c>
      <c r="M1070">
        <v>1</v>
      </c>
      <c r="N1070" t="s">
        <v>83</v>
      </c>
    </row>
    <row r="1071" spans="1:14" x14ac:dyDescent="0.2">
      <c r="A1071" t="s">
        <v>2031</v>
      </c>
      <c r="B1071" t="s">
        <v>2031</v>
      </c>
      <c r="C1071" t="s">
        <v>15</v>
      </c>
      <c r="D1071" t="s">
        <v>2032</v>
      </c>
      <c r="E1071" t="s">
        <v>17</v>
      </c>
      <c r="F1071" t="s">
        <v>18</v>
      </c>
      <c r="G1071" t="s">
        <v>996</v>
      </c>
      <c r="H1071">
        <v>62.099899999999998</v>
      </c>
      <c r="I1071">
        <v>9.9453899999999997</v>
      </c>
      <c r="J1071">
        <v>-2.64249</v>
      </c>
      <c r="K1071">
        <v>0</v>
      </c>
      <c r="L1071">
        <v>1</v>
      </c>
      <c r="M1071">
        <v>1</v>
      </c>
      <c r="N1071" t="s">
        <v>83</v>
      </c>
    </row>
    <row r="1072" spans="1:14" x14ac:dyDescent="0.2">
      <c r="A1072" t="s">
        <v>1121</v>
      </c>
      <c r="B1072" t="s">
        <v>1121</v>
      </c>
      <c r="C1072" t="s">
        <v>15</v>
      </c>
      <c r="D1072" t="s">
        <v>1122</v>
      </c>
      <c r="E1072" t="s">
        <v>17</v>
      </c>
      <c r="F1072" t="s">
        <v>18</v>
      </c>
      <c r="G1072" t="s">
        <v>996</v>
      </c>
      <c r="H1072">
        <v>36.047800000000002</v>
      </c>
      <c r="I1072">
        <v>5.7280199999999999</v>
      </c>
      <c r="J1072">
        <v>-2.65381</v>
      </c>
      <c r="K1072">
        <v>0</v>
      </c>
      <c r="L1072">
        <v>1</v>
      </c>
      <c r="M1072">
        <v>1</v>
      </c>
      <c r="N1072" t="s">
        <v>83</v>
      </c>
    </row>
    <row r="1073" spans="1:14" x14ac:dyDescent="0.2">
      <c r="A1073" t="s">
        <v>1249</v>
      </c>
      <c r="B1073" t="s">
        <v>1249</v>
      </c>
      <c r="C1073" t="s">
        <v>15</v>
      </c>
      <c r="D1073" t="s">
        <v>1250</v>
      </c>
      <c r="E1073" t="s">
        <v>17</v>
      </c>
      <c r="F1073" t="s">
        <v>18</v>
      </c>
      <c r="G1073" t="s">
        <v>996</v>
      </c>
      <c r="H1073">
        <v>31.687799999999999</v>
      </c>
      <c r="I1073">
        <v>4.82836</v>
      </c>
      <c r="J1073">
        <v>-2.7143199999999998</v>
      </c>
      <c r="K1073">
        <v>0</v>
      </c>
      <c r="L1073">
        <v>1</v>
      </c>
      <c r="M1073">
        <v>1</v>
      </c>
      <c r="N1073" t="s">
        <v>83</v>
      </c>
    </row>
    <row r="1074" spans="1:14" x14ac:dyDescent="0.2">
      <c r="A1074" t="s">
        <v>1445</v>
      </c>
      <c r="B1074" t="s">
        <v>1445</v>
      </c>
      <c r="C1074" t="s">
        <v>15</v>
      </c>
      <c r="D1074" t="s">
        <v>1446</v>
      </c>
      <c r="E1074" t="s">
        <v>17</v>
      </c>
      <c r="F1074" t="s">
        <v>18</v>
      </c>
      <c r="G1074" t="s">
        <v>996</v>
      </c>
      <c r="H1074">
        <v>41.445300000000003</v>
      </c>
      <c r="I1074">
        <v>6.1431300000000002</v>
      </c>
      <c r="J1074">
        <v>-2.7541600000000002</v>
      </c>
      <c r="K1074">
        <v>0</v>
      </c>
      <c r="L1074">
        <v>1</v>
      </c>
      <c r="M1074">
        <v>1</v>
      </c>
      <c r="N1074" t="s">
        <v>83</v>
      </c>
    </row>
    <row r="1075" spans="1:14" x14ac:dyDescent="0.2">
      <c r="A1075" t="s">
        <v>1101</v>
      </c>
      <c r="B1075" t="s">
        <v>1101</v>
      </c>
      <c r="C1075" t="s">
        <v>15</v>
      </c>
      <c r="D1075" t="s">
        <v>1102</v>
      </c>
      <c r="E1075" t="s">
        <v>17</v>
      </c>
      <c r="F1075" t="s">
        <v>18</v>
      </c>
      <c r="G1075" t="s">
        <v>996</v>
      </c>
      <c r="H1075">
        <v>21.821200000000001</v>
      </c>
      <c r="I1075">
        <v>3.1620400000000002</v>
      </c>
      <c r="J1075">
        <v>-2.7867999999999999</v>
      </c>
      <c r="K1075">
        <v>0</v>
      </c>
      <c r="L1075">
        <v>1</v>
      </c>
      <c r="M1075">
        <v>1</v>
      </c>
      <c r="N1075" t="s">
        <v>83</v>
      </c>
    </row>
    <row r="1076" spans="1:14" x14ac:dyDescent="0.2">
      <c r="A1076" t="s">
        <v>57</v>
      </c>
      <c r="B1076" t="s">
        <v>57</v>
      </c>
      <c r="C1076" t="s">
        <v>15</v>
      </c>
      <c r="D1076" t="s">
        <v>58</v>
      </c>
      <c r="E1076" t="s">
        <v>17</v>
      </c>
      <c r="F1076" t="s">
        <v>18</v>
      </c>
      <c r="G1076" t="s">
        <v>19</v>
      </c>
      <c r="H1076">
        <v>1949.69</v>
      </c>
      <c r="I1076">
        <v>280.911</v>
      </c>
      <c r="J1076">
        <v>-2.7950599999999999</v>
      </c>
      <c r="K1076">
        <v>-2.5355500000000002</v>
      </c>
      <c r="L1076">
        <v>8.4999999999999995E-4</v>
      </c>
      <c r="M1076">
        <v>2.1292499999999999E-2</v>
      </c>
      <c r="N1076" t="s">
        <v>20</v>
      </c>
    </row>
    <row r="1077" spans="1:14" x14ac:dyDescent="0.2">
      <c r="A1077" t="s">
        <v>53</v>
      </c>
      <c r="B1077" t="s">
        <v>53</v>
      </c>
      <c r="C1077" t="s">
        <v>15</v>
      </c>
      <c r="D1077" t="s">
        <v>54</v>
      </c>
      <c r="E1077" t="s">
        <v>17</v>
      </c>
      <c r="F1077" t="s">
        <v>18</v>
      </c>
      <c r="G1077" t="s">
        <v>19</v>
      </c>
      <c r="H1077">
        <v>429.048</v>
      </c>
      <c r="I1077">
        <v>61.108800000000002</v>
      </c>
      <c r="J1077">
        <v>-2.81169</v>
      </c>
      <c r="K1077">
        <v>-2.3679299999999999</v>
      </c>
      <c r="L1077">
        <v>7.5000000000000002E-4</v>
      </c>
      <c r="M1077">
        <v>2.0875000000000001E-2</v>
      </c>
      <c r="N1077" t="s">
        <v>20</v>
      </c>
    </row>
    <row r="1078" spans="1:14" x14ac:dyDescent="0.2">
      <c r="A1078" t="s">
        <v>23</v>
      </c>
      <c r="B1078" t="s">
        <v>23</v>
      </c>
      <c r="C1078" t="s">
        <v>15</v>
      </c>
      <c r="D1078" t="s">
        <v>24</v>
      </c>
      <c r="E1078" t="s">
        <v>17</v>
      </c>
      <c r="F1078" t="s">
        <v>18</v>
      </c>
      <c r="G1078" t="s">
        <v>19</v>
      </c>
      <c r="H1078">
        <v>1392.82</v>
      </c>
      <c r="I1078">
        <v>198.24299999999999</v>
      </c>
      <c r="J1078">
        <v>-2.8126600000000002</v>
      </c>
      <c r="K1078">
        <v>-2.8084199999999999</v>
      </c>
      <c r="L1078" s="1">
        <v>5.0000000000000002E-5</v>
      </c>
      <c r="M1078">
        <v>2.7833300000000001E-3</v>
      </c>
      <c r="N1078" t="s">
        <v>20</v>
      </c>
    </row>
    <row r="1079" spans="1:14" x14ac:dyDescent="0.2">
      <c r="A1079" t="s">
        <v>1241</v>
      </c>
      <c r="B1079" t="s">
        <v>1241</v>
      </c>
      <c r="C1079" t="s">
        <v>15</v>
      </c>
      <c r="D1079" t="s">
        <v>1242</v>
      </c>
      <c r="E1079" t="s">
        <v>17</v>
      </c>
      <c r="F1079" t="s">
        <v>18</v>
      </c>
      <c r="G1079" t="s">
        <v>996</v>
      </c>
      <c r="H1079">
        <v>40.946800000000003</v>
      </c>
      <c r="I1079">
        <v>5.5685200000000004</v>
      </c>
      <c r="J1079">
        <v>-2.8783799999999999</v>
      </c>
      <c r="K1079">
        <v>0</v>
      </c>
      <c r="L1079">
        <v>1</v>
      </c>
      <c r="M1079">
        <v>1</v>
      </c>
      <c r="N1079" t="s">
        <v>83</v>
      </c>
    </row>
    <row r="1080" spans="1:14" x14ac:dyDescent="0.2">
      <c r="A1080" t="s">
        <v>1903</v>
      </c>
      <c r="B1080" t="s">
        <v>1903</v>
      </c>
      <c r="C1080" t="s">
        <v>15</v>
      </c>
      <c r="D1080" t="s">
        <v>1904</v>
      </c>
      <c r="E1080" t="s">
        <v>17</v>
      </c>
      <c r="F1080" t="s">
        <v>18</v>
      </c>
      <c r="G1080" t="s">
        <v>996</v>
      </c>
      <c r="H1080">
        <v>44.301400000000001</v>
      </c>
      <c r="I1080">
        <v>5.9881099999999998</v>
      </c>
      <c r="J1080">
        <v>-2.8871799999999999</v>
      </c>
      <c r="K1080">
        <v>0</v>
      </c>
      <c r="L1080">
        <v>1</v>
      </c>
      <c r="M1080">
        <v>1</v>
      </c>
      <c r="N1080" t="s">
        <v>83</v>
      </c>
    </row>
    <row r="1081" spans="1:14" x14ac:dyDescent="0.2">
      <c r="A1081" t="s">
        <v>1980</v>
      </c>
      <c r="B1081" t="s">
        <v>1980</v>
      </c>
      <c r="C1081" t="s">
        <v>15</v>
      </c>
      <c r="D1081" t="s">
        <v>1981</v>
      </c>
      <c r="E1081" t="s">
        <v>17</v>
      </c>
      <c r="F1081" t="s">
        <v>18</v>
      </c>
      <c r="G1081" t="s">
        <v>996</v>
      </c>
      <c r="H1081">
        <v>62.141100000000002</v>
      </c>
      <c r="I1081">
        <v>7.9810299999999996</v>
      </c>
      <c r="J1081">
        <v>-2.9609000000000001</v>
      </c>
      <c r="K1081">
        <v>0</v>
      </c>
      <c r="L1081">
        <v>1</v>
      </c>
      <c r="M1081">
        <v>1</v>
      </c>
      <c r="N1081" t="s">
        <v>83</v>
      </c>
    </row>
    <row r="1082" spans="1:14" x14ac:dyDescent="0.2">
      <c r="A1082" t="s">
        <v>31</v>
      </c>
      <c r="B1082" t="s">
        <v>31</v>
      </c>
      <c r="C1082" t="s">
        <v>15</v>
      </c>
      <c r="D1082" t="s">
        <v>32</v>
      </c>
      <c r="E1082" t="s">
        <v>17</v>
      </c>
      <c r="F1082" t="s">
        <v>18</v>
      </c>
      <c r="G1082" t="s">
        <v>19</v>
      </c>
      <c r="H1082">
        <v>2453.09</v>
      </c>
      <c r="I1082">
        <v>298.952</v>
      </c>
      <c r="J1082">
        <v>-3.0366200000000001</v>
      </c>
      <c r="K1082">
        <v>-3.1534300000000002</v>
      </c>
      <c r="L1082" s="1">
        <v>5.0000000000000002E-5</v>
      </c>
      <c r="M1082">
        <v>2.7833300000000001E-3</v>
      </c>
      <c r="N1082" t="s">
        <v>20</v>
      </c>
    </row>
    <row r="1083" spans="1:14" x14ac:dyDescent="0.2">
      <c r="A1083" t="s">
        <v>27</v>
      </c>
      <c r="B1083" t="s">
        <v>27</v>
      </c>
      <c r="C1083" t="s">
        <v>15</v>
      </c>
      <c r="D1083" t="s">
        <v>28</v>
      </c>
      <c r="E1083" t="s">
        <v>17</v>
      </c>
      <c r="F1083" t="s">
        <v>18</v>
      </c>
      <c r="G1083" t="s">
        <v>19</v>
      </c>
      <c r="H1083">
        <v>2716.78</v>
      </c>
      <c r="I1083">
        <v>310.57400000000001</v>
      </c>
      <c r="J1083">
        <v>-3.1288900000000002</v>
      </c>
      <c r="K1083">
        <v>-3.3162799999999999</v>
      </c>
      <c r="L1083" s="1">
        <v>5.0000000000000002E-5</v>
      </c>
      <c r="M1083">
        <v>2.7833300000000001E-3</v>
      </c>
      <c r="N1083" t="s">
        <v>20</v>
      </c>
    </row>
    <row r="1084" spans="1:14" x14ac:dyDescent="0.2">
      <c r="A1084" t="s">
        <v>235</v>
      </c>
      <c r="B1084" t="s">
        <v>235</v>
      </c>
      <c r="C1084" t="s">
        <v>15</v>
      </c>
      <c r="D1084" t="s">
        <v>236</v>
      </c>
      <c r="E1084" t="s">
        <v>17</v>
      </c>
      <c r="F1084" t="s">
        <v>18</v>
      </c>
      <c r="G1084" t="s">
        <v>19</v>
      </c>
      <c r="H1084">
        <v>127.444</v>
      </c>
      <c r="I1084">
        <v>14.2674</v>
      </c>
      <c r="J1084">
        <v>-3.1590699999999998</v>
      </c>
      <c r="K1084">
        <v>-1.2081200000000001</v>
      </c>
      <c r="L1084">
        <v>0.1</v>
      </c>
      <c r="M1084">
        <v>0.45518799999999998</v>
      </c>
      <c r="N1084" t="s">
        <v>83</v>
      </c>
    </row>
    <row r="1085" spans="1:14" x14ac:dyDescent="0.2">
      <c r="A1085" t="s">
        <v>1849</v>
      </c>
      <c r="B1085" t="s">
        <v>1849</v>
      </c>
      <c r="C1085" t="s">
        <v>15</v>
      </c>
      <c r="D1085" t="s">
        <v>1850</v>
      </c>
      <c r="E1085" t="s">
        <v>17</v>
      </c>
      <c r="F1085" t="s">
        <v>18</v>
      </c>
      <c r="G1085" t="s">
        <v>996</v>
      </c>
      <c r="H1085">
        <v>31.8003</v>
      </c>
      <c r="I1085">
        <v>2.1445599999999998</v>
      </c>
      <c r="J1085">
        <v>-3.8902899999999998</v>
      </c>
      <c r="K1085">
        <v>0</v>
      </c>
      <c r="L1085">
        <v>1</v>
      </c>
      <c r="M1085">
        <v>1</v>
      </c>
      <c r="N1085" t="s">
        <v>83</v>
      </c>
    </row>
    <row r="1086" spans="1:14" x14ac:dyDescent="0.2">
      <c r="A1086" t="s">
        <v>1344</v>
      </c>
      <c r="B1086" t="s">
        <v>1344</v>
      </c>
      <c r="C1086" t="s">
        <v>15</v>
      </c>
      <c r="D1086" t="s">
        <v>1345</v>
      </c>
      <c r="E1086" t="s">
        <v>17</v>
      </c>
      <c r="F1086" t="s">
        <v>18</v>
      </c>
      <c r="G1086" t="s">
        <v>996</v>
      </c>
      <c r="H1086">
        <v>29.2621</v>
      </c>
      <c r="I1086">
        <v>1.92334</v>
      </c>
      <c r="J1086">
        <v>-3.9273500000000001</v>
      </c>
      <c r="K1086">
        <v>0</v>
      </c>
      <c r="L1086">
        <v>1</v>
      </c>
      <c r="M1086">
        <v>1</v>
      </c>
      <c r="N1086" t="s">
        <v>83</v>
      </c>
    </row>
    <row r="1087" spans="1:14" x14ac:dyDescent="0.2">
      <c r="A1087" t="s">
        <v>29</v>
      </c>
      <c r="B1087" t="s">
        <v>29</v>
      </c>
      <c r="C1087" t="s">
        <v>15</v>
      </c>
      <c r="D1087" t="s">
        <v>30</v>
      </c>
      <c r="E1087" t="s">
        <v>17</v>
      </c>
      <c r="F1087" t="s">
        <v>18</v>
      </c>
      <c r="G1087" t="s">
        <v>19</v>
      </c>
      <c r="H1087">
        <v>6073.94</v>
      </c>
      <c r="I1087">
        <v>389.41</v>
      </c>
      <c r="J1087">
        <v>-3.9632700000000001</v>
      </c>
      <c r="K1087">
        <v>-2.94095</v>
      </c>
      <c r="L1087" s="1">
        <v>5.0000000000000002E-5</v>
      </c>
      <c r="M1087">
        <v>2.7833300000000001E-3</v>
      </c>
      <c r="N1087" t="s">
        <v>20</v>
      </c>
    </row>
    <row r="1088" spans="1:14" x14ac:dyDescent="0.2">
      <c r="A1088" t="s">
        <v>213</v>
      </c>
      <c r="B1088" t="s">
        <v>213</v>
      </c>
      <c r="C1088" t="s">
        <v>15</v>
      </c>
      <c r="D1088" t="s">
        <v>214</v>
      </c>
      <c r="E1088" t="s">
        <v>17</v>
      </c>
      <c r="F1088" t="s">
        <v>18</v>
      </c>
      <c r="G1088" t="s">
        <v>19</v>
      </c>
      <c r="H1088">
        <v>272.20999999999998</v>
      </c>
      <c r="I1088">
        <v>17.313400000000001</v>
      </c>
      <c r="J1088">
        <v>-3.9747599999999998</v>
      </c>
      <c r="K1088">
        <v>-1.7598800000000001</v>
      </c>
      <c r="L1088">
        <v>8.0449999999999994E-2</v>
      </c>
      <c r="M1088">
        <v>0.40712599999999999</v>
      </c>
      <c r="N1088" t="s">
        <v>83</v>
      </c>
    </row>
    <row r="1089" spans="1:14" x14ac:dyDescent="0.2">
      <c r="A1089" t="s">
        <v>35</v>
      </c>
      <c r="B1089" t="s">
        <v>35</v>
      </c>
      <c r="C1089" t="s">
        <v>15</v>
      </c>
      <c r="D1089" t="s">
        <v>36</v>
      </c>
      <c r="E1089" t="s">
        <v>17</v>
      </c>
      <c r="F1089" t="s">
        <v>18</v>
      </c>
      <c r="G1089" t="s">
        <v>19</v>
      </c>
      <c r="H1089">
        <v>8031.07</v>
      </c>
      <c r="I1089">
        <v>498.87700000000001</v>
      </c>
      <c r="J1089">
        <v>-4.0088400000000002</v>
      </c>
      <c r="K1089">
        <v>-3.7251799999999999</v>
      </c>
      <c r="L1089" s="1">
        <v>5.0000000000000002E-5</v>
      </c>
      <c r="M1089">
        <v>2.7833300000000001E-3</v>
      </c>
      <c r="N1089" t="s">
        <v>20</v>
      </c>
    </row>
    <row r="1090" spans="1:14" x14ac:dyDescent="0.2">
      <c r="A1090" t="s">
        <v>1134</v>
      </c>
      <c r="B1090" t="s">
        <v>1134</v>
      </c>
      <c r="C1090" t="s">
        <v>15</v>
      </c>
      <c r="D1090" t="s">
        <v>1135</v>
      </c>
      <c r="E1090" t="s">
        <v>17</v>
      </c>
      <c r="F1090" t="s">
        <v>18</v>
      </c>
      <c r="G1090" t="s">
        <v>996</v>
      </c>
      <c r="H1090">
        <v>88.547700000000006</v>
      </c>
      <c r="I1090">
        <v>4.7422399999999998</v>
      </c>
      <c r="J1090">
        <v>-4.22281</v>
      </c>
      <c r="K1090">
        <v>0</v>
      </c>
      <c r="L1090">
        <v>1</v>
      </c>
      <c r="M1090">
        <v>1</v>
      </c>
      <c r="N1090" t="s">
        <v>83</v>
      </c>
    </row>
    <row r="1091" spans="1:14" x14ac:dyDescent="0.2">
      <c r="A1091" t="s">
        <v>1289</v>
      </c>
      <c r="B1091" t="s">
        <v>1289</v>
      </c>
      <c r="C1091" t="s">
        <v>15</v>
      </c>
      <c r="D1091" t="s">
        <v>1290</v>
      </c>
      <c r="E1091" t="s">
        <v>17</v>
      </c>
      <c r="F1091" t="s">
        <v>18</v>
      </c>
      <c r="G1091" t="s">
        <v>996</v>
      </c>
      <c r="H1091">
        <v>65.015799999999999</v>
      </c>
      <c r="I1091">
        <v>3.2392099999999999</v>
      </c>
      <c r="J1091">
        <v>-4.3270799999999996</v>
      </c>
      <c r="K1091">
        <v>0</v>
      </c>
      <c r="L1091">
        <v>1</v>
      </c>
      <c r="M1091">
        <v>1</v>
      </c>
      <c r="N1091" t="s">
        <v>83</v>
      </c>
    </row>
    <row r="1092" spans="1:14" x14ac:dyDescent="0.2">
      <c r="A1092" t="s">
        <v>69</v>
      </c>
      <c r="B1092" t="s">
        <v>69</v>
      </c>
      <c r="C1092" t="s">
        <v>15</v>
      </c>
      <c r="D1092" t="s">
        <v>70</v>
      </c>
      <c r="E1092" t="s">
        <v>17</v>
      </c>
      <c r="F1092" t="s">
        <v>18</v>
      </c>
      <c r="G1092" t="s">
        <v>19</v>
      </c>
      <c r="H1092">
        <v>791.53899999999999</v>
      </c>
      <c r="I1092">
        <v>37.514699999999998</v>
      </c>
      <c r="J1092">
        <v>-4.3991300000000004</v>
      </c>
      <c r="K1092">
        <v>-2.8420800000000002</v>
      </c>
      <c r="L1092">
        <v>2.2499999999999998E-3</v>
      </c>
      <c r="M1092">
        <v>4.33558E-2</v>
      </c>
      <c r="N1092" t="s">
        <v>20</v>
      </c>
    </row>
    <row r="1093" spans="1:14" x14ac:dyDescent="0.2">
      <c r="A1093" t="s">
        <v>1813</v>
      </c>
      <c r="B1093" t="s">
        <v>1813</v>
      </c>
      <c r="C1093" t="s">
        <v>15</v>
      </c>
      <c r="D1093" t="s">
        <v>1814</v>
      </c>
      <c r="E1093" t="s">
        <v>17</v>
      </c>
      <c r="F1093" t="s">
        <v>18</v>
      </c>
      <c r="G1093" t="s">
        <v>996</v>
      </c>
      <c r="H1093">
        <v>47.300600000000003</v>
      </c>
      <c r="I1093">
        <v>1.93007</v>
      </c>
      <c r="J1093">
        <v>-4.6151299999999997</v>
      </c>
      <c r="K1093">
        <v>0</v>
      </c>
      <c r="L1093">
        <v>1</v>
      </c>
      <c r="M1093">
        <v>1</v>
      </c>
      <c r="N1093" t="s">
        <v>83</v>
      </c>
    </row>
    <row r="1094" spans="1:14" x14ac:dyDescent="0.2">
      <c r="A1094" t="s">
        <v>406</v>
      </c>
      <c r="B1094" t="s">
        <v>406</v>
      </c>
      <c r="C1094" t="s">
        <v>15</v>
      </c>
      <c r="D1094" t="s">
        <v>407</v>
      </c>
      <c r="E1094" t="s">
        <v>17</v>
      </c>
      <c r="F1094" t="s">
        <v>18</v>
      </c>
      <c r="G1094" t="s">
        <v>19</v>
      </c>
      <c r="H1094">
        <v>6427.46</v>
      </c>
      <c r="I1094">
        <v>205.773</v>
      </c>
      <c r="J1094">
        <v>-4.9651300000000003</v>
      </c>
      <c r="K1094">
        <v>-4.2699800000000003</v>
      </c>
      <c r="L1094">
        <v>0.252</v>
      </c>
      <c r="M1094">
        <v>0.64727199999999996</v>
      </c>
      <c r="N1094" t="s">
        <v>83</v>
      </c>
    </row>
    <row r="1095" spans="1:14" x14ac:dyDescent="0.2">
      <c r="A1095" t="s">
        <v>410</v>
      </c>
      <c r="B1095" t="s">
        <v>410</v>
      </c>
      <c r="C1095" t="s">
        <v>15</v>
      </c>
      <c r="D1095" t="s">
        <v>34</v>
      </c>
      <c r="E1095" t="s">
        <v>17</v>
      </c>
      <c r="F1095" t="s">
        <v>18</v>
      </c>
      <c r="G1095" t="s">
        <v>19</v>
      </c>
      <c r="H1095">
        <v>312.13600000000002</v>
      </c>
      <c r="I1095">
        <v>3.00637</v>
      </c>
      <c r="J1095">
        <v>-6.69801</v>
      </c>
      <c r="K1095">
        <v>-0.52994200000000002</v>
      </c>
      <c r="L1095">
        <v>0.25655</v>
      </c>
      <c r="M1095">
        <v>0.64727199999999996</v>
      </c>
      <c r="N1095" t="s">
        <v>83</v>
      </c>
    </row>
    <row r="1096" spans="1:14" x14ac:dyDescent="0.2">
      <c r="A1096" t="s">
        <v>1883</v>
      </c>
      <c r="B1096" t="s">
        <v>1883</v>
      </c>
      <c r="C1096" t="s">
        <v>15</v>
      </c>
      <c r="D1096" t="s">
        <v>1866</v>
      </c>
      <c r="E1096" t="s">
        <v>17</v>
      </c>
      <c r="F1096" t="s">
        <v>18</v>
      </c>
      <c r="G1096" t="s">
        <v>996</v>
      </c>
      <c r="H1096">
        <v>23.2683</v>
      </c>
      <c r="I1096">
        <v>2.0491599999999999E-2</v>
      </c>
      <c r="J1096">
        <v>-10.149100000000001</v>
      </c>
      <c r="K1096">
        <v>0</v>
      </c>
      <c r="L1096">
        <v>1</v>
      </c>
      <c r="M1096">
        <v>1</v>
      </c>
      <c r="N1096" t="s">
        <v>83</v>
      </c>
    </row>
  </sheetData>
  <sortState ref="A3:N1097">
    <sortCondition descending="1" ref="J3:J1097"/>
  </sortState>
  <mergeCells count="1"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皓</dc:creator>
  <cp:lastModifiedBy>范皓</cp:lastModifiedBy>
  <dcterms:created xsi:type="dcterms:W3CDTF">2018-05-18T15:25:46Z</dcterms:created>
  <dcterms:modified xsi:type="dcterms:W3CDTF">2018-09-21T11:52:53Z</dcterms:modified>
</cp:coreProperties>
</file>